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Global health\Pediatric cancer\Thailand\Paper\BMJ Open\"/>
    </mc:Choice>
  </mc:AlternateContent>
  <xr:revisionPtr revIDLastSave="0" documentId="13_ncr:1_{5331D046-88F1-46FD-BB11-0A6306D0508B}" xr6:coauthVersionLast="45" xr6:coauthVersionMax="45" xr10:uidLastSave="{00000000-0000-0000-0000-000000000000}"/>
  <bookViews>
    <workbookView xWindow="-60" yWindow="-60" windowWidth="28920" windowHeight="15900" activeTab="2" xr2:uid="{AD65FEC7-B55C-4EF2-9720-B66F648BF8FC}"/>
  </bookViews>
  <sheets>
    <sheet name="Table_1_Indicators" sheetId="3" r:id="rId1"/>
    <sheet name="1_Children with ALL" sheetId="7" r:id="rId2"/>
    <sheet name="2_ALL treatment needs" sheetId="1" r:id="rId3"/>
    <sheet name="Body Surface Area" sheetId="4" r:id="rId4"/>
    <sheet name="Prices" sheetId="2" r:id="rId5"/>
    <sheet name="Sensitivity analysis" sheetId="6" r:id="rId6"/>
  </sheets>
  <definedNames>
    <definedName name="_xlnm._FilterDatabase" localSheetId="2" hidden="1">'2_ALL treatment needs'!$A$1:$Z$307</definedName>
    <definedName name="_xlnm._FilterDatabase" localSheetId="4" hidden="1">Prices!$A$1:$M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2" i="1" l="1"/>
  <c r="AD2" i="1"/>
  <c r="Y139" i="1"/>
  <c r="V139" i="1"/>
  <c r="T205" i="1"/>
  <c r="C68" i="7"/>
  <c r="B68" i="7"/>
  <c r="B66" i="7"/>
  <c r="B63" i="7"/>
  <c r="L2" i="2" l="1"/>
  <c r="K2" i="2"/>
  <c r="K21" i="2" l="1"/>
  <c r="F2" i="2"/>
  <c r="K20" i="2"/>
  <c r="K3" i="2"/>
  <c r="F20" i="2"/>
  <c r="B27" i="6" l="1"/>
  <c r="B22" i="6"/>
  <c r="C27" i="6"/>
  <c r="C22" i="6"/>
  <c r="T16" i="1" l="1"/>
  <c r="T262" i="1"/>
  <c r="H53" i="7" l="1"/>
  <c r="T11" i="7" l="1"/>
  <c r="T10" i="7"/>
  <c r="T6" i="7"/>
  <c r="T7" i="7"/>
  <c r="M11" i="7"/>
  <c r="M10" i="7"/>
  <c r="M7" i="7"/>
  <c r="M6" i="7"/>
  <c r="D49" i="7" l="1"/>
  <c r="D88" i="7" s="1"/>
  <c r="I49" i="7"/>
  <c r="I88" i="7" s="1"/>
  <c r="T3" i="1" l="1"/>
  <c r="V3" i="1" s="1"/>
  <c r="Y3" i="1" s="1"/>
  <c r="C59" i="7"/>
  <c r="D42" i="7" l="1"/>
  <c r="I42" i="7"/>
  <c r="T4" i="1" l="1"/>
  <c r="V4" i="1" s="1"/>
  <c r="Y4" i="1" s="1"/>
  <c r="T5" i="1"/>
  <c r="V5" i="1" s="1"/>
  <c r="Y5" i="1" s="1"/>
  <c r="T6" i="1"/>
  <c r="V6" i="1" s="1"/>
  <c r="Y6" i="1" s="1"/>
  <c r="T7" i="1"/>
  <c r="V7" i="1" s="1"/>
  <c r="Y7" i="1" s="1"/>
  <c r="T8" i="1"/>
  <c r="V8" i="1" s="1"/>
  <c r="Y8" i="1" s="1"/>
  <c r="T9" i="1"/>
  <c r="V9" i="1" s="1"/>
  <c r="Y9" i="1" s="1"/>
  <c r="T10" i="1"/>
  <c r="V10" i="1" s="1"/>
  <c r="Y10" i="1" s="1"/>
  <c r="T11" i="1"/>
  <c r="V11" i="1" s="1"/>
  <c r="Y11" i="1" s="1"/>
  <c r="AD7" i="1" s="1"/>
  <c r="T12" i="1"/>
  <c r="V12" i="1" s="1"/>
  <c r="Y12" i="1" s="1"/>
  <c r="T13" i="1"/>
  <c r="V13" i="1" s="1"/>
  <c r="Y13" i="1" s="1"/>
  <c r="T14" i="1"/>
  <c r="V14" i="1" s="1"/>
  <c r="Y14" i="1" s="1"/>
  <c r="AD6" i="1" s="1"/>
  <c r="T15" i="1"/>
  <c r="V15" i="1" s="1"/>
  <c r="Y15" i="1" s="1"/>
  <c r="AD5" i="1" s="1"/>
  <c r="V16" i="1"/>
  <c r="Y16" i="1" s="1"/>
  <c r="AD3" i="1" s="1"/>
  <c r="T17" i="1"/>
  <c r="V17" i="1" s="1"/>
  <c r="Y17" i="1" s="1"/>
  <c r="AD12" i="1" s="1"/>
  <c r="T18" i="1"/>
  <c r="V18" i="1" s="1"/>
  <c r="Y18" i="1" s="1"/>
  <c r="T19" i="1"/>
  <c r="V19" i="1" s="1"/>
  <c r="Y19" i="1" s="1"/>
  <c r="T20" i="1"/>
  <c r="V20" i="1" s="1"/>
  <c r="Y20" i="1" s="1"/>
  <c r="AD4" i="1" s="1"/>
  <c r="T21" i="1"/>
  <c r="V21" i="1" s="1"/>
  <c r="Y21" i="1" s="1"/>
  <c r="T22" i="1"/>
  <c r="V22" i="1" s="1"/>
  <c r="Y22" i="1" s="1"/>
  <c r="T23" i="1"/>
  <c r="V23" i="1" s="1"/>
  <c r="Y23" i="1" s="1"/>
  <c r="T24" i="1"/>
  <c r="V24" i="1" s="1"/>
  <c r="Y24" i="1" s="1"/>
  <c r="AD10" i="1" s="1"/>
  <c r="T25" i="1"/>
  <c r="V25" i="1" s="1"/>
  <c r="Y25" i="1" s="1"/>
  <c r="T26" i="1"/>
  <c r="V26" i="1" s="1"/>
  <c r="Y26" i="1" s="1"/>
  <c r="T27" i="1"/>
  <c r="V27" i="1" s="1"/>
  <c r="Y27" i="1" s="1"/>
  <c r="T28" i="1"/>
  <c r="V28" i="1" s="1"/>
  <c r="Y28" i="1" s="1"/>
  <c r="T29" i="1"/>
  <c r="V29" i="1" s="1"/>
  <c r="Y29" i="1" s="1"/>
  <c r="T30" i="1"/>
  <c r="V30" i="1" s="1"/>
  <c r="Y30" i="1" s="1"/>
  <c r="T31" i="1"/>
  <c r="V31" i="1" s="1"/>
  <c r="Y31" i="1" s="1"/>
  <c r="T32" i="1"/>
  <c r="V32" i="1" s="1"/>
  <c r="Y32" i="1" s="1"/>
  <c r="T33" i="1"/>
  <c r="V33" i="1" s="1"/>
  <c r="Y33" i="1" s="1"/>
  <c r="T34" i="1"/>
  <c r="V34" i="1" s="1"/>
  <c r="Y34" i="1" s="1"/>
  <c r="T35" i="1"/>
  <c r="V35" i="1" s="1"/>
  <c r="Y35" i="1" s="1"/>
  <c r="T36" i="1"/>
  <c r="V36" i="1" s="1"/>
  <c r="Y36" i="1" s="1"/>
  <c r="T37" i="1"/>
  <c r="V37" i="1" s="1"/>
  <c r="Y37" i="1" s="1"/>
  <c r="T38" i="1"/>
  <c r="V38" i="1" s="1"/>
  <c r="Y38" i="1" s="1"/>
  <c r="T39" i="1"/>
  <c r="V39" i="1" s="1"/>
  <c r="Y39" i="1" s="1"/>
  <c r="T40" i="1"/>
  <c r="V40" i="1" s="1"/>
  <c r="Y40" i="1" s="1"/>
  <c r="T41" i="1"/>
  <c r="V41" i="1" s="1"/>
  <c r="Y41" i="1" s="1"/>
  <c r="T42" i="1"/>
  <c r="V42" i="1" s="1"/>
  <c r="Y42" i="1" s="1"/>
  <c r="AD20" i="1" s="1"/>
  <c r="T43" i="1"/>
  <c r="V43" i="1" s="1"/>
  <c r="Y43" i="1" s="1"/>
  <c r="T44" i="1"/>
  <c r="V44" i="1" s="1"/>
  <c r="Y44" i="1" s="1"/>
  <c r="T45" i="1"/>
  <c r="V45" i="1" s="1"/>
  <c r="Y45" i="1" s="1"/>
  <c r="AD18" i="1" s="1"/>
  <c r="T46" i="1"/>
  <c r="V46" i="1" s="1"/>
  <c r="Y46" i="1" s="1"/>
  <c r="T47" i="1"/>
  <c r="V47" i="1" s="1"/>
  <c r="Y47" i="1" s="1"/>
  <c r="T48" i="1"/>
  <c r="V48" i="1" s="1"/>
  <c r="Y48" i="1" s="1"/>
  <c r="AD26" i="1" s="1"/>
  <c r="T49" i="1"/>
  <c r="V49" i="1" s="1"/>
  <c r="Y49" i="1" s="1"/>
  <c r="T50" i="1"/>
  <c r="V50" i="1" s="1"/>
  <c r="Y50" i="1" s="1"/>
  <c r="T51" i="1"/>
  <c r="V51" i="1" s="1"/>
  <c r="Y51" i="1" s="1"/>
  <c r="T52" i="1"/>
  <c r="V52" i="1" s="1"/>
  <c r="Y52" i="1" s="1"/>
  <c r="T53" i="1"/>
  <c r="V53" i="1" s="1"/>
  <c r="Y53" i="1" s="1"/>
  <c r="T54" i="1"/>
  <c r="V54" i="1" s="1"/>
  <c r="Y54" i="1" s="1"/>
  <c r="T55" i="1"/>
  <c r="V55" i="1" s="1"/>
  <c r="Y55" i="1" s="1"/>
  <c r="T56" i="1"/>
  <c r="V56" i="1" s="1"/>
  <c r="Y56" i="1" s="1"/>
  <c r="AD24" i="1" s="1"/>
  <c r="T57" i="1"/>
  <c r="V57" i="1" s="1"/>
  <c r="Y57" i="1" s="1"/>
  <c r="T58" i="1"/>
  <c r="V58" i="1" s="1"/>
  <c r="Y58" i="1" s="1"/>
  <c r="AD38" i="1" s="1"/>
  <c r="T59" i="1"/>
  <c r="V59" i="1" s="1"/>
  <c r="Y59" i="1" s="1"/>
  <c r="T60" i="1"/>
  <c r="V60" i="1" s="1"/>
  <c r="Y60" i="1" s="1"/>
  <c r="T61" i="1"/>
  <c r="V61" i="1" s="1"/>
  <c r="Y61" i="1" s="1"/>
  <c r="T62" i="1"/>
  <c r="V62" i="1" s="1"/>
  <c r="Y62" i="1" s="1"/>
  <c r="T63" i="1"/>
  <c r="V63" i="1" s="1"/>
  <c r="Y63" i="1" s="1"/>
  <c r="T64" i="1"/>
  <c r="V64" i="1" s="1"/>
  <c r="Y64" i="1" s="1"/>
  <c r="T65" i="1"/>
  <c r="V65" i="1" s="1"/>
  <c r="Y65" i="1" s="1"/>
  <c r="T66" i="1"/>
  <c r="V66" i="1" s="1"/>
  <c r="Y66" i="1" s="1"/>
  <c r="T67" i="1"/>
  <c r="V67" i="1" s="1"/>
  <c r="Y67" i="1" s="1"/>
  <c r="T68" i="1"/>
  <c r="V68" i="1" s="1"/>
  <c r="Y68" i="1" s="1"/>
  <c r="T69" i="1"/>
  <c r="V69" i="1" s="1"/>
  <c r="Y69" i="1" s="1"/>
  <c r="T70" i="1"/>
  <c r="V70" i="1" s="1"/>
  <c r="Y70" i="1" s="1"/>
  <c r="T71" i="1"/>
  <c r="V71" i="1" s="1"/>
  <c r="Y71" i="1" s="1"/>
  <c r="T72" i="1"/>
  <c r="V72" i="1" s="1"/>
  <c r="Y72" i="1" s="1"/>
  <c r="T73" i="1"/>
  <c r="V73" i="1" s="1"/>
  <c r="Y73" i="1" s="1"/>
  <c r="T74" i="1"/>
  <c r="V74" i="1" s="1"/>
  <c r="Y74" i="1" s="1"/>
  <c r="T75" i="1"/>
  <c r="V75" i="1" s="1"/>
  <c r="Y75" i="1" s="1"/>
  <c r="T76" i="1"/>
  <c r="V76" i="1" s="1"/>
  <c r="Y76" i="1" s="1"/>
  <c r="T77" i="1"/>
  <c r="V77" i="1" s="1"/>
  <c r="Y77" i="1" s="1"/>
  <c r="T78" i="1"/>
  <c r="V78" i="1" s="1"/>
  <c r="Y78" i="1" s="1"/>
  <c r="AD50" i="1" s="1"/>
  <c r="T79" i="1"/>
  <c r="V79" i="1" s="1"/>
  <c r="Y79" i="1" s="1"/>
  <c r="T80" i="1"/>
  <c r="V80" i="1" s="1"/>
  <c r="Y80" i="1" s="1"/>
  <c r="T81" i="1"/>
  <c r="V81" i="1" s="1"/>
  <c r="Y81" i="1" s="1"/>
  <c r="T82" i="1"/>
  <c r="V82" i="1" s="1"/>
  <c r="Y82" i="1" s="1"/>
  <c r="T83" i="1"/>
  <c r="V83" i="1" s="1"/>
  <c r="Y83" i="1" s="1"/>
  <c r="T84" i="1"/>
  <c r="V84" i="1" s="1"/>
  <c r="Y84" i="1" s="1"/>
  <c r="T85" i="1"/>
  <c r="V85" i="1" s="1"/>
  <c r="Y85" i="1" s="1"/>
  <c r="T86" i="1"/>
  <c r="V86" i="1" s="1"/>
  <c r="Y86" i="1" s="1"/>
  <c r="T87" i="1"/>
  <c r="V87" i="1" s="1"/>
  <c r="Y87" i="1" s="1"/>
  <c r="AD44" i="1" s="1"/>
  <c r="T88" i="1"/>
  <c r="V88" i="1" s="1"/>
  <c r="Y88" i="1" s="1"/>
  <c r="AD47" i="1" s="1"/>
  <c r="T89" i="1"/>
  <c r="V89" i="1" s="1"/>
  <c r="Y89" i="1" s="1"/>
  <c r="T90" i="1"/>
  <c r="V90" i="1" s="1"/>
  <c r="Y90" i="1" s="1"/>
  <c r="T91" i="1"/>
  <c r="V91" i="1" s="1"/>
  <c r="Y91" i="1" s="1"/>
  <c r="T92" i="1"/>
  <c r="V92" i="1" s="1"/>
  <c r="Y92" i="1" s="1"/>
  <c r="T93" i="1"/>
  <c r="V93" i="1" s="1"/>
  <c r="Y93" i="1" s="1"/>
  <c r="T94" i="1"/>
  <c r="V94" i="1" s="1"/>
  <c r="Y94" i="1" s="1"/>
  <c r="T95" i="1"/>
  <c r="V95" i="1" s="1"/>
  <c r="Y95" i="1" s="1"/>
  <c r="T96" i="1"/>
  <c r="V96" i="1" s="1"/>
  <c r="Y96" i="1" s="1"/>
  <c r="T97" i="1"/>
  <c r="V97" i="1" s="1"/>
  <c r="Y97" i="1" s="1"/>
  <c r="T98" i="1"/>
  <c r="V98" i="1" s="1"/>
  <c r="Y98" i="1" s="1"/>
  <c r="T99" i="1"/>
  <c r="V99" i="1" s="1"/>
  <c r="Y99" i="1" s="1"/>
  <c r="T100" i="1"/>
  <c r="V100" i="1" s="1"/>
  <c r="Y100" i="1" s="1"/>
  <c r="T101" i="1"/>
  <c r="V101" i="1" s="1"/>
  <c r="Y101" i="1" s="1"/>
  <c r="T102" i="1"/>
  <c r="V102" i="1" s="1"/>
  <c r="Y102" i="1" s="1"/>
  <c r="T103" i="1"/>
  <c r="V103" i="1" s="1"/>
  <c r="Y103" i="1" s="1"/>
  <c r="T104" i="1"/>
  <c r="V104" i="1" s="1"/>
  <c r="Y104" i="1" s="1"/>
  <c r="T105" i="1"/>
  <c r="V105" i="1" s="1"/>
  <c r="Y105" i="1" s="1"/>
  <c r="T106" i="1"/>
  <c r="V106" i="1" s="1"/>
  <c r="Y106" i="1" s="1"/>
  <c r="T107" i="1"/>
  <c r="V107" i="1" s="1"/>
  <c r="Y107" i="1" s="1"/>
  <c r="T108" i="1"/>
  <c r="V108" i="1" s="1"/>
  <c r="Y108" i="1" s="1"/>
  <c r="T109" i="1"/>
  <c r="V109" i="1" s="1"/>
  <c r="Y109" i="1" s="1"/>
  <c r="T110" i="1"/>
  <c r="V110" i="1" s="1"/>
  <c r="Y110" i="1" s="1"/>
  <c r="T111" i="1"/>
  <c r="V111" i="1" s="1"/>
  <c r="Y111" i="1" s="1"/>
  <c r="T112" i="1"/>
  <c r="V112" i="1" s="1"/>
  <c r="Y112" i="1" s="1"/>
  <c r="T113" i="1"/>
  <c r="V113" i="1" s="1"/>
  <c r="Y113" i="1" s="1"/>
  <c r="T114" i="1"/>
  <c r="V114" i="1" s="1"/>
  <c r="Y114" i="1" s="1"/>
  <c r="T115" i="1"/>
  <c r="V115" i="1" s="1"/>
  <c r="Y115" i="1" s="1"/>
  <c r="T116" i="1"/>
  <c r="V116" i="1" s="1"/>
  <c r="Y116" i="1" s="1"/>
  <c r="T117" i="1"/>
  <c r="V117" i="1" s="1"/>
  <c r="Y117" i="1" s="1"/>
  <c r="T118" i="1"/>
  <c r="V118" i="1" s="1"/>
  <c r="Y118" i="1" s="1"/>
  <c r="T119" i="1"/>
  <c r="V119" i="1" s="1"/>
  <c r="Y119" i="1" s="1"/>
  <c r="T120" i="1"/>
  <c r="V120" i="1" s="1"/>
  <c r="Y120" i="1" s="1"/>
  <c r="T121" i="1"/>
  <c r="V121" i="1" s="1"/>
  <c r="Y121" i="1" s="1"/>
  <c r="AD58" i="1" s="1"/>
  <c r="T122" i="1"/>
  <c r="V122" i="1" s="1"/>
  <c r="Y122" i="1" s="1"/>
  <c r="T123" i="1"/>
  <c r="V123" i="1" s="1"/>
  <c r="Y123" i="1" s="1"/>
  <c r="T124" i="1"/>
  <c r="V124" i="1" s="1"/>
  <c r="Y124" i="1" s="1"/>
  <c r="AD57" i="1" s="1"/>
  <c r="T125" i="1"/>
  <c r="V125" i="1" s="1"/>
  <c r="Y125" i="1" s="1"/>
  <c r="AD56" i="1" s="1"/>
  <c r="T126" i="1"/>
  <c r="V126" i="1" s="1"/>
  <c r="Y126" i="1" s="1"/>
  <c r="AD54" i="1" s="1"/>
  <c r="T127" i="1"/>
  <c r="V127" i="1" s="1"/>
  <c r="Y127" i="1" s="1"/>
  <c r="AD63" i="1" s="1"/>
  <c r="T128" i="1"/>
  <c r="V128" i="1" s="1"/>
  <c r="Y128" i="1" s="1"/>
  <c r="T129" i="1"/>
  <c r="V129" i="1" s="1"/>
  <c r="Y129" i="1" s="1"/>
  <c r="T130" i="1"/>
  <c r="V130" i="1" s="1"/>
  <c r="Y130" i="1" s="1"/>
  <c r="AD55" i="1" s="1"/>
  <c r="T131" i="1"/>
  <c r="V131" i="1" s="1"/>
  <c r="Y131" i="1" s="1"/>
  <c r="T132" i="1"/>
  <c r="V132" i="1" s="1"/>
  <c r="Y132" i="1" s="1"/>
  <c r="T133" i="1"/>
  <c r="V133" i="1" s="1"/>
  <c r="Y133" i="1" s="1"/>
  <c r="T134" i="1"/>
  <c r="V134" i="1" s="1"/>
  <c r="Y134" i="1" s="1"/>
  <c r="AD61" i="1" s="1"/>
  <c r="T135" i="1"/>
  <c r="V135" i="1" s="1"/>
  <c r="Y135" i="1" s="1"/>
  <c r="T136" i="1"/>
  <c r="V136" i="1" s="1"/>
  <c r="Y136" i="1" s="1"/>
  <c r="T137" i="1"/>
  <c r="V137" i="1" s="1"/>
  <c r="Y137" i="1" s="1"/>
  <c r="T138" i="1"/>
  <c r="V138" i="1" s="1"/>
  <c r="Y138" i="1" s="1"/>
  <c r="T139" i="1"/>
  <c r="T140" i="1"/>
  <c r="V140" i="1" s="1"/>
  <c r="Y140" i="1" s="1"/>
  <c r="T141" i="1"/>
  <c r="V141" i="1" s="1"/>
  <c r="Y141" i="1" s="1"/>
  <c r="T142" i="1"/>
  <c r="V142" i="1" s="1"/>
  <c r="Y142" i="1" s="1"/>
  <c r="T143" i="1"/>
  <c r="V143" i="1" s="1"/>
  <c r="Y143" i="1" s="1"/>
  <c r="T144" i="1"/>
  <c r="V144" i="1" s="1"/>
  <c r="Y144" i="1" s="1"/>
  <c r="T145" i="1"/>
  <c r="V145" i="1" s="1"/>
  <c r="Y145" i="1" s="1"/>
  <c r="T146" i="1"/>
  <c r="V146" i="1" s="1"/>
  <c r="Y146" i="1" s="1"/>
  <c r="T147" i="1"/>
  <c r="V147" i="1" s="1"/>
  <c r="Y147" i="1" s="1"/>
  <c r="T148" i="1"/>
  <c r="V148" i="1" s="1"/>
  <c r="Y148" i="1" s="1"/>
  <c r="T149" i="1"/>
  <c r="V149" i="1" s="1"/>
  <c r="Y149" i="1" s="1"/>
  <c r="T150" i="1"/>
  <c r="V150" i="1" s="1"/>
  <c r="Y150" i="1" s="1"/>
  <c r="T151" i="1"/>
  <c r="V151" i="1" s="1"/>
  <c r="Y151" i="1" s="1"/>
  <c r="T152" i="1"/>
  <c r="V152" i="1" s="1"/>
  <c r="Y152" i="1" s="1"/>
  <c r="AD71" i="1" s="1"/>
  <c r="T153" i="1"/>
  <c r="V153" i="1" s="1"/>
  <c r="Y153" i="1" s="1"/>
  <c r="T154" i="1"/>
  <c r="V154" i="1" s="1"/>
  <c r="Y154" i="1" s="1"/>
  <c r="T155" i="1"/>
  <c r="V155" i="1" s="1"/>
  <c r="Y155" i="1" s="1"/>
  <c r="AD69" i="1" s="1"/>
  <c r="T156" i="1"/>
  <c r="V156" i="1" s="1"/>
  <c r="Y156" i="1" s="1"/>
  <c r="T157" i="1"/>
  <c r="V157" i="1" s="1"/>
  <c r="Y157" i="1" s="1"/>
  <c r="T158" i="1"/>
  <c r="V158" i="1" s="1"/>
  <c r="Y158" i="1" s="1"/>
  <c r="AD77" i="1" s="1"/>
  <c r="T159" i="1"/>
  <c r="V159" i="1" s="1"/>
  <c r="Y159" i="1" s="1"/>
  <c r="T160" i="1"/>
  <c r="V160" i="1" s="1"/>
  <c r="Y160" i="1" s="1"/>
  <c r="T161" i="1"/>
  <c r="V161" i="1" s="1"/>
  <c r="Y161" i="1" s="1"/>
  <c r="T162" i="1"/>
  <c r="V162" i="1" s="1"/>
  <c r="Y162" i="1" s="1"/>
  <c r="T163" i="1"/>
  <c r="V163" i="1" s="1"/>
  <c r="Y163" i="1" s="1"/>
  <c r="T164" i="1"/>
  <c r="V164" i="1" s="1"/>
  <c r="Y164" i="1" s="1"/>
  <c r="T165" i="1"/>
  <c r="V165" i="1" s="1"/>
  <c r="Y165" i="1" s="1"/>
  <c r="T166" i="1"/>
  <c r="V166" i="1" s="1"/>
  <c r="Y166" i="1" s="1"/>
  <c r="AD75" i="1" s="1"/>
  <c r="T167" i="1"/>
  <c r="V167" i="1" s="1"/>
  <c r="Y167" i="1" s="1"/>
  <c r="T168" i="1"/>
  <c r="V168" i="1" s="1"/>
  <c r="Y168" i="1" s="1"/>
  <c r="AD89" i="1" s="1"/>
  <c r="T169" i="1"/>
  <c r="V169" i="1" s="1"/>
  <c r="Y169" i="1" s="1"/>
  <c r="T170" i="1"/>
  <c r="V170" i="1" s="1"/>
  <c r="Y170" i="1" s="1"/>
  <c r="T171" i="1"/>
  <c r="V171" i="1" s="1"/>
  <c r="Y171" i="1" s="1"/>
  <c r="T172" i="1"/>
  <c r="V172" i="1" s="1"/>
  <c r="Y172" i="1" s="1"/>
  <c r="T173" i="1"/>
  <c r="V173" i="1" s="1"/>
  <c r="Y173" i="1" s="1"/>
  <c r="T174" i="1"/>
  <c r="V174" i="1" s="1"/>
  <c r="Y174" i="1" s="1"/>
  <c r="T175" i="1"/>
  <c r="V175" i="1" s="1"/>
  <c r="Y175" i="1" s="1"/>
  <c r="T176" i="1"/>
  <c r="V176" i="1" s="1"/>
  <c r="Y176" i="1" s="1"/>
  <c r="T177" i="1"/>
  <c r="V177" i="1" s="1"/>
  <c r="Y177" i="1" s="1"/>
  <c r="T178" i="1"/>
  <c r="V178" i="1" s="1"/>
  <c r="Y178" i="1" s="1"/>
  <c r="T179" i="1"/>
  <c r="V179" i="1" s="1"/>
  <c r="Y179" i="1" s="1"/>
  <c r="T180" i="1"/>
  <c r="V180" i="1" s="1"/>
  <c r="Y180" i="1" s="1"/>
  <c r="T181" i="1"/>
  <c r="V181" i="1" s="1"/>
  <c r="Y181" i="1" s="1"/>
  <c r="T182" i="1"/>
  <c r="V182" i="1" s="1"/>
  <c r="Y182" i="1" s="1"/>
  <c r="T183" i="1"/>
  <c r="V183" i="1" s="1"/>
  <c r="Y183" i="1" s="1"/>
  <c r="T184" i="1"/>
  <c r="V184" i="1" s="1"/>
  <c r="Y184" i="1" s="1"/>
  <c r="T185" i="1"/>
  <c r="V185" i="1" s="1"/>
  <c r="Y185" i="1" s="1"/>
  <c r="T186" i="1"/>
  <c r="V186" i="1" s="1"/>
  <c r="Y186" i="1" s="1"/>
  <c r="T187" i="1"/>
  <c r="V187" i="1" s="1"/>
  <c r="Y187" i="1" s="1"/>
  <c r="T188" i="1"/>
  <c r="V188" i="1" s="1"/>
  <c r="Y188" i="1" s="1"/>
  <c r="AD99" i="1" s="1"/>
  <c r="T189" i="1"/>
  <c r="V189" i="1" s="1"/>
  <c r="Y189" i="1" s="1"/>
  <c r="T190" i="1"/>
  <c r="V190" i="1" s="1"/>
  <c r="Y190" i="1" s="1"/>
  <c r="T191" i="1"/>
  <c r="V191" i="1" s="1"/>
  <c r="Y191" i="1" s="1"/>
  <c r="T192" i="1"/>
  <c r="V192" i="1" s="1"/>
  <c r="Y192" i="1" s="1"/>
  <c r="T193" i="1"/>
  <c r="V193" i="1" s="1"/>
  <c r="Y193" i="1" s="1"/>
  <c r="T194" i="1"/>
  <c r="V194" i="1" s="1"/>
  <c r="Y194" i="1" s="1"/>
  <c r="T195" i="1"/>
  <c r="V195" i="1" s="1"/>
  <c r="Y195" i="1" s="1"/>
  <c r="T196" i="1"/>
  <c r="V196" i="1" s="1"/>
  <c r="Y196" i="1" s="1"/>
  <c r="T197" i="1"/>
  <c r="V197" i="1" s="1"/>
  <c r="Y197" i="1" s="1"/>
  <c r="AD93" i="1" s="1"/>
  <c r="T198" i="1"/>
  <c r="V198" i="1" s="1"/>
  <c r="Y198" i="1" s="1"/>
  <c r="T199" i="1"/>
  <c r="V199" i="1" s="1"/>
  <c r="Y199" i="1" s="1"/>
  <c r="T200" i="1"/>
  <c r="V200" i="1" s="1"/>
  <c r="Y200" i="1" s="1"/>
  <c r="T201" i="1"/>
  <c r="V201" i="1" s="1"/>
  <c r="Y201" i="1" s="1"/>
  <c r="T202" i="1"/>
  <c r="V202" i="1" s="1"/>
  <c r="Y202" i="1" s="1"/>
  <c r="T203" i="1"/>
  <c r="V203" i="1" s="1"/>
  <c r="Y203" i="1" s="1"/>
  <c r="T204" i="1"/>
  <c r="V204" i="1" s="1"/>
  <c r="Y204" i="1" s="1"/>
  <c r="V205" i="1"/>
  <c r="Y205" i="1" s="1"/>
  <c r="T206" i="1"/>
  <c r="V206" i="1" s="1"/>
  <c r="Y206" i="1" s="1"/>
  <c r="T207" i="1"/>
  <c r="V207" i="1" s="1"/>
  <c r="Y207" i="1" s="1"/>
  <c r="T208" i="1"/>
  <c r="V208" i="1" s="1"/>
  <c r="Y208" i="1" s="1"/>
  <c r="T209" i="1"/>
  <c r="V209" i="1" s="1"/>
  <c r="Y209" i="1" s="1"/>
  <c r="T210" i="1"/>
  <c r="V210" i="1" s="1"/>
  <c r="Y210" i="1" s="1"/>
  <c r="T211" i="1"/>
  <c r="V211" i="1" s="1"/>
  <c r="Y211" i="1" s="1"/>
  <c r="T212" i="1"/>
  <c r="V212" i="1" s="1"/>
  <c r="Y212" i="1" s="1"/>
  <c r="T213" i="1"/>
  <c r="V213" i="1" s="1"/>
  <c r="Y213" i="1" s="1"/>
  <c r="T214" i="1"/>
  <c r="V214" i="1" s="1"/>
  <c r="Y214" i="1" s="1"/>
  <c r="T215" i="1"/>
  <c r="V215" i="1" s="1"/>
  <c r="Y215" i="1" s="1"/>
  <c r="T216" i="1"/>
  <c r="V216" i="1" s="1"/>
  <c r="Y216" i="1" s="1"/>
  <c r="T217" i="1"/>
  <c r="V217" i="1" s="1"/>
  <c r="Y217" i="1" s="1"/>
  <c r="T218" i="1"/>
  <c r="V218" i="1" s="1"/>
  <c r="Y218" i="1" s="1"/>
  <c r="T219" i="1"/>
  <c r="V219" i="1" s="1"/>
  <c r="Y219" i="1" s="1"/>
  <c r="T220" i="1"/>
  <c r="V220" i="1" s="1"/>
  <c r="Y220" i="1" s="1"/>
  <c r="T221" i="1"/>
  <c r="V221" i="1" s="1"/>
  <c r="Y221" i="1" s="1"/>
  <c r="T222" i="1"/>
  <c r="V222" i="1" s="1"/>
  <c r="Y222" i="1" s="1"/>
  <c r="T223" i="1"/>
  <c r="V223" i="1" s="1"/>
  <c r="Y223" i="1" s="1"/>
  <c r="T224" i="1"/>
  <c r="V224" i="1" s="1"/>
  <c r="Y224" i="1" s="1"/>
  <c r="T225" i="1"/>
  <c r="V225" i="1" s="1"/>
  <c r="Y225" i="1" s="1"/>
  <c r="T226" i="1"/>
  <c r="V226" i="1" s="1"/>
  <c r="Y226" i="1" s="1"/>
  <c r="T227" i="1"/>
  <c r="V227" i="1" s="1"/>
  <c r="Y227" i="1" s="1"/>
  <c r="T228" i="1"/>
  <c r="V228" i="1" s="1"/>
  <c r="Y228" i="1" s="1"/>
  <c r="T229" i="1"/>
  <c r="V229" i="1" s="1"/>
  <c r="Y229" i="1" s="1"/>
  <c r="T230" i="1"/>
  <c r="V230" i="1" s="1"/>
  <c r="Y230" i="1" s="1"/>
  <c r="T231" i="1"/>
  <c r="V231" i="1" s="1"/>
  <c r="Y231" i="1" s="1"/>
  <c r="T232" i="1"/>
  <c r="V232" i="1" s="1"/>
  <c r="Y232" i="1" s="1"/>
  <c r="T233" i="1"/>
  <c r="V233" i="1" s="1"/>
  <c r="Y233" i="1" s="1"/>
  <c r="T234" i="1"/>
  <c r="V234" i="1" s="1"/>
  <c r="Y234" i="1" s="1"/>
  <c r="T235" i="1"/>
  <c r="V235" i="1" s="1"/>
  <c r="Y235" i="1" s="1"/>
  <c r="T236" i="1"/>
  <c r="V236" i="1" s="1"/>
  <c r="Y236" i="1" s="1"/>
  <c r="T237" i="1"/>
  <c r="V237" i="1" s="1"/>
  <c r="Y237" i="1" s="1"/>
  <c r="T238" i="1"/>
  <c r="V238" i="1" s="1"/>
  <c r="Y238" i="1" s="1"/>
  <c r="AD108" i="1" s="1"/>
  <c r="T239" i="1"/>
  <c r="V239" i="1" s="1"/>
  <c r="Y239" i="1" s="1"/>
  <c r="T240" i="1"/>
  <c r="V240" i="1" s="1"/>
  <c r="Y240" i="1" s="1"/>
  <c r="T241" i="1"/>
  <c r="V241" i="1" s="1"/>
  <c r="Y241" i="1" s="1"/>
  <c r="AD106" i="1" s="1"/>
  <c r="T242" i="1"/>
  <c r="V242" i="1" s="1"/>
  <c r="Y242" i="1" s="1"/>
  <c r="T243" i="1"/>
  <c r="V243" i="1" s="1"/>
  <c r="Y243" i="1" s="1"/>
  <c r="T244" i="1"/>
  <c r="V244" i="1" s="1"/>
  <c r="Y244" i="1" s="1"/>
  <c r="AD114" i="1" s="1"/>
  <c r="T245" i="1"/>
  <c r="V245" i="1" s="1"/>
  <c r="Y245" i="1" s="1"/>
  <c r="T246" i="1"/>
  <c r="V246" i="1" s="1"/>
  <c r="Y246" i="1" s="1"/>
  <c r="T247" i="1"/>
  <c r="V247" i="1" s="1"/>
  <c r="Y247" i="1" s="1"/>
  <c r="T248" i="1"/>
  <c r="V248" i="1" s="1"/>
  <c r="Y248" i="1" s="1"/>
  <c r="T249" i="1"/>
  <c r="V249" i="1" s="1"/>
  <c r="Y249" i="1" s="1"/>
  <c r="T250" i="1"/>
  <c r="V250" i="1" s="1"/>
  <c r="Y250" i="1" s="1"/>
  <c r="T251" i="1"/>
  <c r="V251" i="1" s="1"/>
  <c r="Y251" i="1" s="1"/>
  <c r="T252" i="1"/>
  <c r="V252" i="1" s="1"/>
  <c r="Y252" i="1" s="1"/>
  <c r="AD112" i="1" s="1"/>
  <c r="T253" i="1"/>
  <c r="V253" i="1" s="1"/>
  <c r="Y253" i="1" s="1"/>
  <c r="T254" i="1"/>
  <c r="V254" i="1" s="1"/>
  <c r="Y254" i="1" s="1"/>
  <c r="AD126" i="1" s="1"/>
  <c r="T255" i="1"/>
  <c r="V255" i="1" s="1"/>
  <c r="Y255" i="1" s="1"/>
  <c r="T256" i="1"/>
  <c r="V256" i="1" s="1"/>
  <c r="Y256" i="1" s="1"/>
  <c r="T257" i="1"/>
  <c r="V257" i="1" s="1"/>
  <c r="Y257" i="1" s="1"/>
  <c r="T258" i="1"/>
  <c r="V258" i="1" s="1"/>
  <c r="Y258" i="1" s="1"/>
  <c r="T259" i="1"/>
  <c r="V259" i="1" s="1"/>
  <c r="Y259" i="1" s="1"/>
  <c r="T260" i="1"/>
  <c r="V260" i="1" s="1"/>
  <c r="Y260" i="1" s="1"/>
  <c r="T261" i="1"/>
  <c r="V261" i="1" s="1"/>
  <c r="Y261" i="1" s="1"/>
  <c r="V262" i="1"/>
  <c r="Y262" i="1" s="1"/>
  <c r="T263" i="1"/>
  <c r="V263" i="1" s="1"/>
  <c r="Y263" i="1" s="1"/>
  <c r="T264" i="1"/>
  <c r="V264" i="1" s="1"/>
  <c r="Y264" i="1" s="1"/>
  <c r="T265" i="1"/>
  <c r="V265" i="1" s="1"/>
  <c r="Y265" i="1" s="1"/>
  <c r="T266" i="1"/>
  <c r="V266" i="1" s="1"/>
  <c r="Y266" i="1" s="1"/>
  <c r="T267" i="1"/>
  <c r="V267" i="1" s="1"/>
  <c r="Y267" i="1" s="1"/>
  <c r="T268" i="1"/>
  <c r="V268" i="1" s="1"/>
  <c r="Y268" i="1" s="1"/>
  <c r="T269" i="1"/>
  <c r="V269" i="1" s="1"/>
  <c r="Y269" i="1" s="1"/>
  <c r="T270" i="1"/>
  <c r="V270" i="1" s="1"/>
  <c r="Y270" i="1" s="1"/>
  <c r="T271" i="1"/>
  <c r="V271" i="1" s="1"/>
  <c r="Y271" i="1" s="1"/>
  <c r="T272" i="1"/>
  <c r="V272" i="1" s="1"/>
  <c r="Y272" i="1" s="1"/>
  <c r="T273" i="1"/>
  <c r="V273" i="1" s="1"/>
  <c r="Y273" i="1" s="1"/>
  <c r="T274" i="1"/>
  <c r="V274" i="1" s="1"/>
  <c r="Y274" i="1" s="1"/>
  <c r="AD136" i="1" s="1"/>
  <c r="T275" i="1"/>
  <c r="V275" i="1" s="1"/>
  <c r="Y275" i="1" s="1"/>
  <c r="T276" i="1"/>
  <c r="V276" i="1" s="1"/>
  <c r="Y276" i="1" s="1"/>
  <c r="T277" i="1"/>
  <c r="V277" i="1" s="1"/>
  <c r="Y277" i="1" s="1"/>
  <c r="T278" i="1"/>
  <c r="V278" i="1" s="1"/>
  <c r="Y278" i="1" s="1"/>
  <c r="T279" i="1"/>
  <c r="V279" i="1" s="1"/>
  <c r="Y279" i="1" s="1"/>
  <c r="T280" i="1"/>
  <c r="V280" i="1" s="1"/>
  <c r="Y280" i="1" s="1"/>
  <c r="T281" i="1"/>
  <c r="V281" i="1" s="1"/>
  <c r="Y281" i="1" s="1"/>
  <c r="T282" i="1"/>
  <c r="V282" i="1" s="1"/>
  <c r="Y282" i="1" s="1"/>
  <c r="T283" i="1"/>
  <c r="V283" i="1" s="1"/>
  <c r="Y283" i="1" s="1"/>
  <c r="AD130" i="1" s="1"/>
  <c r="T284" i="1"/>
  <c r="V284" i="1" s="1"/>
  <c r="Y284" i="1" s="1"/>
  <c r="AD133" i="1" s="1"/>
  <c r="T285" i="1"/>
  <c r="V285" i="1" s="1"/>
  <c r="Y285" i="1" s="1"/>
  <c r="T286" i="1"/>
  <c r="V286" i="1" s="1"/>
  <c r="Y286" i="1" s="1"/>
  <c r="T287" i="1"/>
  <c r="V287" i="1" s="1"/>
  <c r="Y287" i="1" s="1"/>
  <c r="T288" i="1"/>
  <c r="V288" i="1" s="1"/>
  <c r="Y288" i="1" s="1"/>
  <c r="T289" i="1"/>
  <c r="V289" i="1" s="1"/>
  <c r="Y289" i="1" s="1"/>
  <c r="T290" i="1"/>
  <c r="V290" i="1" s="1"/>
  <c r="Y290" i="1" s="1"/>
  <c r="T291" i="1"/>
  <c r="V291" i="1" s="1"/>
  <c r="Y291" i="1" s="1"/>
  <c r="T292" i="1"/>
  <c r="V292" i="1" s="1"/>
  <c r="Y292" i="1" s="1"/>
  <c r="T293" i="1"/>
  <c r="V293" i="1" s="1"/>
  <c r="Y293" i="1" s="1"/>
  <c r="T294" i="1"/>
  <c r="V294" i="1" s="1"/>
  <c r="Y294" i="1" s="1"/>
  <c r="T295" i="1"/>
  <c r="V295" i="1" s="1"/>
  <c r="Y295" i="1" s="1"/>
  <c r="T296" i="1"/>
  <c r="V296" i="1" s="1"/>
  <c r="Y296" i="1" s="1"/>
  <c r="T297" i="1"/>
  <c r="V297" i="1" s="1"/>
  <c r="Y297" i="1" s="1"/>
  <c r="T298" i="1"/>
  <c r="V298" i="1" s="1"/>
  <c r="Y298" i="1" s="1"/>
  <c r="T299" i="1"/>
  <c r="V299" i="1" s="1"/>
  <c r="Y299" i="1" s="1"/>
  <c r="T300" i="1"/>
  <c r="V300" i="1" s="1"/>
  <c r="Y300" i="1" s="1"/>
  <c r="T301" i="1"/>
  <c r="V301" i="1" s="1"/>
  <c r="Y301" i="1" s="1"/>
  <c r="T302" i="1"/>
  <c r="V302" i="1" s="1"/>
  <c r="Y302" i="1" s="1"/>
  <c r="T303" i="1"/>
  <c r="V303" i="1" s="1"/>
  <c r="Y303" i="1" s="1"/>
  <c r="T304" i="1"/>
  <c r="V304" i="1" s="1"/>
  <c r="Y304" i="1" s="1"/>
  <c r="T305" i="1"/>
  <c r="V305" i="1" s="1"/>
  <c r="Y305" i="1" s="1"/>
  <c r="T306" i="1"/>
  <c r="V306" i="1" s="1"/>
  <c r="Y306" i="1" s="1"/>
  <c r="T307" i="1"/>
  <c r="V307" i="1" s="1"/>
  <c r="Y307" i="1" s="1"/>
  <c r="T2" i="1"/>
  <c r="V2" i="1" s="1"/>
  <c r="Y2" i="1" s="1"/>
  <c r="P66" i="7"/>
  <c r="N66" i="7"/>
  <c r="L66" i="7"/>
  <c r="D68" i="7"/>
  <c r="J70" i="7" s="1"/>
  <c r="D66" i="7"/>
  <c r="J69" i="7" s="1"/>
  <c r="C66" i="7"/>
  <c r="D63" i="7"/>
  <c r="C63" i="7"/>
  <c r="D60" i="7"/>
  <c r="H72" i="7" s="1"/>
  <c r="D59" i="7"/>
  <c r="H69" i="7" s="1"/>
  <c r="I81" i="7"/>
  <c r="D81" i="7"/>
  <c r="J71" i="7" l="1"/>
  <c r="J68" i="7"/>
  <c r="P68" i="7" s="1"/>
  <c r="P76" i="7" s="1"/>
  <c r="L75" i="7" s="1"/>
  <c r="AF108" i="1"/>
  <c r="AE108" i="1"/>
  <c r="AH108" i="1"/>
  <c r="AG108" i="1"/>
  <c r="AH106" i="1"/>
  <c r="AE106" i="1"/>
  <c r="AF106" i="1"/>
  <c r="AG106" i="1"/>
  <c r="AF112" i="1"/>
  <c r="AG112" i="1"/>
  <c r="AE112" i="1"/>
  <c r="AH112" i="1"/>
  <c r="AH114" i="1"/>
  <c r="AE114" i="1"/>
  <c r="AF114" i="1"/>
  <c r="AG114" i="1"/>
  <c r="AD15" i="1"/>
  <c r="AD134" i="1"/>
  <c r="J72" i="7"/>
  <c r="N72" i="7" s="1"/>
  <c r="L72" i="7"/>
  <c r="L70" i="7"/>
  <c r="L69" i="7"/>
  <c r="P70" i="7"/>
  <c r="J73" i="7"/>
  <c r="P73" i="7" s="1"/>
  <c r="N70" i="7"/>
  <c r="N71" i="7"/>
  <c r="L71" i="7"/>
  <c r="P69" i="7"/>
  <c r="N68" i="7"/>
  <c r="N69" i="7"/>
  <c r="P71" i="7"/>
  <c r="AD137" i="1"/>
  <c r="AD135" i="1"/>
  <c r="AD129" i="1"/>
  <c r="AD132" i="1"/>
  <c r="AD131" i="1"/>
  <c r="AD127" i="1"/>
  <c r="AD125" i="1"/>
  <c r="AD124" i="1"/>
  <c r="AD123" i="1"/>
  <c r="AD122" i="1"/>
  <c r="AD121" i="1"/>
  <c r="AD120" i="1"/>
  <c r="AD119" i="1"/>
  <c r="AD117" i="1"/>
  <c r="AD118" i="1"/>
  <c r="AD115" i="1"/>
  <c r="AD113" i="1"/>
  <c r="AD111" i="1"/>
  <c r="AD110" i="1"/>
  <c r="AD109" i="1"/>
  <c r="AD107" i="1"/>
  <c r="AD105" i="1"/>
  <c r="AD104" i="1"/>
  <c r="AD103" i="1"/>
  <c r="AD96" i="1"/>
  <c r="AD100" i="1"/>
  <c r="AD98" i="1"/>
  <c r="AD97" i="1"/>
  <c r="AD95" i="1"/>
  <c r="AD94" i="1"/>
  <c r="AD92" i="1"/>
  <c r="AD90" i="1"/>
  <c r="AD88" i="1"/>
  <c r="AD87" i="1"/>
  <c r="AD81" i="1"/>
  <c r="AD86" i="1"/>
  <c r="AD85" i="1"/>
  <c r="AD84" i="1"/>
  <c r="AD83" i="1"/>
  <c r="AD82" i="1"/>
  <c r="AD80" i="1"/>
  <c r="AD73" i="1"/>
  <c r="AD78" i="1"/>
  <c r="AD76" i="1"/>
  <c r="AD74" i="1"/>
  <c r="AD72" i="1"/>
  <c r="AD70" i="1"/>
  <c r="AD68" i="1"/>
  <c r="AD67" i="1"/>
  <c r="AD66" i="1"/>
  <c r="AD64" i="1"/>
  <c r="AD62" i="1"/>
  <c r="AD53" i="1"/>
  <c r="AD60" i="1"/>
  <c r="AD59" i="1"/>
  <c r="AD51" i="1"/>
  <c r="AD49" i="1"/>
  <c r="AD48" i="1"/>
  <c r="AD46" i="1"/>
  <c r="AD45" i="1"/>
  <c r="AD43" i="1"/>
  <c r="AD9" i="1"/>
  <c r="AD27" i="1"/>
  <c r="AD25" i="1"/>
  <c r="AD39" i="1"/>
  <c r="AD37" i="1"/>
  <c r="AD35" i="1"/>
  <c r="AD36" i="1"/>
  <c r="AD34" i="1"/>
  <c r="AD33" i="1"/>
  <c r="AD32" i="1"/>
  <c r="AD31" i="1"/>
  <c r="AD30" i="1"/>
  <c r="AD29" i="1"/>
  <c r="AD22" i="1"/>
  <c r="AD23" i="1"/>
  <c r="AD19" i="1"/>
  <c r="AD21" i="1"/>
  <c r="AD17" i="1"/>
  <c r="AD16" i="1"/>
  <c r="AD13" i="1"/>
  <c r="AD8" i="1"/>
  <c r="AD11" i="1"/>
  <c r="AF104" i="1" l="1"/>
  <c r="AG104" i="1"/>
  <c r="AE104" i="1"/>
  <c r="AH104" i="1"/>
  <c r="AH110" i="1"/>
  <c r="AF110" i="1"/>
  <c r="AE110" i="1"/>
  <c r="AG110" i="1"/>
  <c r="AF105" i="1"/>
  <c r="AE105" i="1"/>
  <c r="AG105" i="1"/>
  <c r="AH105" i="1"/>
  <c r="AE111" i="1"/>
  <c r="AH111" i="1"/>
  <c r="AF111" i="1"/>
  <c r="AG111" i="1"/>
  <c r="AE107" i="1"/>
  <c r="AH107" i="1"/>
  <c r="AF107" i="1"/>
  <c r="AG107" i="1"/>
  <c r="AF113" i="1"/>
  <c r="AG113" i="1"/>
  <c r="AE113" i="1"/>
  <c r="AH113" i="1"/>
  <c r="AF103" i="1"/>
  <c r="AE103" i="1"/>
  <c r="AH103" i="1"/>
  <c r="AG103" i="1"/>
  <c r="AG109" i="1"/>
  <c r="AF109" i="1"/>
  <c r="AH109" i="1"/>
  <c r="AE109" i="1"/>
  <c r="AE115" i="1"/>
  <c r="AH115" i="1"/>
  <c r="AF115" i="1"/>
  <c r="AG115" i="1"/>
  <c r="P72" i="7"/>
  <c r="N73" i="7"/>
  <c r="L68" i="7"/>
  <c r="L73" i="7"/>
  <c r="P77" i="7" l="1"/>
  <c r="L76" i="7" s="1"/>
  <c r="I89" i="7"/>
  <c r="D89" i="7"/>
  <c r="D82" i="7"/>
  <c r="I82" i="7"/>
  <c r="H33" i="7"/>
  <c r="F11" i="7"/>
  <c r="F10" i="7"/>
  <c r="H49" i="7" l="1"/>
  <c r="B49" i="7"/>
  <c r="G49" i="7"/>
  <c r="C48" i="7"/>
  <c r="B48" i="7"/>
  <c r="H48" i="7"/>
  <c r="B41" i="7"/>
  <c r="C49" i="7"/>
  <c r="G48" i="7"/>
  <c r="C42" i="7"/>
  <c r="AG126" i="1"/>
  <c r="AG124" i="1"/>
  <c r="AG118" i="1"/>
  <c r="AG125" i="1"/>
  <c r="AG117" i="1"/>
  <c r="AG127" i="1"/>
  <c r="AG121" i="1"/>
  <c r="AG123" i="1"/>
  <c r="AG122" i="1"/>
  <c r="AG119" i="1"/>
  <c r="AG120" i="1"/>
  <c r="D83" i="7"/>
  <c r="AE133" i="1" s="1"/>
  <c r="I90" i="7"/>
  <c r="D90" i="7"/>
  <c r="AH126" i="1"/>
  <c r="AH121" i="1"/>
  <c r="AH117" i="1"/>
  <c r="AH127" i="1"/>
  <c r="AH123" i="1"/>
  <c r="AH119" i="1"/>
  <c r="AH120" i="1"/>
  <c r="AH124" i="1"/>
  <c r="AH125" i="1"/>
  <c r="AH122" i="1"/>
  <c r="AH118" i="1"/>
  <c r="AF126" i="1"/>
  <c r="AF121" i="1"/>
  <c r="AF117" i="1"/>
  <c r="AF127" i="1"/>
  <c r="AF125" i="1"/>
  <c r="AF122" i="1"/>
  <c r="AF119" i="1"/>
  <c r="AF123" i="1"/>
  <c r="AF120" i="1"/>
  <c r="AF118" i="1"/>
  <c r="AF124" i="1"/>
  <c r="AE126" i="1"/>
  <c r="AE125" i="1"/>
  <c r="AE119" i="1"/>
  <c r="AE123" i="1"/>
  <c r="AE124" i="1"/>
  <c r="AE117" i="1"/>
  <c r="AE122" i="1"/>
  <c r="AE120" i="1"/>
  <c r="AE118" i="1"/>
  <c r="AE121" i="1"/>
  <c r="AE127" i="1"/>
  <c r="I83" i="7"/>
  <c r="B42" i="7"/>
  <c r="H42" i="7"/>
  <c r="C41" i="7"/>
  <c r="G41" i="7"/>
  <c r="H41" i="7"/>
  <c r="G42" i="7"/>
  <c r="AE129" i="1" l="1"/>
  <c r="AE136" i="1"/>
  <c r="AE137" i="1"/>
  <c r="AE134" i="1"/>
  <c r="AE132" i="1"/>
  <c r="AE135" i="1"/>
  <c r="AE130" i="1"/>
  <c r="AF55" i="1"/>
  <c r="AF54" i="1"/>
  <c r="AF63" i="1"/>
  <c r="AF58" i="1"/>
  <c r="AF61" i="1"/>
  <c r="AF56" i="1"/>
  <c r="AF57" i="1"/>
  <c r="AF59" i="1"/>
  <c r="AF60" i="1"/>
  <c r="AF53" i="1"/>
  <c r="AF62" i="1"/>
  <c r="AF64" i="1"/>
  <c r="AE26" i="1"/>
  <c r="AE18" i="1"/>
  <c r="AE20" i="1"/>
  <c r="AE24" i="1"/>
  <c r="AE22" i="1"/>
  <c r="AE19" i="1"/>
  <c r="AE25" i="1"/>
  <c r="AE15" i="1"/>
  <c r="AE16" i="1"/>
  <c r="AE23" i="1"/>
  <c r="AE27" i="1"/>
  <c r="AE21" i="1"/>
  <c r="AE17" i="1"/>
  <c r="AG130" i="1"/>
  <c r="AG136" i="1"/>
  <c r="AG133" i="1"/>
  <c r="AG134" i="1"/>
  <c r="AG132" i="1"/>
  <c r="AG135" i="1"/>
  <c r="AG131" i="1"/>
  <c r="AG129" i="1"/>
  <c r="AG137" i="1"/>
  <c r="AG75" i="1"/>
  <c r="AG77" i="1"/>
  <c r="AG71" i="1"/>
  <c r="AG69" i="1"/>
  <c r="AG66" i="1"/>
  <c r="AG78" i="1"/>
  <c r="AG67" i="1"/>
  <c r="AG70" i="1"/>
  <c r="AG72" i="1"/>
  <c r="AG73" i="1"/>
  <c r="AG68" i="1"/>
  <c r="AG74" i="1"/>
  <c r="AG76" i="1"/>
  <c r="C88" i="7"/>
  <c r="AG63" i="1"/>
  <c r="AG61" i="1"/>
  <c r="AG56" i="1"/>
  <c r="AG58" i="1"/>
  <c r="AG57" i="1"/>
  <c r="AG54" i="1"/>
  <c r="AG55" i="1"/>
  <c r="AG64" i="1"/>
  <c r="AG53" i="1"/>
  <c r="AG62" i="1"/>
  <c r="AG59" i="1"/>
  <c r="AG60" i="1"/>
  <c r="AF6" i="1"/>
  <c r="AF12" i="1"/>
  <c r="AF10" i="1"/>
  <c r="AF5" i="1"/>
  <c r="AF7" i="1"/>
  <c r="AF2" i="1"/>
  <c r="AF4" i="1"/>
  <c r="AF3" i="1"/>
  <c r="AF11" i="1"/>
  <c r="AF9" i="1"/>
  <c r="AF13" i="1"/>
  <c r="AF8" i="1"/>
  <c r="AH130" i="1"/>
  <c r="AH136" i="1"/>
  <c r="AH133" i="1"/>
  <c r="AH129" i="1"/>
  <c r="AH137" i="1"/>
  <c r="AH131" i="1"/>
  <c r="AH132" i="1"/>
  <c r="AH134" i="1"/>
  <c r="AH135" i="1"/>
  <c r="B81" i="7"/>
  <c r="B82" i="7" s="1"/>
  <c r="AE5" i="1"/>
  <c r="AE7" i="1"/>
  <c r="AE12" i="1"/>
  <c r="AE4" i="1"/>
  <c r="AE3" i="1"/>
  <c r="AE10" i="1"/>
  <c r="AE6" i="1"/>
  <c r="AE11" i="1"/>
  <c r="AE8" i="1"/>
  <c r="AE13" i="1"/>
  <c r="AE9" i="1"/>
  <c r="AH20" i="1"/>
  <c r="AH18" i="1"/>
  <c r="AH24" i="1"/>
  <c r="AH26" i="1"/>
  <c r="AH15" i="1"/>
  <c r="AH23" i="1"/>
  <c r="AH16" i="1"/>
  <c r="AH27" i="1"/>
  <c r="AH21" i="1"/>
  <c r="AH17" i="1"/>
  <c r="AH22" i="1"/>
  <c r="AH19" i="1"/>
  <c r="AH25" i="1"/>
  <c r="AE61" i="1"/>
  <c r="AE54" i="1"/>
  <c r="AE56" i="1"/>
  <c r="AE63" i="1"/>
  <c r="AE55" i="1"/>
  <c r="AE58" i="1"/>
  <c r="AE57" i="1"/>
  <c r="AE64" i="1"/>
  <c r="AE53" i="1"/>
  <c r="AE59" i="1"/>
  <c r="AE62" i="1"/>
  <c r="AE60" i="1"/>
  <c r="AE69" i="1"/>
  <c r="AE77" i="1"/>
  <c r="AE71" i="1"/>
  <c r="AE75" i="1"/>
  <c r="AE70" i="1"/>
  <c r="AE76" i="1"/>
  <c r="AE67" i="1"/>
  <c r="AE78" i="1"/>
  <c r="AE66" i="1"/>
  <c r="AE72" i="1"/>
  <c r="AE73" i="1"/>
  <c r="AE74" i="1"/>
  <c r="AE68" i="1"/>
  <c r="H88" i="7"/>
  <c r="AH57" i="1"/>
  <c r="AH55" i="1"/>
  <c r="AH54" i="1"/>
  <c r="AH56" i="1"/>
  <c r="AH63" i="1"/>
  <c r="AH58" i="1"/>
  <c r="AH61" i="1"/>
  <c r="AH62" i="1"/>
  <c r="AH59" i="1"/>
  <c r="AH60" i="1"/>
  <c r="AH53" i="1"/>
  <c r="AH64" i="1"/>
  <c r="AG18" i="1"/>
  <c r="AG24" i="1"/>
  <c r="AG20" i="1"/>
  <c r="AG26" i="1"/>
  <c r="AG21" i="1"/>
  <c r="AG19" i="1"/>
  <c r="AG23" i="1"/>
  <c r="AG25" i="1"/>
  <c r="AG27" i="1"/>
  <c r="AG15" i="1"/>
  <c r="AG17" i="1"/>
  <c r="AG22" i="1"/>
  <c r="AG16" i="1"/>
  <c r="AF20" i="1"/>
  <c r="AF24" i="1"/>
  <c r="AF26" i="1"/>
  <c r="AF18" i="1"/>
  <c r="AF27" i="1"/>
  <c r="AF17" i="1"/>
  <c r="AF16" i="1"/>
  <c r="AF21" i="1"/>
  <c r="AF22" i="1"/>
  <c r="AF19" i="1"/>
  <c r="AF23" i="1"/>
  <c r="AF25" i="1"/>
  <c r="AF15" i="1"/>
  <c r="AF69" i="1"/>
  <c r="AF75" i="1"/>
  <c r="AF71" i="1"/>
  <c r="AF77" i="1"/>
  <c r="AF73" i="1"/>
  <c r="AF67" i="1"/>
  <c r="AF68" i="1"/>
  <c r="AF76" i="1"/>
  <c r="AF72" i="1"/>
  <c r="AF74" i="1"/>
  <c r="AF78" i="1"/>
  <c r="AF70" i="1"/>
  <c r="AF66" i="1"/>
  <c r="AE131" i="1"/>
  <c r="G88" i="7"/>
  <c r="AH3" i="1"/>
  <c r="AH2" i="1"/>
  <c r="AH6" i="1"/>
  <c r="AH10" i="1"/>
  <c r="AH4" i="1"/>
  <c r="AH5" i="1"/>
  <c r="AH7" i="1"/>
  <c r="AH12" i="1"/>
  <c r="AH9" i="1"/>
  <c r="AH13" i="1"/>
  <c r="AH11" i="1"/>
  <c r="AH8" i="1"/>
  <c r="B88" i="7"/>
  <c r="AG4" i="1"/>
  <c r="AG7" i="1"/>
  <c r="AG5" i="1"/>
  <c r="AG2" i="1"/>
  <c r="AG6" i="1"/>
  <c r="AG12" i="1"/>
  <c r="AG10" i="1"/>
  <c r="AG3" i="1"/>
  <c r="AG8" i="1"/>
  <c r="AG11" i="1"/>
  <c r="AG9" i="1"/>
  <c r="AG13" i="1"/>
  <c r="AH77" i="1"/>
  <c r="AH75" i="1"/>
  <c r="AH69" i="1"/>
  <c r="AH71" i="1"/>
  <c r="AH78" i="1"/>
  <c r="AH72" i="1"/>
  <c r="AH74" i="1"/>
  <c r="AH73" i="1"/>
  <c r="AH68" i="1"/>
  <c r="AH66" i="1"/>
  <c r="AH70" i="1"/>
  <c r="AH67" i="1"/>
  <c r="AH76" i="1"/>
  <c r="AF136" i="1"/>
  <c r="AF133" i="1"/>
  <c r="AF130" i="1"/>
  <c r="AF137" i="1"/>
  <c r="AF135" i="1"/>
  <c r="AF134" i="1"/>
  <c r="AF131" i="1"/>
  <c r="AF132" i="1"/>
  <c r="AF129" i="1"/>
  <c r="G81" i="7"/>
  <c r="G82" i="7" s="1"/>
  <c r="C81" i="7"/>
  <c r="H81" i="7"/>
  <c r="AL17" i="1" l="1"/>
  <c r="AP17" i="1" s="1"/>
  <c r="G83" i="7"/>
  <c r="AS6" i="1"/>
  <c r="AU6" i="1" s="1"/>
  <c r="C90" i="7"/>
  <c r="C89" i="7"/>
  <c r="B90" i="7"/>
  <c r="B89" i="7"/>
  <c r="AM17" i="1"/>
  <c r="AT12" i="1"/>
  <c r="G89" i="7"/>
  <c r="G90" i="7"/>
  <c r="AE38" i="1"/>
  <c r="AE33" i="1"/>
  <c r="AE34" i="1"/>
  <c r="AE36" i="1"/>
  <c r="AE32" i="1"/>
  <c r="AE29" i="1"/>
  <c r="AE37" i="1"/>
  <c r="AE30" i="1"/>
  <c r="AE35" i="1"/>
  <c r="AE39" i="1"/>
  <c r="AE31" i="1"/>
  <c r="AM12" i="1"/>
  <c r="AS18" i="1"/>
  <c r="AS12" i="1"/>
  <c r="AT18" i="1"/>
  <c r="AT6" i="1"/>
  <c r="AS17" i="1"/>
  <c r="H89" i="7"/>
  <c r="H90" i="7"/>
  <c r="AT17" i="1"/>
  <c r="AM18" i="1"/>
  <c r="AM6" i="1"/>
  <c r="AF38" i="1"/>
  <c r="AF32" i="1"/>
  <c r="AF31" i="1"/>
  <c r="AF29" i="1"/>
  <c r="AF36" i="1"/>
  <c r="AF37" i="1"/>
  <c r="AF39" i="1"/>
  <c r="AF33" i="1"/>
  <c r="AF35" i="1"/>
  <c r="AF34" i="1"/>
  <c r="AF30" i="1"/>
  <c r="AF44" i="1"/>
  <c r="AF50" i="1"/>
  <c r="AF47" i="1"/>
  <c r="AF43" i="1"/>
  <c r="AF46" i="1"/>
  <c r="AF51" i="1"/>
  <c r="AF48" i="1"/>
  <c r="AF49" i="1"/>
  <c r="AF45" i="1"/>
  <c r="C83" i="7"/>
  <c r="C82" i="7"/>
  <c r="B83" i="7"/>
  <c r="H83" i="7"/>
  <c r="H82" i="7"/>
  <c r="AL12" i="1"/>
  <c r="AP12" i="1" s="1"/>
  <c r="F6" i="7"/>
  <c r="D20" i="7" s="1"/>
  <c r="D21" i="7" s="1"/>
  <c r="AN17" i="1" l="1"/>
  <c r="AW6" i="1"/>
  <c r="AX17" i="1"/>
  <c r="AV17" i="1"/>
  <c r="AV6" i="1"/>
  <c r="AX6" i="1"/>
  <c r="AU12" i="1"/>
  <c r="AW12" i="1"/>
  <c r="AG99" i="1"/>
  <c r="AG93" i="1"/>
  <c r="AG94" i="1"/>
  <c r="AG97" i="1"/>
  <c r="AG92" i="1"/>
  <c r="AG95" i="1"/>
  <c r="AG98" i="1"/>
  <c r="AG96" i="1"/>
  <c r="AG100" i="1"/>
  <c r="AH93" i="1"/>
  <c r="AH99" i="1"/>
  <c r="AH98" i="1"/>
  <c r="AH96" i="1"/>
  <c r="AH92" i="1"/>
  <c r="AH94" i="1"/>
  <c r="AH95" i="1"/>
  <c r="AH100" i="1"/>
  <c r="AH97" i="1"/>
  <c r="AU18" i="1"/>
  <c r="AW18" i="1"/>
  <c r="AV12" i="1"/>
  <c r="AX12" i="1"/>
  <c r="AQ6" i="1"/>
  <c r="AO6" i="1"/>
  <c r="AH89" i="1"/>
  <c r="AH88" i="1"/>
  <c r="AH84" i="1"/>
  <c r="AH85" i="1"/>
  <c r="AH81" i="1"/>
  <c r="AH86" i="1"/>
  <c r="AH90" i="1"/>
  <c r="AH87" i="1"/>
  <c r="AH80" i="1"/>
  <c r="AH83" i="1"/>
  <c r="AH82" i="1"/>
  <c r="AV18" i="1"/>
  <c r="AX18" i="1"/>
  <c r="AQ12" i="1"/>
  <c r="AO12" i="1"/>
  <c r="AH50" i="1"/>
  <c r="AH47" i="1"/>
  <c r="AH44" i="1"/>
  <c r="AH46" i="1"/>
  <c r="AH48" i="1"/>
  <c r="AH43" i="1"/>
  <c r="AH49" i="1"/>
  <c r="AH45" i="1"/>
  <c r="AH51" i="1"/>
  <c r="AO17" i="1"/>
  <c r="AQ17" i="1"/>
  <c r="AG38" i="1"/>
  <c r="AG32" i="1"/>
  <c r="AG29" i="1"/>
  <c r="AG37" i="1"/>
  <c r="AG35" i="1"/>
  <c r="AG30" i="1"/>
  <c r="AG39" i="1"/>
  <c r="AG31" i="1"/>
  <c r="AG36" i="1"/>
  <c r="AG33" i="1"/>
  <c r="AG34" i="1"/>
  <c r="AO18" i="1"/>
  <c r="AQ18" i="1"/>
  <c r="AU17" i="1"/>
  <c r="AW17" i="1"/>
  <c r="AH38" i="1"/>
  <c r="AH34" i="1"/>
  <c r="AH36" i="1"/>
  <c r="AH29" i="1"/>
  <c r="AH37" i="1"/>
  <c r="AT10" i="1" s="1"/>
  <c r="AH32" i="1"/>
  <c r="AH35" i="1"/>
  <c r="AH30" i="1"/>
  <c r="AH33" i="1"/>
  <c r="AH39" i="1"/>
  <c r="AH31" i="1"/>
  <c r="AG50" i="1"/>
  <c r="AG47" i="1"/>
  <c r="AG44" i="1"/>
  <c r="AG43" i="1"/>
  <c r="AG51" i="1"/>
  <c r="AG49" i="1"/>
  <c r="AG45" i="1"/>
  <c r="AG46" i="1"/>
  <c r="AG48" i="1"/>
  <c r="AG89" i="1"/>
  <c r="AG81" i="1"/>
  <c r="AG84" i="1"/>
  <c r="AG80" i="1"/>
  <c r="AG86" i="1"/>
  <c r="AG83" i="1"/>
  <c r="AG82" i="1"/>
  <c r="AG90" i="1"/>
  <c r="AG88" i="1"/>
  <c r="AG87" i="1"/>
  <c r="AG85" i="1"/>
  <c r="AF89" i="1"/>
  <c r="AF83" i="1"/>
  <c r="AF86" i="1"/>
  <c r="AM8" i="1" s="1"/>
  <c r="AF84" i="1"/>
  <c r="AF80" i="1"/>
  <c r="AF88" i="1"/>
  <c r="AM10" i="1" s="1"/>
  <c r="AF90" i="1"/>
  <c r="AF81" i="1"/>
  <c r="AF87" i="1"/>
  <c r="AF85" i="1"/>
  <c r="AF82" i="1"/>
  <c r="AE93" i="1"/>
  <c r="AE99" i="1"/>
  <c r="AE98" i="1"/>
  <c r="AE96" i="1"/>
  <c r="AE92" i="1"/>
  <c r="AE94" i="1"/>
  <c r="AE100" i="1"/>
  <c r="AE95" i="1"/>
  <c r="AE97" i="1"/>
  <c r="AF93" i="1"/>
  <c r="AF99" i="1"/>
  <c r="AF95" i="1"/>
  <c r="AF94" i="1"/>
  <c r="AF97" i="1"/>
  <c r="AF96" i="1"/>
  <c r="AF92" i="1"/>
  <c r="AF98" i="1"/>
  <c r="AF100" i="1"/>
  <c r="AE44" i="1"/>
  <c r="AE50" i="1"/>
  <c r="AE47" i="1"/>
  <c r="AE43" i="1"/>
  <c r="AE49" i="1"/>
  <c r="AE45" i="1"/>
  <c r="AE51" i="1"/>
  <c r="AE48" i="1"/>
  <c r="AE46" i="1"/>
  <c r="AE89" i="1"/>
  <c r="AE81" i="1"/>
  <c r="AE82" i="1"/>
  <c r="AE86" i="1"/>
  <c r="AE90" i="1"/>
  <c r="AE88" i="1"/>
  <c r="AE83" i="1"/>
  <c r="AE80" i="1"/>
  <c r="AE84" i="1"/>
  <c r="AE85" i="1"/>
  <c r="AE87" i="1"/>
  <c r="AL18" i="1"/>
  <c r="AP18" i="1" s="1"/>
  <c r="AN12" i="1"/>
  <c r="AL10" i="1"/>
  <c r="AP10" i="1" s="1"/>
  <c r="AL6" i="1"/>
  <c r="AP6" i="1" s="1"/>
  <c r="D25" i="7"/>
  <c r="I30" i="7" s="1"/>
  <c r="F7" i="7"/>
  <c r="C4" i="6"/>
  <c r="B4" i="6"/>
  <c r="C16" i="6"/>
  <c r="B16" i="6"/>
  <c r="C10" i="6"/>
  <c r="B10" i="6"/>
  <c r="AL3" i="1" l="1"/>
  <c r="AN3" i="1" s="1"/>
  <c r="AM3" i="1"/>
  <c r="AQ3" i="1" s="1"/>
  <c r="AS3" i="1"/>
  <c r="AU3" i="1" s="1"/>
  <c r="AT5" i="1"/>
  <c r="AV5" i="1" s="1"/>
  <c r="AM13" i="1"/>
  <c r="AO13" i="1" s="1"/>
  <c r="AM5" i="1"/>
  <c r="AO5" i="1" s="1"/>
  <c r="AM11" i="1"/>
  <c r="AQ11" i="1" s="1"/>
  <c r="AM7" i="1"/>
  <c r="AQ7" i="1" s="1"/>
  <c r="AM16" i="1"/>
  <c r="AO16" i="1" s="1"/>
  <c r="AT7" i="1"/>
  <c r="AV7" i="1" s="1"/>
  <c r="AT11" i="1"/>
  <c r="AX11" i="1" s="1"/>
  <c r="AS5" i="1"/>
  <c r="AW5" i="1" s="1"/>
  <c r="AM4" i="1"/>
  <c r="AQ4" i="1" s="1"/>
  <c r="AX10" i="1"/>
  <c r="AV10" i="1"/>
  <c r="AS10" i="1"/>
  <c r="AM9" i="1"/>
  <c r="AO9" i="1" s="1"/>
  <c r="AS13" i="1"/>
  <c r="AT4" i="1"/>
  <c r="AT3" i="1"/>
  <c r="AS16" i="1"/>
  <c r="AM15" i="1"/>
  <c r="AQ15" i="1" s="1"/>
  <c r="AX5" i="1"/>
  <c r="AT8" i="1"/>
  <c r="AT9" i="1"/>
  <c r="AS7" i="1"/>
  <c r="AW7" i="1" s="1"/>
  <c r="AS4" i="1"/>
  <c r="AS15" i="1"/>
  <c r="AT13" i="1"/>
  <c r="AT15" i="1"/>
  <c r="AT16" i="1"/>
  <c r="AS9" i="1"/>
  <c r="AS8" i="1"/>
  <c r="AS11" i="1"/>
  <c r="AO8" i="1"/>
  <c r="AQ8" i="1"/>
  <c r="AQ10" i="1"/>
  <c r="AO10" i="1"/>
  <c r="AN18" i="1"/>
  <c r="AL9" i="1"/>
  <c r="AP9" i="1" s="1"/>
  <c r="AL8" i="1"/>
  <c r="AP8" i="1" s="1"/>
  <c r="AN6" i="1"/>
  <c r="AL4" i="1"/>
  <c r="AP4" i="1" s="1"/>
  <c r="AN10" i="1"/>
  <c r="AL15" i="1"/>
  <c r="AP15" i="1" s="1"/>
  <c r="AL13" i="1"/>
  <c r="AP13" i="1" s="1"/>
  <c r="AL16" i="1"/>
  <c r="AP16" i="1" s="1"/>
  <c r="AL5" i="1"/>
  <c r="AP5" i="1" s="1"/>
  <c r="AL7" i="1"/>
  <c r="AP7" i="1" s="1"/>
  <c r="AL11" i="1"/>
  <c r="AP11" i="1" s="1"/>
  <c r="D26" i="7"/>
  <c r="I31" i="7" s="1"/>
  <c r="K15" i="2"/>
  <c r="L15" i="2" s="1"/>
  <c r="AP3" i="1" l="1"/>
  <c r="AP20" i="1" s="1"/>
  <c r="AP23" i="1" s="1"/>
  <c r="AO3" i="1"/>
  <c r="AP21" i="1"/>
  <c r="AQ9" i="1"/>
  <c r="AQ13" i="1"/>
  <c r="AQ5" i="1"/>
  <c r="AX7" i="1"/>
  <c r="AO4" i="1"/>
  <c r="AO7" i="1"/>
  <c r="AQ16" i="1"/>
  <c r="AQ21" i="1" s="1"/>
  <c r="AO11" i="1"/>
  <c r="AO15" i="1"/>
  <c r="AU5" i="1"/>
  <c r="AV11" i="1"/>
  <c r="AW8" i="1"/>
  <c r="AU8" i="1"/>
  <c r="AV13" i="1"/>
  <c r="AX13" i="1"/>
  <c r="AX9" i="1"/>
  <c r="AV9" i="1"/>
  <c r="AV4" i="1"/>
  <c r="AX4" i="1"/>
  <c r="AW9" i="1"/>
  <c r="AU9" i="1"/>
  <c r="AU15" i="1"/>
  <c r="AW15" i="1"/>
  <c r="AX8" i="1"/>
  <c r="AV8" i="1"/>
  <c r="AW3" i="1"/>
  <c r="AU13" i="1"/>
  <c r="AW13" i="1"/>
  <c r="AX16" i="1"/>
  <c r="AV16" i="1"/>
  <c r="AU4" i="1"/>
  <c r="AW4" i="1"/>
  <c r="AW16" i="1"/>
  <c r="AU16" i="1"/>
  <c r="AU11" i="1"/>
  <c r="AW11" i="1"/>
  <c r="AV15" i="1"/>
  <c r="AX15" i="1"/>
  <c r="AX3" i="1"/>
  <c r="AV3" i="1"/>
  <c r="AU10" i="1"/>
  <c r="AW10" i="1"/>
  <c r="AN9" i="1"/>
  <c r="AN8" i="1"/>
  <c r="AN11" i="1"/>
  <c r="AN7" i="1"/>
  <c r="AN13" i="1"/>
  <c r="AN5" i="1"/>
  <c r="AN4" i="1"/>
  <c r="AN16" i="1"/>
  <c r="AN15" i="1"/>
  <c r="AQ20" i="1" l="1"/>
  <c r="AQ23" i="1" s="1"/>
  <c r="AQ25" i="1" s="1"/>
  <c r="D26" i="6"/>
  <c r="AP25" i="1"/>
  <c r="AX20" i="1"/>
  <c r="AW21" i="1"/>
  <c r="AX21" i="1"/>
  <c r="AW20" i="1"/>
  <c r="I60" i="4"/>
  <c r="H60" i="4"/>
  <c r="I59" i="4"/>
  <c r="H59" i="4"/>
  <c r="W21" i="4" s="1"/>
  <c r="I58" i="4"/>
  <c r="H58" i="4"/>
  <c r="I57" i="4"/>
  <c r="H57" i="4"/>
  <c r="I56" i="4"/>
  <c r="H56" i="4"/>
  <c r="S45" i="4" s="1"/>
  <c r="U54" i="4" s="1"/>
  <c r="I55" i="4"/>
  <c r="H55" i="4"/>
  <c r="Q17" i="4" s="1"/>
  <c r="I54" i="4"/>
  <c r="H54" i="4"/>
  <c r="T16" i="4" s="1"/>
  <c r="I53" i="4"/>
  <c r="H53" i="4"/>
  <c r="I52" i="4"/>
  <c r="Z14" i="4" s="1"/>
  <c r="H52" i="4"/>
  <c r="W14" i="4" s="1"/>
  <c r="I51" i="4"/>
  <c r="H51" i="4"/>
  <c r="W13" i="4" s="1"/>
  <c r="I50" i="4"/>
  <c r="H50" i="4"/>
  <c r="I49" i="4"/>
  <c r="H49" i="4"/>
  <c r="I48" i="4"/>
  <c r="H48" i="4"/>
  <c r="Q45" i="4" s="1"/>
  <c r="U52" i="4" s="1"/>
  <c r="I47" i="4"/>
  <c r="H47" i="4"/>
  <c r="Q39" i="4" s="1"/>
  <c r="S46" i="4"/>
  <c r="V54" i="4" s="1"/>
  <c r="I46" i="4"/>
  <c r="Q8" i="4" s="1"/>
  <c r="H46" i="4"/>
  <c r="I45" i="4"/>
  <c r="T7" i="4" s="1"/>
  <c r="H45" i="4"/>
  <c r="I44" i="4"/>
  <c r="H44" i="4"/>
  <c r="I43" i="4"/>
  <c r="Z5" i="4" s="1"/>
  <c r="H43" i="4"/>
  <c r="I42" i="4"/>
  <c r="H42" i="4"/>
  <c r="P45" i="4" s="1"/>
  <c r="U51" i="4" s="1"/>
  <c r="V40" i="4"/>
  <c r="S39" i="4"/>
  <c r="X33" i="4"/>
  <c r="W26" i="4"/>
  <c r="T26" i="4"/>
  <c r="Q26" i="4"/>
  <c r="N26" i="4"/>
  <c r="W25" i="4"/>
  <c r="T25" i="4"/>
  <c r="Q25" i="4"/>
  <c r="N25" i="4"/>
  <c r="Y22" i="4"/>
  <c r="X22" i="4"/>
  <c r="V22" i="4"/>
  <c r="U22" i="4"/>
  <c r="T22" i="4"/>
  <c r="S22" i="4"/>
  <c r="R22" i="4"/>
  <c r="P22" i="4"/>
  <c r="O22" i="4"/>
  <c r="M22" i="4"/>
  <c r="L22" i="4"/>
  <c r="Y21" i="4"/>
  <c r="X21" i="4"/>
  <c r="V21" i="4"/>
  <c r="U21" i="4"/>
  <c r="T21" i="4"/>
  <c r="S21" i="4"/>
  <c r="R21" i="4"/>
  <c r="Q21" i="4"/>
  <c r="P21" i="4"/>
  <c r="O21" i="4"/>
  <c r="M21" i="4"/>
  <c r="L21" i="4"/>
  <c r="Z20" i="4"/>
  <c r="Y20" i="4"/>
  <c r="X20" i="4"/>
  <c r="V20" i="4"/>
  <c r="U20" i="4"/>
  <c r="S20" i="4"/>
  <c r="R20" i="4"/>
  <c r="P20" i="4"/>
  <c r="O20" i="4"/>
  <c r="M20" i="4"/>
  <c r="L20" i="4"/>
  <c r="Z19" i="4"/>
  <c r="Y19" i="4"/>
  <c r="X19" i="4"/>
  <c r="W19" i="4"/>
  <c r="V19" i="4"/>
  <c r="U19" i="4"/>
  <c r="S19" i="4"/>
  <c r="R19" i="4"/>
  <c r="Q19" i="4"/>
  <c r="P19" i="4"/>
  <c r="O19" i="4"/>
  <c r="N19" i="4"/>
  <c r="M19" i="4"/>
  <c r="L19" i="4"/>
  <c r="Y18" i="4"/>
  <c r="X18" i="4"/>
  <c r="V18" i="4"/>
  <c r="U18" i="4"/>
  <c r="S18" i="4"/>
  <c r="R18" i="4"/>
  <c r="P18" i="4"/>
  <c r="O18" i="4"/>
  <c r="M18" i="4"/>
  <c r="L18" i="4"/>
  <c r="Y17" i="4"/>
  <c r="X17" i="4"/>
  <c r="W17" i="4"/>
  <c r="V17" i="4"/>
  <c r="U17" i="4"/>
  <c r="T17" i="4"/>
  <c r="S17" i="4"/>
  <c r="R17" i="4"/>
  <c r="P17" i="4"/>
  <c r="O17" i="4"/>
  <c r="M17" i="4"/>
  <c r="L17" i="4"/>
  <c r="Y16" i="4"/>
  <c r="X16" i="4"/>
  <c r="V16" i="4"/>
  <c r="U16" i="4"/>
  <c r="S16" i="4"/>
  <c r="R16" i="4"/>
  <c r="P16" i="4"/>
  <c r="O16" i="4"/>
  <c r="M16" i="4"/>
  <c r="L16" i="4"/>
  <c r="Y15" i="4"/>
  <c r="X15" i="4"/>
  <c r="V15" i="4"/>
  <c r="U15" i="4"/>
  <c r="S15" i="4"/>
  <c r="R15" i="4"/>
  <c r="Q15" i="4"/>
  <c r="P15" i="4"/>
  <c r="O15" i="4"/>
  <c r="M15" i="4"/>
  <c r="L15" i="4"/>
  <c r="Y14" i="4"/>
  <c r="X14" i="4"/>
  <c r="V14" i="4"/>
  <c r="U14" i="4"/>
  <c r="S14" i="4"/>
  <c r="R14" i="4"/>
  <c r="P14" i="4"/>
  <c r="O14" i="4"/>
  <c r="N14" i="4"/>
  <c r="M14" i="4"/>
  <c r="L14" i="4"/>
  <c r="Y13" i="4"/>
  <c r="X13" i="4"/>
  <c r="V13" i="4"/>
  <c r="U13" i="4"/>
  <c r="T13" i="4"/>
  <c r="S13" i="4"/>
  <c r="R13" i="4"/>
  <c r="Q13" i="4"/>
  <c r="P13" i="4"/>
  <c r="O13" i="4"/>
  <c r="M13" i="4"/>
  <c r="L13" i="4"/>
  <c r="Z12" i="4"/>
  <c r="Y12" i="4"/>
  <c r="X12" i="4"/>
  <c r="V12" i="4"/>
  <c r="U12" i="4"/>
  <c r="S12" i="4"/>
  <c r="R12" i="4"/>
  <c r="P12" i="4"/>
  <c r="O12" i="4"/>
  <c r="M12" i="4"/>
  <c r="L12" i="4"/>
  <c r="Z11" i="4"/>
  <c r="Y11" i="4"/>
  <c r="X11" i="4"/>
  <c r="W11" i="4"/>
  <c r="V11" i="4"/>
  <c r="U11" i="4"/>
  <c r="S11" i="4"/>
  <c r="R11" i="4"/>
  <c r="Q11" i="4"/>
  <c r="P11" i="4"/>
  <c r="O11" i="4"/>
  <c r="N11" i="4"/>
  <c r="M11" i="4"/>
  <c r="L11" i="4"/>
  <c r="Y10" i="4"/>
  <c r="X10" i="4"/>
  <c r="V10" i="4"/>
  <c r="U10" i="4"/>
  <c r="S10" i="4"/>
  <c r="R10" i="4"/>
  <c r="P10" i="4"/>
  <c r="O10" i="4"/>
  <c r="M10" i="4"/>
  <c r="L10" i="4"/>
  <c r="Y9" i="4"/>
  <c r="X9" i="4"/>
  <c r="W9" i="4"/>
  <c r="V9" i="4"/>
  <c r="U9" i="4"/>
  <c r="T9" i="4"/>
  <c r="S9" i="4"/>
  <c r="R9" i="4"/>
  <c r="P9" i="4"/>
  <c r="O9" i="4"/>
  <c r="M9" i="4"/>
  <c r="L9" i="4"/>
  <c r="Y8" i="4"/>
  <c r="X8" i="4"/>
  <c r="V8" i="4"/>
  <c r="U8" i="4"/>
  <c r="S8" i="4"/>
  <c r="R8" i="4"/>
  <c r="P8" i="4"/>
  <c r="O8" i="4"/>
  <c r="M8" i="4"/>
  <c r="L8" i="4"/>
  <c r="Y7" i="4"/>
  <c r="X7" i="4"/>
  <c r="V7" i="4"/>
  <c r="U7" i="4"/>
  <c r="S7" i="4"/>
  <c r="R7" i="4"/>
  <c r="P7" i="4"/>
  <c r="O7" i="4"/>
  <c r="M7" i="4"/>
  <c r="L7" i="4"/>
  <c r="Y6" i="4"/>
  <c r="X6" i="4"/>
  <c r="V6" i="4"/>
  <c r="U6" i="4"/>
  <c r="T6" i="4"/>
  <c r="S6" i="4"/>
  <c r="R6" i="4"/>
  <c r="P6" i="4"/>
  <c r="O6" i="4"/>
  <c r="M6" i="4"/>
  <c r="L6" i="4"/>
  <c r="Y5" i="4"/>
  <c r="X5" i="4"/>
  <c r="V5" i="4"/>
  <c r="U5" i="4"/>
  <c r="T5" i="4"/>
  <c r="S5" i="4"/>
  <c r="R5" i="4"/>
  <c r="P5" i="4"/>
  <c r="O5" i="4"/>
  <c r="M5" i="4"/>
  <c r="L5" i="4"/>
  <c r="Z4" i="4"/>
  <c r="Y4" i="4"/>
  <c r="X4" i="4"/>
  <c r="V4" i="4"/>
  <c r="U4" i="4"/>
  <c r="S4" i="4"/>
  <c r="R4" i="4"/>
  <c r="P4" i="4"/>
  <c r="O4" i="4"/>
  <c r="M4" i="4"/>
  <c r="L4" i="4"/>
  <c r="D21" i="6" l="1"/>
  <c r="AX23" i="1"/>
  <c r="AW23" i="1"/>
  <c r="E26" i="6"/>
  <c r="E21" i="6"/>
  <c r="Q5" i="4"/>
  <c r="N8" i="4"/>
  <c r="N16" i="4"/>
  <c r="Q33" i="4"/>
  <c r="Q34" i="4"/>
  <c r="V39" i="4"/>
  <c r="W10" i="4"/>
  <c r="Q12" i="4"/>
  <c r="Q16" i="4"/>
  <c r="W18" i="4"/>
  <c r="Q20" i="4"/>
  <c r="W22" i="4"/>
  <c r="Q7" i="4"/>
  <c r="Z7" i="4"/>
  <c r="Z8" i="4"/>
  <c r="T10" i="4"/>
  <c r="T14" i="4"/>
  <c r="Z16" i="4"/>
  <c r="T18" i="4"/>
  <c r="S33" i="4"/>
  <c r="V34" i="4"/>
  <c r="X39" i="4"/>
  <c r="U40" i="4"/>
  <c r="W6" i="4"/>
  <c r="N4" i="4"/>
  <c r="W5" i="4"/>
  <c r="N7" i="4"/>
  <c r="W7" i="4"/>
  <c r="Q9" i="4"/>
  <c r="N12" i="4"/>
  <c r="Q14" i="4"/>
  <c r="W32" i="4" s="1"/>
  <c r="Q53" i="4" s="1"/>
  <c r="N20" i="4"/>
  <c r="V33" i="4"/>
  <c r="Q40" i="4"/>
  <c r="U39" i="4"/>
  <c r="Z9" i="4"/>
  <c r="T11" i="4"/>
  <c r="R46" i="4"/>
  <c r="V53" i="4" s="1"/>
  <c r="T15" i="4"/>
  <c r="R38" i="4" s="1"/>
  <c r="R53" i="4" s="1"/>
  <c r="Z17" i="4"/>
  <c r="T19" i="4"/>
  <c r="Z21" i="4"/>
  <c r="AR9" i="1"/>
  <c r="AR17" i="1"/>
  <c r="AR12" i="1"/>
  <c r="AR10" i="1"/>
  <c r="AR18" i="1"/>
  <c r="AR6" i="1"/>
  <c r="AR5" i="1"/>
  <c r="AR3" i="1"/>
  <c r="AR15" i="1"/>
  <c r="AR16" i="1"/>
  <c r="AR11" i="1"/>
  <c r="AR4" i="1"/>
  <c r="AR13" i="1"/>
  <c r="AR8" i="1"/>
  <c r="AR7" i="1"/>
  <c r="P44" i="4"/>
  <c r="T51" i="4" s="1"/>
  <c r="V32" i="4"/>
  <c r="Q52" i="4" s="1"/>
  <c r="W4" i="4"/>
  <c r="Q6" i="4"/>
  <c r="W8" i="4"/>
  <c r="Q10" i="4"/>
  <c r="W12" i="4"/>
  <c r="N15" i="4"/>
  <c r="Z15" i="4"/>
  <c r="W16" i="4"/>
  <c r="Q18" i="4"/>
  <c r="W20" i="4"/>
  <c r="Q22" i="4"/>
  <c r="R33" i="4"/>
  <c r="W33" i="4"/>
  <c r="R34" i="4"/>
  <c r="W34" i="4"/>
  <c r="R39" i="4"/>
  <c r="W39" i="4"/>
  <c r="R40" i="4"/>
  <c r="W40" i="4"/>
  <c r="R45" i="4"/>
  <c r="U53" i="4" s="1"/>
  <c r="P46" i="4"/>
  <c r="V51" i="4" s="1"/>
  <c r="T4" i="4"/>
  <c r="P38" i="4" s="1"/>
  <c r="R51" i="4" s="1"/>
  <c r="N6" i="4"/>
  <c r="Z6" i="4"/>
  <c r="T8" i="4"/>
  <c r="N10" i="4"/>
  <c r="Z10" i="4"/>
  <c r="Q44" i="4" s="1"/>
  <c r="T52" i="4" s="1"/>
  <c r="T12" i="4"/>
  <c r="W15" i="4"/>
  <c r="W38" i="4" s="1"/>
  <c r="S53" i="4" s="1"/>
  <c r="N18" i="4"/>
  <c r="Z18" i="4"/>
  <c r="T20" i="4"/>
  <c r="N22" i="4"/>
  <c r="Z22" i="4"/>
  <c r="S34" i="4"/>
  <c r="X34" i="4"/>
  <c r="S40" i="4"/>
  <c r="X40" i="4"/>
  <c r="Q46" i="4"/>
  <c r="V52" i="4" s="1"/>
  <c r="Q4" i="4"/>
  <c r="N5" i="4"/>
  <c r="N9" i="4"/>
  <c r="Q32" i="4" s="1"/>
  <c r="P52" i="4" s="1"/>
  <c r="N13" i="4"/>
  <c r="Z13" i="4"/>
  <c r="N17" i="4"/>
  <c r="N21" i="4"/>
  <c r="P33" i="4"/>
  <c r="U33" i="4"/>
  <c r="P34" i="4"/>
  <c r="U34" i="4"/>
  <c r="P39" i="4"/>
  <c r="P40" i="4"/>
  <c r="X38" i="4" l="1"/>
  <c r="S54" i="4" s="1"/>
  <c r="Q38" i="4"/>
  <c r="R52" i="4" s="1"/>
  <c r="X32" i="4"/>
  <c r="Q54" i="4" s="1"/>
  <c r="U38" i="4"/>
  <c r="S51" i="4" s="1"/>
  <c r="R44" i="4"/>
  <c r="T53" i="4" s="1"/>
  <c r="S38" i="4"/>
  <c r="R54" i="4" s="1"/>
  <c r="P32" i="4"/>
  <c r="P51" i="4" s="1"/>
  <c r="S32" i="4"/>
  <c r="P54" i="4" s="1"/>
  <c r="R32" i="4"/>
  <c r="P53" i="4" s="1"/>
  <c r="S44" i="4"/>
  <c r="T54" i="4" s="1"/>
  <c r="V38" i="4"/>
  <c r="S52" i="4" s="1"/>
  <c r="U32" i="4"/>
  <c r="Q51" i="4" s="1"/>
  <c r="K24" i="2" l="1"/>
  <c r="F24" i="2"/>
  <c r="K23" i="2"/>
  <c r="F23" i="2"/>
  <c r="K22" i="2"/>
  <c r="F22" i="2"/>
  <c r="F21" i="2"/>
  <c r="K19" i="2"/>
  <c r="F19" i="2"/>
  <c r="K18" i="2"/>
  <c r="F18" i="2"/>
  <c r="K17" i="2"/>
  <c r="F17" i="2"/>
  <c r="K16" i="2"/>
  <c r="F16" i="2"/>
  <c r="K14" i="2"/>
  <c r="F14" i="2"/>
  <c r="K13" i="2"/>
  <c r="F13" i="2"/>
  <c r="K12" i="2"/>
  <c r="F12" i="2"/>
  <c r="K11" i="2"/>
  <c r="F11" i="2"/>
  <c r="K10" i="2"/>
  <c r="F10" i="2"/>
  <c r="K9" i="2"/>
  <c r="F9" i="2"/>
  <c r="K8" i="2"/>
  <c r="D8" i="2"/>
  <c r="F8" i="2" s="1"/>
  <c r="K7" i="2"/>
  <c r="D7" i="2"/>
  <c r="F7" i="2" s="1"/>
  <c r="K6" i="2"/>
  <c r="F6" i="2"/>
  <c r="K5" i="2"/>
  <c r="F5" i="2"/>
  <c r="K4" i="2"/>
  <c r="F4" i="2"/>
  <c r="F3" i="2"/>
  <c r="L21" i="2" l="1"/>
  <c r="L10" i="2"/>
  <c r="L23" i="2"/>
  <c r="L5" i="2"/>
  <c r="L16" i="2"/>
  <c r="L20" i="2"/>
  <c r="L19" i="2"/>
  <c r="L24" i="2"/>
  <c r="L6" i="2"/>
  <c r="L9" i="2"/>
  <c r="L12" i="2"/>
  <c r="L8" i="2"/>
  <c r="L7" i="2"/>
  <c r="L11" i="2"/>
  <c r="L14" i="2"/>
  <c r="L22" i="2"/>
  <c r="L3" i="2"/>
  <c r="L4" i="2"/>
  <c r="L13" i="2"/>
  <c r="L17" i="2"/>
  <c r="L18" i="2"/>
  <c r="G135" i="1" l="1"/>
  <c r="G134" i="1"/>
  <c r="G133" i="1"/>
  <c r="G132" i="1"/>
  <c r="G131" i="1"/>
  <c r="G25" i="1"/>
  <c r="G24" i="1"/>
  <c r="G23" i="1"/>
  <c r="G22" i="1"/>
  <c r="G21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errario, Alessandra</author>
  </authors>
  <commentList>
    <comment ref="Z1" authorId="0" shapeId="0" xr:uid="{534B3E09-B7AC-4823-AA6B-60807ADF6726}">
      <text>
        <r>
          <rPr>
            <sz val="8"/>
            <color indexed="81"/>
            <rFont val="Tahoma"/>
            <family val="2"/>
          </rPr>
          <t>MXT IT is not dosed by BSA. There are established 'mg' for different age groups</t>
        </r>
      </text>
    </comment>
    <comment ref="Z5" authorId="0" shapeId="0" xr:uid="{A14A2882-FA18-4EDB-A0A3-FC8FC50901DA}">
      <text>
        <r>
          <rPr>
            <sz val="8"/>
            <color indexed="81"/>
            <rFont val="Tahoma"/>
            <family val="2"/>
          </rPr>
          <t>MXT IT is not dosed by BSA. There are established 'mg' for different age groups</t>
        </r>
      </text>
    </comment>
    <comment ref="G21" authorId="0" shapeId="0" xr:uid="{D16E123D-4248-4FD3-8D2D-FB329D86C7A4}">
      <text>
        <r>
          <rPr>
            <sz val="8"/>
            <color indexed="81"/>
            <rFont val="Tahoma"/>
            <family val="2"/>
          </rPr>
          <t>Phase V: SR-MAINTENANCE (12 weeks/cycle)
Repeat maintenance chemotherapy for the total duration of 20 months (female) and 32 months (male).</t>
        </r>
      </text>
    </comment>
    <comment ref="G22" authorId="0" shapeId="0" xr:uid="{8274CCB7-96B8-4272-AE22-9F8FCDE15774}">
      <text>
        <r>
          <rPr>
            <sz val="8"/>
            <color indexed="81"/>
            <rFont val="Tahoma"/>
            <family val="2"/>
          </rPr>
          <t>Phase V: SR-MAINTENANCE (12 weeks/cycle)
Repeat maintenance chemotherapy for the total duration of 20 months (female) and 32 months (male).</t>
        </r>
      </text>
    </comment>
    <comment ref="G23" authorId="0" shapeId="0" xr:uid="{329CDCCE-B567-4F8F-9953-F33689FD3BAB}">
      <text>
        <r>
          <rPr>
            <sz val="8"/>
            <color indexed="81"/>
            <rFont val="Tahoma"/>
            <family val="2"/>
          </rPr>
          <t>Phase V: SR-MAINTENANCE (12 weeks/cycle)
Repeat maintenance chemotherapy for the total duration of 20 months (female) and 32 months (male).</t>
        </r>
      </text>
    </comment>
    <comment ref="G24" authorId="0" shapeId="0" xr:uid="{2BA4603D-6FD9-4240-BAF6-FEA3B401CB89}">
      <text>
        <r>
          <rPr>
            <sz val="8"/>
            <color indexed="81"/>
            <rFont val="Tahoma"/>
            <family val="2"/>
          </rPr>
          <t>Phase V: SR-MAINTENANCE (12 weeks/cycle)
Repeat maintenance chemotherapy for the total duration of 20 months (female) and 32 months (male).</t>
        </r>
      </text>
    </comment>
    <comment ref="G25" authorId="0" shapeId="0" xr:uid="{4E1DCD1C-17F4-4382-85A7-BBCA420D57A2}">
      <text>
        <r>
          <rPr>
            <sz val="8"/>
            <color indexed="81"/>
            <rFont val="Tahoma"/>
            <family val="2"/>
          </rPr>
          <t>Phase V: SR-MAINTENANCE (12 weeks/cycle)
Repeat maintenance chemotherapy for the total duration of 20 months (female) and 32 months (male).</t>
        </r>
      </text>
    </comment>
    <comment ref="G98" authorId="0" shapeId="0" xr:uid="{E6CF678A-3F6B-4AD3-A114-F426A39B887D}">
      <text>
        <r>
          <rPr>
            <b/>
            <sz val="8"/>
            <color indexed="81"/>
            <rFont val="Tahoma"/>
            <family val="2"/>
          </rPr>
          <t>Ferrario, Alessandra:</t>
        </r>
        <r>
          <rPr>
            <sz val="8"/>
            <color indexed="81"/>
            <rFont val="Tahoma"/>
            <family val="2"/>
          </rPr>
          <t xml:space="preserve">
Phase V Before continuation I (weeks 14-21)
Phase V Before continuation II (weeks 22-29)
8 weeks each -&gt; 16 weeks in total</t>
        </r>
      </text>
    </comment>
    <comment ref="W98" authorId="0" shapeId="0" xr:uid="{1245AB97-184B-4D85-B110-7FA0E8040F6D}">
      <text>
        <r>
          <rPr>
            <sz val="8"/>
            <color indexed="81"/>
            <rFont val="Tahoma"/>
            <family val="2"/>
          </rPr>
          <t>Phase V Before continuation I 
same as
Phase V Before continuation II. Put no. cycles: 2</t>
        </r>
      </text>
    </comment>
    <comment ref="W107" authorId="0" shapeId="0" xr:uid="{886DCEC0-96CE-4030-B5E3-46214033E00A}">
      <text>
        <r>
          <rPr>
            <sz val="8"/>
            <color indexed="81"/>
            <rFont val="Tahoma"/>
            <family val="2"/>
          </rPr>
          <t>A cycle is 4 weeks
(104-29)=75 weeks
75/4=18.75 cycles, rounded to 18</t>
        </r>
      </text>
    </comment>
    <comment ref="W108" authorId="0" shapeId="0" xr:uid="{3D1F2285-C238-4421-9A3F-A9C769D5E393}">
      <text>
        <r>
          <rPr>
            <b/>
            <sz val="8"/>
            <color indexed="81"/>
            <rFont val="Tahoma"/>
            <family val="2"/>
          </rPr>
          <t>Ferrario, Alessandra:</t>
        </r>
        <r>
          <rPr>
            <sz val="8"/>
            <color indexed="81"/>
            <rFont val="Tahoma"/>
            <family val="2"/>
          </rPr>
          <t xml:space="preserve">
A cycle is 4 weeks
(104-29)=75 weeks
75/4=18.75 cycles, rounded to 18</t>
        </r>
      </text>
    </comment>
    <comment ref="U111" authorId="0" shapeId="0" xr:uid="{FBC05301-48E9-4756-B28A-27E04638BED6}">
      <text>
        <r>
          <rPr>
            <b/>
            <sz val="8"/>
            <color indexed="81"/>
            <rFont val="Tahoma"/>
            <family val="2"/>
          </rPr>
          <t>Ferrario, Alessandra:</t>
        </r>
        <r>
          <rPr>
            <sz val="8"/>
            <color indexed="81"/>
            <rFont val="Tahoma"/>
            <family val="2"/>
          </rPr>
          <t xml:space="preserve">
75 weeks/12 weeks=6.25</t>
        </r>
      </text>
    </comment>
    <comment ref="G131" authorId="0" shapeId="0" xr:uid="{8521BA7C-F498-4C2C-A1D5-9F204DFEADE7}">
      <text>
        <r>
          <rPr>
            <sz val="8"/>
            <color indexed="81"/>
            <rFont val="Tahoma"/>
            <family val="2"/>
          </rPr>
          <t>Phase V: SR-MAINTENANCE (12 weeks/cycle)
Repeat maintenance chemotherapy for the total duration of 20 months (female) and 32 months (male).</t>
        </r>
      </text>
    </comment>
    <comment ref="G132" authorId="0" shapeId="0" xr:uid="{A46B306E-2B33-47C7-94FC-E7FB9A7AF488}">
      <text>
        <r>
          <rPr>
            <sz val="8"/>
            <color indexed="81"/>
            <rFont val="Tahoma"/>
            <family val="2"/>
          </rPr>
          <t>Phase V: SR-MAINTENANCE (12 weeks/cycle)
Repeat maintenance chemotherapy for the total duration of 20 months (female) and 32 months (male).</t>
        </r>
      </text>
    </comment>
    <comment ref="G133" authorId="0" shapeId="0" xr:uid="{58FC402A-CB0B-4A70-A240-054D2DB50181}">
      <text>
        <r>
          <rPr>
            <sz val="8"/>
            <color indexed="81"/>
            <rFont val="Tahoma"/>
            <family val="2"/>
          </rPr>
          <t>Phase V: SR-MAINTENANCE (12 weeks/cycle)
Repeat maintenance chemotherapy for the total duration of 20 months (female) and 32 months (male).</t>
        </r>
      </text>
    </comment>
    <comment ref="G134" authorId="0" shapeId="0" xr:uid="{E1E2F1BC-4515-4895-9607-544CEB91A7C5}">
      <text>
        <r>
          <rPr>
            <sz val="8"/>
            <color indexed="81"/>
            <rFont val="Tahoma"/>
            <family val="2"/>
          </rPr>
          <t>Phase V: SR-MAINTENANCE (12 weeks/cycle)
Repeat maintenance chemotherapy for the total duration of 20 months (female) and 32 months (male).</t>
        </r>
      </text>
    </comment>
    <comment ref="G135" authorId="0" shapeId="0" xr:uid="{76CDEE72-AD37-4F1B-A821-A37DA789CAD3}">
      <text>
        <r>
          <rPr>
            <sz val="8"/>
            <color indexed="81"/>
            <rFont val="Tahoma"/>
            <family val="2"/>
          </rPr>
          <t>Phase V: SR-MAINTENANCE (12 weeks/cycle)
Repeat maintenance chemotherapy for the total duration of 20 months (female) and 32 months (male)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Ferrario, Alessandra</author>
  </authors>
  <commentList>
    <comment ref="J1" authorId="0" shapeId="0" xr:uid="{B042318A-4E4B-4DC1-A13A-460C5E4622A9}">
      <text>
        <r>
          <rPr>
            <b/>
            <sz val="8"/>
            <color indexed="81"/>
            <rFont val="Tahoma"/>
            <family val="2"/>
          </rPr>
          <t>Ferrario, Alessandra:</t>
        </r>
        <r>
          <rPr>
            <sz val="8"/>
            <color indexed="81"/>
            <rFont val="Tahoma"/>
            <family val="2"/>
          </rPr>
          <t xml:space="preserve">
I used the latest available exchange rate from the WB (2018) but should have used 2019</t>
        </r>
      </text>
    </comment>
    <comment ref="P1" authorId="0" shapeId="0" xr:uid="{D124CF71-6F89-485D-8A50-674D4CE2A006}">
      <text>
        <r>
          <rPr>
            <sz val="8"/>
            <color indexed="81"/>
            <rFont val="Tahoma"/>
            <family val="2"/>
          </rPr>
          <t>Inflation adjusted</t>
        </r>
      </text>
    </comment>
    <comment ref="Q1" authorId="0" shapeId="0" xr:uid="{555C47D0-9A6D-49CD-B9FB-9A47D8FAE43C}">
      <text>
        <r>
          <rPr>
            <sz val="8"/>
            <color indexed="81"/>
            <rFont val="Tahoma"/>
            <family val="2"/>
          </rPr>
          <t>Inflation adjusted</t>
        </r>
      </text>
    </comment>
  </commentList>
</comments>
</file>

<file path=xl/sharedStrings.xml><?xml version="1.0" encoding="utf-8"?>
<sst xmlns="http://schemas.openxmlformats.org/spreadsheetml/2006/main" count="3129" uniqueCount="357">
  <si>
    <t>Number of weeks</t>
  </si>
  <si>
    <t>smallest_unit</t>
  </si>
  <si>
    <t>INN</t>
  </si>
  <si>
    <t>Formulation</t>
  </si>
  <si>
    <t>form</t>
  </si>
  <si>
    <t>oral</t>
  </si>
  <si>
    <t>IV</t>
  </si>
  <si>
    <t>IM</t>
  </si>
  <si>
    <t>IT</t>
  </si>
  <si>
    <t>SC</t>
  </si>
  <si>
    <t>mg_dose</t>
  </si>
  <si>
    <t>dose_unit</t>
  </si>
  <si>
    <t xml:space="preserve">Length per cycle (weeks)  </t>
  </si>
  <si>
    <t>BSA</t>
  </si>
  <si>
    <t>pedi_ALL</t>
  </si>
  <si>
    <t>0-4</t>
  </si>
  <si>
    <t>Standard risk</t>
  </si>
  <si>
    <t>Induction</t>
  </si>
  <si>
    <t>Vincristine</t>
  </si>
  <si>
    <t>1.5 mg/m2/dose IV push (Max 2 mg)</t>
  </si>
  <si>
    <t>mg/m2</t>
  </si>
  <si>
    <t>Asparaginase</t>
  </si>
  <si>
    <t>10,000 IU/m2/dose IM</t>
  </si>
  <si>
    <t>IU/m2</t>
  </si>
  <si>
    <t>Prednisolone</t>
  </si>
  <si>
    <t>30 mg/m2/dose PO BID (No max dose)</t>
  </si>
  <si>
    <t>tab</t>
  </si>
  <si>
    <t>Methotrexate</t>
  </si>
  <si>
    <t>mg</t>
  </si>
  <si>
    <t>Consolidation</t>
  </si>
  <si>
    <t>Mercaptopurine</t>
  </si>
  <si>
    <t>75 mg/m2/dose PO daily (hs)</t>
  </si>
  <si>
    <t>Interim Maintenance</t>
  </si>
  <si>
    <t>2.5 gm/m2/dose IV infusion in 24 hr (No max dose)</t>
  </si>
  <si>
    <t>Leucovorin</t>
  </si>
  <si>
    <t>15 mg/m2/dose PO/IV after each HD MTX infusion</t>
  </si>
  <si>
    <t>Delayed Intensification</t>
  </si>
  <si>
    <t>Doxorubicin</t>
  </si>
  <si>
    <t>25 mg/m2/dose IV</t>
  </si>
  <si>
    <t>Dexamethasone</t>
  </si>
  <si>
    <t>5 mg/m2/dose PO BID</t>
  </si>
  <si>
    <t>Cyclophosphamide</t>
  </si>
  <si>
    <t>1000 mg/m2/dose IV</t>
  </si>
  <si>
    <t>Tioguanine</t>
  </si>
  <si>
    <t>60 mg/m2/dose PO daily (hs)</t>
  </si>
  <si>
    <t>Cytarabine</t>
  </si>
  <si>
    <t>75 mg/m2/dose IV over 15-30 min or SC daily</t>
  </si>
  <si>
    <t>Maintenance</t>
  </si>
  <si>
    <t>20 mg/m2/dose PO BID</t>
  </si>
  <si>
    <t>50 mg/m2/dose PO daily (hs)</t>
  </si>
  <si>
    <t>20 mg/m2/dose PO weekly</t>
  </si>
  <si>
    <t>High risk</t>
  </si>
  <si>
    <t>1.5 mg/m2/dose IV push over 1 min (Max 2 mg)</t>
  </si>
  <si>
    <t>25 mg/m2/dose IV push</t>
  </si>
  <si>
    <t>1.5 mg/m2/dose IV push</t>
  </si>
  <si>
    <t>75 mg/m2/dose IV or SC daily</t>
  </si>
  <si>
    <t>25,000 IU/m2/dose IM</t>
  </si>
  <si>
    <t>MESNA</t>
  </si>
  <si>
    <t>250 mg/m2/dose IV drip in 15 minutes at hr 0, 4, 8 of CPM</t>
  </si>
  <si>
    <t>1,000 mg/m2/dose IV</t>
  </si>
  <si>
    <t>5 gm/m2/dose IV infusion (No max dose)</t>
  </si>
  <si>
    <t>gm/m2</t>
  </si>
  <si>
    <t>25 mg/m2/dose PO daily (hs)</t>
  </si>
  <si>
    <t>15 mg/m2/dose PO/IV</t>
  </si>
  <si>
    <t>250 mg/m2/dose IV drip</t>
  </si>
  <si>
    <t>20 mg/m2/dose PO</t>
  </si>
  <si>
    <t>Relapse</t>
  </si>
  <si>
    <t>Phase 1</t>
  </si>
  <si>
    <t>1.5 mg/m2 IV push (max 2 mg)</t>
  </si>
  <si>
    <t>Mitoxantrone</t>
  </si>
  <si>
    <t>10 mg/m2 IV</t>
  </si>
  <si>
    <t>10,000 unit/m2 IM</t>
  </si>
  <si>
    <t>20 mg/m2/day PO/IV</t>
  </si>
  <si>
    <t>Phase 2</t>
  </si>
  <si>
    <t>6 mg/m2/day PO BID</t>
  </si>
  <si>
    <t>1,000 mg/m2 IV drip</t>
  </si>
  <si>
    <t>15 mg/m2 IV</t>
  </si>
  <si>
    <t>440 mg/m2 IV drip</t>
  </si>
  <si>
    <t>Etoposide</t>
  </si>
  <si>
    <t>100 mg/m2 IV drip</t>
  </si>
  <si>
    <t>Phase 3</t>
  </si>
  <si>
    <t>1.5 mg/m2IV push (max 2 mg)</t>
  </si>
  <si>
    <t>3,000 mg IV drip</t>
  </si>
  <si>
    <t>Phase 4</t>
  </si>
  <si>
    <t>Phase 5</t>
  </si>
  <si>
    <t>1.5 mg /m2 IV push (max 2 mg)</t>
  </si>
  <si>
    <t>75 mg/m2 PO hs</t>
  </si>
  <si>
    <t>20 mg/m2 PO hs</t>
  </si>
  <si>
    <t>25 mg/m2/dose PO</t>
  </si>
  <si>
    <t>300 mg/m2 IV drip</t>
  </si>
  <si>
    <t>150 mg/m2 IV drip</t>
  </si>
  <si>
    <t>50 mg/m2 IV/SC</t>
  </si>
  <si>
    <t>Phase 6</t>
  </si>
  <si>
    <t>75 mg/m2 PO</t>
  </si>
  <si>
    <t>20 mg/m2 PO</t>
  </si>
  <si>
    <t>5-9</t>
  </si>
  <si>
    <t>10-14</t>
  </si>
  <si>
    <t>ASPARAGINASE VIAL DRY 0.01 M</t>
  </si>
  <si>
    <t>THB</t>
  </si>
  <si>
    <t>CYCLOPHOSPHAMIDE VIAL DRY 1 G</t>
  </si>
  <si>
    <t>CYCLOPHOSPHAMIDE VIAL DRY 200 MG</t>
  </si>
  <si>
    <t>CYTARABINE VIAL 1 G /10ML (10 ML)</t>
  </si>
  <si>
    <t>CYTARABINE VIAL 100 MG (1 ML)</t>
  </si>
  <si>
    <t>CYTARABINE VIAL 100 MG /ML (20 ML)</t>
  </si>
  <si>
    <t>CYTARABINE VIAL 20 MG /ML (5 ML)</t>
  </si>
  <si>
    <t>CYTARABINE VIAL 500 MG (5 ML)</t>
  </si>
  <si>
    <t>MERCAPTOPURINE TAB 50 MG (25 tab)</t>
  </si>
  <si>
    <t>MERCAPTOPURINE TAB 50 MG (100 tab)</t>
  </si>
  <si>
    <t>TIOGUANINE TAB 40 MG</t>
  </si>
  <si>
    <t>Dexamethasone tab 0.5 mg</t>
  </si>
  <si>
    <t>Calcium folinate (leucovorin calcium) sterile sol 10 mg/ml (5 ml)</t>
  </si>
  <si>
    <t>Mitoxantrone hydrochloride sterile sol 10 mg/5 ml</t>
  </si>
  <si>
    <t>Mitoxantrone hydrochloride sterile sol 20 mg / 10 ml</t>
  </si>
  <si>
    <t>Prednisolone tab 5 mg</t>
  </si>
  <si>
    <t>Form</t>
  </si>
  <si>
    <t>strength</t>
  </si>
  <si>
    <t>Units per pack</t>
  </si>
  <si>
    <t>mg (or units)</t>
  </si>
  <si>
    <t>Year</t>
  </si>
  <si>
    <t>Price local currency</t>
  </si>
  <si>
    <t>Local currency</t>
  </si>
  <si>
    <t>Exchange rate</t>
  </si>
  <si>
    <t>Price USD</t>
  </si>
  <si>
    <t>Price per mg</t>
  </si>
  <si>
    <t>Notes</t>
  </si>
  <si>
    <t>Exchange rates</t>
  </si>
  <si>
    <t>Official exchange rate (LCU per US$, period average)</t>
  </si>
  <si>
    <t>Thailand</t>
  </si>
  <si>
    <t xml:space="preserve">Source: Pharmaceutical Information Center Ministry of Public Health as announced on December 9, 2019    </t>
  </si>
  <si>
    <t>Indicator</t>
  </si>
  <si>
    <t>Upper middle income</t>
  </si>
  <si>
    <t>Global</t>
  </si>
  <si>
    <r>
      <t>Population (million)</t>
    </r>
    <r>
      <rPr>
        <vertAlign val="superscript"/>
        <sz val="11"/>
        <color rgb="FF000000"/>
        <rFont val="Calibri"/>
        <family val="2"/>
      </rPr>
      <t>1</t>
    </r>
    <r>
      <rPr>
        <sz val="11"/>
        <color rgb="FF000000"/>
        <rFont val="Calibri"/>
        <family val="2"/>
      </rPr>
      <t>, 2018</t>
    </r>
  </si>
  <si>
    <t>-</t>
  </si>
  <si>
    <r>
      <t>Percentage of the population ages 0-14</t>
    </r>
    <r>
      <rPr>
        <vertAlign val="superscript"/>
        <sz val="11"/>
        <color rgb="FF000000"/>
        <rFont val="Calibri"/>
        <family val="2"/>
      </rPr>
      <t>1</t>
    </r>
    <r>
      <rPr>
        <sz val="11"/>
        <color rgb="FF000000"/>
        <rFont val="Calibri"/>
        <family val="2"/>
      </rPr>
      <t>, 2018</t>
    </r>
  </si>
  <si>
    <t>20% (20%)</t>
  </si>
  <si>
    <r>
      <t>GDP per capita, PPP (current international $)</t>
    </r>
    <r>
      <rPr>
        <vertAlign val="superscript"/>
        <sz val="11"/>
        <color rgb="FF000000"/>
        <rFont val="Calibri"/>
        <family val="2"/>
      </rPr>
      <t>1</t>
    </r>
    <r>
      <rPr>
        <sz val="11"/>
        <color rgb="FF000000"/>
        <rFont val="Calibri"/>
        <family val="2"/>
      </rPr>
      <t>, 2018</t>
    </r>
  </si>
  <si>
    <t>19,329.8 (16,113.5)</t>
  </si>
  <si>
    <r>
      <t>Income share held by highest 20%</t>
    </r>
    <r>
      <rPr>
        <vertAlign val="superscript"/>
        <sz val="11"/>
        <color rgb="FF000000"/>
        <rFont val="Calibri"/>
        <family val="2"/>
      </rPr>
      <t>1</t>
    </r>
    <r>
      <rPr>
        <sz val="11"/>
        <color rgb="FF000000"/>
        <rFont val="Calibri"/>
        <family val="2"/>
      </rPr>
      <t>, 2018</t>
    </r>
  </si>
  <si>
    <r>
      <t>Current health expenditure per capita, PPP (current international $)</t>
    </r>
    <r>
      <rPr>
        <vertAlign val="superscript"/>
        <sz val="11"/>
        <color rgb="FF000000"/>
        <rFont val="Calibri"/>
        <family val="2"/>
      </rPr>
      <t>1</t>
    </r>
    <r>
      <rPr>
        <sz val="11"/>
        <color rgb="FF000000"/>
        <rFont val="Calibri"/>
        <family val="2"/>
      </rPr>
      <t>, 2017</t>
    </r>
  </si>
  <si>
    <r>
      <t>Domestic general government health expenditure (as percentage of current health expenditure)</t>
    </r>
    <r>
      <rPr>
        <vertAlign val="superscript"/>
        <sz val="11"/>
        <color rgb="FF000000"/>
        <rFont val="Calibri"/>
        <family val="2"/>
      </rPr>
      <t>1</t>
    </r>
    <r>
      <rPr>
        <sz val="11"/>
        <color rgb="FF000000"/>
        <rFont val="Calibri"/>
        <family val="2"/>
      </rPr>
      <t>, 2017</t>
    </r>
  </si>
  <si>
    <t>Year UHC started to be implemented</t>
  </si>
  <si>
    <r>
      <t>Five-year net survival ALL, 2015-2019</t>
    </r>
    <r>
      <rPr>
        <vertAlign val="superscript"/>
        <sz val="11"/>
        <color rgb="FF000000"/>
        <rFont val="Calibri"/>
        <family val="2"/>
      </rPr>
      <t>3</t>
    </r>
  </si>
  <si>
    <t>52.6% (Asia) 39.7% (South-East Asia)</t>
  </si>
  <si>
    <t>Notes: *Comparison are made where relevant</t>
  </si>
  <si>
    <t>975.21 (647.38)</t>
  </si>
  <si>
    <t>East Asia &amp; Pacific (East Asia &amp; Pacific excluding high income)</t>
  </si>
  <si>
    <t>68.2% (56.8%)</t>
  </si>
  <si>
    <t>Body Surface Area</t>
  </si>
  <si>
    <t>The Mosteller formula</t>
  </si>
  <si>
    <t>The Dubois formula</t>
  </si>
  <si>
    <t>The Haycock formula</t>
  </si>
  <si>
    <t>The Gehan formula</t>
  </si>
  <si>
    <t>The Boyd formula</t>
  </si>
  <si>
    <t>AGE</t>
  </si>
  <si>
    <t>Boy</t>
  </si>
  <si>
    <t>Girl</t>
  </si>
  <si>
    <t>Both</t>
  </si>
  <si>
    <t>Children</t>
  </si>
  <si>
    <t>Average Thai population</t>
  </si>
  <si>
    <t>Male</t>
  </si>
  <si>
    <t>Female</t>
  </si>
  <si>
    <t>1) The Mosteller formula</t>
  </si>
  <si>
    <t>2) The Dubois formula</t>
  </si>
  <si>
    <t>Aged Gr</t>
  </si>
  <si>
    <t>0-4 yrs</t>
  </si>
  <si>
    <t>5-9 yrs</t>
  </si>
  <si>
    <t>10-14 yr</t>
  </si>
  <si>
    <t>15-19 yr</t>
  </si>
  <si>
    <t>weight</t>
  </si>
  <si>
    <t>high</t>
  </si>
  <si>
    <t>3) The Haycock formula</t>
  </si>
  <si>
    <t>4) The Boyd formula</t>
  </si>
  <si>
    <t>Age</t>
  </si>
  <si>
    <t>Both Sex</t>
  </si>
  <si>
    <t>Weight (kg)</t>
  </si>
  <si>
    <t>Height (cm)</t>
  </si>
  <si>
    <t>5) The Haycock formula</t>
  </si>
  <si>
    <t>Weight</t>
  </si>
  <si>
    <t>Height</t>
  </si>
  <si>
    <t>Formula 1</t>
  </si>
  <si>
    <t>Formula 2</t>
  </si>
  <si>
    <t>Formula 3</t>
  </si>
  <si>
    <t>Formula 4</t>
  </si>
  <si>
    <t>Formula 5</t>
  </si>
  <si>
    <t>0-4 yr</t>
  </si>
  <si>
    <t>5-9 yr</t>
  </si>
  <si>
    <t>Average Thai</t>
  </si>
  <si>
    <t>ตารางแสดงน้ำหนักและส่วนสูงที่ควรจะเป็นในช่วงอายุ  0-19  ปีตามเกณฑ์มาตรฐานการเจริญเติบโตของเพศชายและเพศหญิง (อ้างอิงจาก  กรมอนามัย  กระทรวงสาธารณสุข  2543)</t>
  </si>
  <si>
    <t>http://dmsic.moph.go.th/index/drugsearch/3</t>
  </si>
  <si>
    <t>Diagnosed</t>
  </si>
  <si>
    <t>Sensitivity analysis</t>
  </si>
  <si>
    <t>Total expenditure (US$)</t>
  </si>
  <si>
    <t>Percentage of total health budget (%)</t>
  </si>
  <si>
    <t>Asparaginase (smallest units)</t>
  </si>
  <si>
    <t>Mercaptopurine (smallest units)</t>
  </si>
  <si>
    <t>Mesna 400mg/4ml Injection</t>
  </si>
  <si>
    <t>RM</t>
  </si>
  <si>
    <t>Key indicators in Thailand in comparison to regional, upper middle income and global averages*</t>
  </si>
  <si>
    <t>Total health expenditure (in million constant (2017) US$)</t>
  </si>
  <si>
    <t>1) Relapse 50%, relapse 0.5 SR: 0.5 HR</t>
  </si>
  <si>
    <t>2) Incidence UB</t>
  </si>
  <si>
    <t>3) Incidence UB, relapse 50%</t>
  </si>
  <si>
    <t>Inflation (%)</t>
  </si>
  <si>
    <t>We could not find the price for MESNA in Thailand so we used the price published in the Philippines (https://dpri.doh.gov.ph/download/2019%20DPRI%20Fourth%20Edition.pdf, accessed 10 May 2020)</t>
  </si>
  <si>
    <t>Source: https://data.worldbank.org/indicator/PA.NUS.FCRF (accessed 29 May 2020) 2020 data not yet available, we used 2019</t>
  </si>
  <si>
    <t>*forecasted</t>
  </si>
  <si>
    <t>Source: https://www.statista.com/statistics/332274/inflation-rate-in-thailand/ (accessed 28 May 2020)</t>
  </si>
  <si>
    <t>1) Calculation of the number of children with ALL</t>
  </si>
  <si>
    <t>Total</t>
  </si>
  <si>
    <t>Age group</t>
  </si>
  <si>
    <t>&lt;1</t>
  </si>
  <si>
    <t>1-4</t>
  </si>
  <si>
    <t>10-15</t>
  </si>
  <si>
    <t>2) Calculatation of children by risk group</t>
  </si>
  <si>
    <t>All children age 10-15 are classified as high risk. Question: what is the proportion of children aged 0-9 who are high risk?</t>
  </si>
  <si>
    <t>1. Derive proportion of Thai children with ALL who are 0-9 vs. 10-15</t>
  </si>
  <si>
    <t>Proportion 0-9</t>
  </si>
  <si>
    <t>Proportion 10-15</t>
  </si>
  <si>
    <t>Number 0-9</t>
  </si>
  <si>
    <t>Number 10-15</t>
  </si>
  <si>
    <t>Number low risk in Seskarn (all 0-9 years old - 0-9 years old high risk)</t>
  </si>
  <si>
    <t>Number high risk in Seskarn (all 10-15 years old children + 35% of 0-9 years old)</t>
  </si>
  <si>
    <t>4. Therefore we can now estimate the proportion of 0-9 year olds that are high risk:</t>
  </si>
  <si>
    <t>5. Thus, in the modeling, all 10-19 year olds are assigned to the high risk treatment. Of the 0-9 year olds, 35% are assigned to high risk treatment, while 65% are assigned to standard risk treatment</t>
  </si>
  <si>
    <t>DIAGNOSED</t>
  </si>
  <si>
    <t>DIAGNOSED AND NOT DIAGNOSED</t>
  </si>
  <si>
    <t>Bunyatisai et al. 2019</t>
  </si>
  <si>
    <t>Seksarn et al. 2015</t>
  </si>
  <si>
    <t>DX</t>
  </si>
  <si>
    <t>HR</t>
  </si>
  <si>
    <t>SR</t>
  </si>
  <si>
    <t>a) Immunotype</t>
  </si>
  <si>
    <t>-pre-B lineage/ B cell</t>
  </si>
  <si>
    <t>-T-cell lineage</t>
  </si>
  <si>
    <t>b) Site of relapse</t>
  </si>
  <si>
    <t>- Central nervous system (CNS)</t>
  </si>
  <si>
    <t>- Bone marrow (BM)</t>
  </si>
  <si>
    <t>- CNS+BM</t>
  </si>
  <si>
    <t>- Testis</t>
  </si>
  <si>
    <t>- BM + testis</t>
  </si>
  <si>
    <t>Surapolchai et al. 2019 (2004-2014)</t>
  </si>
  <si>
    <t>Proportion across studies</t>
  </si>
  <si>
    <t>Isolated extramedullary</t>
  </si>
  <si>
    <t>Isolated marrow</t>
  </si>
  <si>
    <t>Combined</t>
  </si>
  <si>
    <t>Variables for risk allocation (relapse)</t>
  </si>
  <si>
    <t>a) Immunophenotype: use proportions from the literature (these refer to first DX), assumption: the same proportion applied to relapse</t>
  </si>
  <si>
    <t>b) Site of relapse: use data from the literature to calculate proportions</t>
  </si>
  <si>
    <t>c) Time of relapse: Assume equal distribution across time of relapse (1/3 each)</t>
  </si>
  <si>
    <t>Protocol: assume that among intermediate risk children, 1/2 receive SR and 1/2 HR protocol</t>
  </si>
  <si>
    <t>Very early</t>
  </si>
  <si>
    <t>Proportion very early</t>
  </si>
  <si>
    <t>Early</t>
  </si>
  <si>
    <t>Proportion early</t>
  </si>
  <si>
    <t>Late</t>
  </si>
  <si>
    <t>Proportion late</t>
  </si>
  <si>
    <t>Immunophenotype</t>
  </si>
  <si>
    <t>Proportion immunophenotype</t>
  </si>
  <si>
    <t>Site of relapse</t>
  </si>
  <si>
    <t>Proportion site of relapse</t>
  </si>
  <si>
    <t>&lt;18 months from 1st DX</t>
  </si>
  <si>
    <r>
      <rPr>
        <sz val="10"/>
        <color theme="1"/>
        <rFont val="Calibri"/>
        <family val="2"/>
      </rPr>
      <t>≥</t>
    </r>
    <r>
      <rPr>
        <sz val="10"/>
        <color theme="1"/>
        <rFont val="Verdana"/>
        <family val="2"/>
      </rPr>
      <t>18 months after 1st DX and &lt;6 months from stopping therapy</t>
    </r>
  </si>
  <si>
    <t>≥6 months after stopping therapy</t>
  </si>
  <si>
    <t>High</t>
  </si>
  <si>
    <t>Intermediate</t>
  </si>
  <si>
    <t>Standard</t>
  </si>
  <si>
    <t>Non T-cell</t>
  </si>
  <si>
    <t>T-cell</t>
  </si>
  <si>
    <t>Source risk allocation table: p.55 Thai protocols</t>
  </si>
  <si>
    <t>Proportion HR relapse</t>
  </si>
  <si>
    <t>Proportion SR relapse</t>
  </si>
  <si>
    <t>Calculation of number of children with ALL by risk group</t>
  </si>
  <si>
    <t>DX+uDX</t>
  </si>
  <si>
    <t>Diagnosed and undiagnosed</t>
  </si>
  <si>
    <t>Source: Ward et al. Lancet Oncology, 2019</t>
  </si>
  <si>
    <t>https://doi.org/10.7910/DVN/CTJN63</t>
  </si>
  <si>
    <t>Notes: 95% uncertainty interval calculated as the 2.5 and 97.5 percentiles</t>
  </si>
  <si>
    <t>Mean estimate</t>
  </si>
  <si>
    <t>2. Based on the above proportion, estimate the number of children in the Seksarn et al. 2015 paper (N=478) who are 0-9 vs. 10-15</t>
  </si>
  <si>
    <t>Source: Seksarn et al. Asian Pac J Cancer Prev 2015</t>
  </si>
  <si>
    <t>http://dx.doi.org/10.7314/APJCP.2015.16.11.4609</t>
  </si>
  <si>
    <t>3. Given that all 10-19 year olds are high risk and that 234 patients in the Seksarn paper were high risk, estimate that (234-102)=132 0-9 year olds were high risk</t>
  </si>
  <si>
    <t>Calculation of number of children who relapse by risk group</t>
  </si>
  <si>
    <t>Note: The risk group to which children who relapse are allocated is independent of the risk group for the baseline treatment</t>
  </si>
  <si>
    <t>1. According to (Bunyatisai et al. 2019; Seksarn et al. 2015) on average 22% of children with ALL relapse</t>
  </si>
  <si>
    <t>https://he01.tci-thaijo.org/index.php/jtaro/article/view/203011</t>
  </si>
  <si>
    <t>Ward et al. 2019</t>
  </si>
  <si>
    <t>Data sources</t>
  </si>
  <si>
    <t>Total number of relapses</t>
  </si>
  <si>
    <t>Proportion relapse</t>
  </si>
  <si>
    <t>Thai ALL protocols 2016</t>
  </si>
  <si>
    <t>2. Estimate the proportion of children who relapse on the standard risk protocol vs. high risk protocol according to the risk allocation table for relapse (Thai ALL protocols 2016)</t>
  </si>
  <si>
    <t xml:space="preserve">https://www.nhso.go.th/FrontEnd/page-information_detail.aspx?ContentID=NjAwMDAwMjY5 </t>
  </si>
  <si>
    <t>Accessed</t>
  </si>
  <si>
    <t>3. Allocate different sites of relapse to either standard or high risk relapse treatment protocol</t>
  </si>
  <si>
    <t>d) Intermediate risk: Assume equal allocation to SR and HR protocol (1/2 each)</t>
  </si>
  <si>
    <t>Scenario</t>
  </si>
  <si>
    <t>Relapse SR</t>
  </si>
  <si>
    <t>Relapse HR</t>
  </si>
  <si>
    <t>Average Amount/Case (mg)</t>
  </si>
  <si>
    <t>Number of Cycles/Case</t>
  </si>
  <si>
    <t>Average Amount/Cycle (mg)</t>
  </si>
  <si>
    <t>Number of Doses/Cycle</t>
  </si>
  <si>
    <t>Treatment phase</t>
  </si>
  <si>
    <t>Risk group (#)</t>
  </si>
  <si>
    <t>Risk group description</t>
  </si>
  <si>
    <t>Age group (years)</t>
  </si>
  <si>
    <t>Age group (#)</t>
  </si>
  <si>
    <t>Dosage and formulation according to Thai guidelines</t>
  </si>
  <si>
    <t>Methotrexate IV</t>
  </si>
  <si>
    <t>Methotrexate tab</t>
  </si>
  <si>
    <t>0-4 years old</t>
  </si>
  <si>
    <t>Average Amount/Case (mg) across treatment phases</t>
  </si>
  <si>
    <t>5-9 years old</t>
  </si>
  <si>
    <t>10-14 years old</t>
  </si>
  <si>
    <t>Smallest unit</t>
  </si>
  <si>
    <r>
      <t xml:space="preserve">Sources: 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World Bank Open Data (https://data.worldbank.org/, accessed 13 April 2020); 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Global Health Expenditure Database (WHO); 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(Ward et al. Lancet Oncology 2019)</t>
    </r>
  </si>
  <si>
    <t>Other relapse sites</t>
  </si>
  <si>
    <t>Treatment phase (#)</t>
  </si>
  <si>
    <t xml:space="preserve">Average Amount (mg dose * BSA)/Person Dose (mg) </t>
  </si>
  <si>
    <t>DX 2017</t>
  </si>
  <si>
    <t>price_mg_USD_2017</t>
  </si>
  <si>
    <t>price_mg_USD_2021</t>
  </si>
  <si>
    <t>Mosteller R. Simplified Calculation of Body-Surface Area. N Engl J Med. 1987 Oct 22;317(17):1098–1098.</t>
  </si>
  <si>
    <t xml:space="preserve">Sources: Weight and heigh of Thai children [Report on the Thai population Health: 2000. Ministry of Public Health] (in Thai) [Internet]. Available from: https://www.hiso.or.th/hiso/picture/reportHealth/report/report6.pdf (last accessed 9 May 2020) </t>
  </si>
  <si>
    <t>Proportion</t>
  </si>
  <si>
    <t>DX + uDX 2017</t>
  </si>
  <si>
    <t>DX 2021</t>
  </si>
  <si>
    <t>DX + uDX 2021</t>
  </si>
  <si>
    <t>Percentage of total health budget</t>
  </si>
  <si>
    <t>Total expenditure on antineoplasti and chemoprotective agents</t>
  </si>
  <si>
    <t>Antineoplastic agents</t>
  </si>
  <si>
    <t>Chemoprotective agents</t>
  </si>
  <si>
    <t>Lower bound of 95% uncertainty interval (calculated as the 2.5 and 97.5 percentiles)</t>
  </si>
  <si>
    <t>Upper bound of 95% uncertainty interval (calculated as the 2.5 and 97.5 percentiles)</t>
  </si>
  <si>
    <t>Basecase (=0)</t>
  </si>
  <si>
    <t>Sensitivity analysis (=1)</t>
  </si>
  <si>
    <t>4) Wastage, additional 20% total volume for vial formulations</t>
  </si>
  <si>
    <t>4) Wastage, additional 40% total volume for vial formulations</t>
  </si>
  <si>
    <t xml:space="preserve"> </t>
  </si>
  <si>
    <t>Total mg 2017</t>
  </si>
  <si>
    <t>Total smallest units 2017</t>
  </si>
  <si>
    <t>Expenditure (US$) 2017</t>
  </si>
  <si>
    <t>Total mg 2021</t>
  </si>
  <si>
    <t>Total smallest units 2021</t>
  </si>
  <si>
    <t>Expenditure (US$)  2021</t>
  </si>
  <si>
    <t>Additional expenditure</t>
  </si>
  <si>
    <t>vial</t>
  </si>
  <si>
    <t>Prices exctracted in 2019. Checked again in 2020, no change.</t>
  </si>
  <si>
    <t>Doxorubicin hydrochloride sterile sol 10 mg / 5 ml</t>
  </si>
  <si>
    <t>Doxorubicin hydrochloride sterile sol 50 mg / 25 ml</t>
  </si>
  <si>
    <t>Etoposide sterile sol (as base) 20 mg / ml (5 ml)</t>
  </si>
  <si>
    <t>Methotrexate sterile sol (as sodium) 50 mg / 2 ml, (2 ml)</t>
  </si>
  <si>
    <t>Methotrexate tab (as base or sodium) 2.5 mg</t>
  </si>
  <si>
    <t>Vincristine sulfate sterile sol 1 mg / ml (1 ml)</t>
  </si>
  <si>
    <t>Undiagno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64" formatCode="0.000"/>
    <numFmt numFmtId="165" formatCode="#,##0.0"/>
    <numFmt numFmtId="166" formatCode="0.000000"/>
    <numFmt numFmtId="167" formatCode="0.0000"/>
    <numFmt numFmtId="168" formatCode="0.000%"/>
    <numFmt numFmtId="169" formatCode="0.0"/>
    <numFmt numFmtId="170" formatCode="0.00000"/>
    <numFmt numFmtId="171" formatCode="0.00000000"/>
    <numFmt numFmtId="172" formatCode="#,##0.000"/>
    <numFmt numFmtId="173" formatCode="0.0%"/>
  </numFmts>
  <fonts count="32">
    <font>
      <sz val="10"/>
      <color theme="1"/>
      <name val="Verdana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Verdana"/>
      <family val="2"/>
    </font>
    <font>
      <sz val="10"/>
      <name val="Verdana"/>
      <family val="2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  <font>
      <sz val="10"/>
      <color rgb="FF000000"/>
      <name val="MS Sans Serif"/>
      <family val="2"/>
      <charset val="222"/>
    </font>
    <font>
      <sz val="10"/>
      <color rgb="FF000000"/>
      <name val="Verdana"/>
      <family val="2"/>
    </font>
    <font>
      <sz val="9"/>
      <color rgb="FF000000"/>
      <name val="Tahoma"/>
      <family val="2"/>
    </font>
    <font>
      <u/>
      <sz val="10"/>
      <color theme="10"/>
      <name val="Verdana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Verdana"/>
      <family val="2"/>
    </font>
    <font>
      <sz val="10"/>
      <color theme="1"/>
      <name val="Verdana"/>
      <family val="2"/>
    </font>
    <font>
      <sz val="11"/>
      <name val="Calibri"/>
      <family val="2"/>
      <scheme val="minor"/>
    </font>
    <font>
      <sz val="12"/>
      <color rgb="FF222222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Verdana"/>
      <family val="2"/>
    </font>
    <font>
      <i/>
      <sz val="10"/>
      <color theme="1"/>
      <name val="Verdana"/>
      <family val="2"/>
    </font>
    <font>
      <u/>
      <sz val="10"/>
      <color theme="1"/>
      <name val="Verdana"/>
      <family val="2"/>
    </font>
    <font>
      <sz val="10"/>
      <color theme="1"/>
      <name val="Calibri"/>
      <family val="2"/>
    </font>
    <font>
      <sz val="10"/>
      <color rgb="FFFF0000"/>
      <name val="Verdana"/>
      <family val="2"/>
    </font>
    <font>
      <b/>
      <sz val="10"/>
      <name val="Verdana"/>
      <family val="2"/>
    </font>
    <font>
      <vertAlign val="superscript"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</fills>
  <borders count="3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dashDotDot">
        <color auto="1"/>
      </left>
      <right/>
      <top style="dashDotDot">
        <color auto="1"/>
      </top>
      <bottom/>
      <diagonal/>
    </border>
    <border>
      <left/>
      <right/>
      <top style="dashDotDot">
        <color auto="1"/>
      </top>
      <bottom/>
      <diagonal/>
    </border>
    <border>
      <left/>
      <right style="dashDotDot">
        <color auto="1"/>
      </right>
      <top style="dashDotDot">
        <color auto="1"/>
      </top>
      <bottom/>
      <diagonal/>
    </border>
    <border>
      <left style="dashDotDot">
        <color auto="1"/>
      </left>
      <right/>
      <top/>
      <bottom/>
      <diagonal/>
    </border>
    <border>
      <left/>
      <right style="dashDotDot">
        <color auto="1"/>
      </right>
      <top/>
      <bottom/>
      <diagonal/>
    </border>
    <border>
      <left style="dashDotDot">
        <color auto="1"/>
      </left>
      <right/>
      <top/>
      <bottom style="dashDotDot">
        <color auto="1"/>
      </bottom>
      <diagonal/>
    </border>
    <border>
      <left/>
      <right/>
      <top/>
      <bottom style="dashDotDot">
        <color auto="1"/>
      </bottom>
      <diagonal/>
    </border>
    <border>
      <left/>
      <right style="dashDotDot">
        <color auto="1"/>
      </right>
      <top/>
      <bottom style="dashDotDot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15" fillId="0" borderId="0" applyNumberFormat="0" applyFill="0" applyBorder="0" applyAlignment="0" applyProtection="0"/>
    <xf numFmtId="9" fontId="20" fillId="0" borderId="0" applyFont="0" applyFill="0" applyBorder="0" applyAlignment="0" applyProtection="0"/>
  </cellStyleXfs>
  <cellXfs count="291">
    <xf numFmtId="0" fontId="0" fillId="0" borderId="0" xfId="0"/>
    <xf numFmtId="0" fontId="4" fillId="2" borderId="1" xfId="0" applyFont="1" applyFill="1" applyBorder="1" applyAlignment="1">
      <alignment horizontal="center" vertical="center" wrapText="1"/>
    </xf>
    <xf numFmtId="49" fontId="4" fillId="2" borderId="1" xfId="0" applyNumberFormat="1" applyFont="1" applyFill="1" applyBorder="1" applyAlignment="1">
      <alignment horizontal="center" vertical="center" wrapText="1"/>
    </xf>
    <xf numFmtId="164" fontId="4" fillId="2" borderId="1" xfId="0" applyNumberFormat="1" applyFont="1" applyFill="1" applyBorder="1" applyAlignment="1">
      <alignment horizontal="center" vertical="center" wrapText="1"/>
    </xf>
    <xf numFmtId="0" fontId="0" fillId="0" borderId="1" xfId="0" applyBorder="1"/>
    <xf numFmtId="49" fontId="0" fillId="0" borderId="1" xfId="0" applyNumberFormat="1" applyBorder="1"/>
    <xf numFmtId="0" fontId="0" fillId="0" borderId="1" xfId="0" applyBorder="1" applyAlignment="1">
      <alignment horizontal="right"/>
    </xf>
    <xf numFmtId="164" fontId="0" fillId="0" borderId="1" xfId="0" applyNumberFormat="1" applyBorder="1"/>
    <xf numFmtId="2" fontId="0" fillId="0" borderId="0" xfId="0" applyNumberFormat="1"/>
    <xf numFmtId="3" fontId="0" fillId="0" borderId="1" xfId="0" applyNumberFormat="1" applyBorder="1"/>
    <xf numFmtId="165" fontId="0" fillId="0" borderId="1" xfId="0" applyNumberFormat="1" applyBorder="1"/>
    <xf numFmtId="0" fontId="5" fillId="0" borderId="1" xfId="0" applyFont="1" applyBorder="1"/>
    <xf numFmtId="4" fontId="0" fillId="0" borderId="1" xfId="0" applyNumberFormat="1" applyBorder="1"/>
    <xf numFmtId="49" fontId="0" fillId="0" borderId="0" xfId="0" applyNumberFormat="1"/>
    <xf numFmtId="0" fontId="5" fillId="0" borderId="0" xfId="0" applyFont="1"/>
    <xf numFmtId="0" fontId="4" fillId="0" borderId="0" xfId="0" applyFont="1"/>
    <xf numFmtId="164" fontId="0" fillId="0" borderId="0" xfId="0" applyNumberFormat="1"/>
    <xf numFmtId="0" fontId="8" fillId="0" borderId="0" xfId="0" applyFont="1" applyAlignment="1">
      <alignment horizontal="center" vertical="distributed"/>
    </xf>
    <xf numFmtId="0" fontId="0" fillId="0" borderId="3" xfId="0" applyBorder="1" applyAlignment="1">
      <alignment horizontal="center" vertical="center"/>
    </xf>
    <xf numFmtId="0" fontId="0" fillId="0" borderId="4" xfId="0" applyBorder="1"/>
    <xf numFmtId="0" fontId="0" fillId="0" borderId="0" xfId="0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9" fontId="10" fillId="0" borderId="1" xfId="0" applyNumberFormat="1" applyFont="1" applyBorder="1" applyAlignment="1">
      <alignment horizontal="center" vertical="center"/>
    </xf>
    <xf numFmtId="9" fontId="10" fillId="0" borderId="1" xfId="0" applyNumberFormat="1" applyFont="1" applyBorder="1" applyAlignment="1">
      <alignment horizontal="center" vertical="center" wrapText="1"/>
    </xf>
    <xf numFmtId="4" fontId="10" fillId="0" borderId="1" xfId="0" applyNumberFormat="1" applyFont="1" applyBorder="1" applyAlignment="1">
      <alignment horizontal="center" vertical="center" wrapText="1"/>
    </xf>
    <xf numFmtId="10" fontId="10" fillId="0" borderId="1" xfId="0" applyNumberFormat="1" applyFont="1" applyBorder="1" applyAlignment="1">
      <alignment horizontal="center" vertical="center"/>
    </xf>
    <xf numFmtId="10" fontId="10" fillId="0" borderId="1" xfId="0" applyNumberFormat="1" applyFont="1" applyBorder="1" applyAlignment="1">
      <alignment horizontal="center" vertical="center" wrapText="1"/>
    </xf>
    <xf numFmtId="0" fontId="0" fillId="0" borderId="0" xfId="0" applyFont="1"/>
    <xf numFmtId="165" fontId="10" fillId="0" borderId="1" xfId="0" applyNumberFormat="1" applyFont="1" applyBorder="1" applyAlignment="1">
      <alignment horizontal="center" vertical="center"/>
    </xf>
    <xf numFmtId="165" fontId="10" fillId="0" borderId="1" xfId="0" applyNumberFormat="1" applyFont="1" applyBorder="1" applyAlignment="1">
      <alignment horizontal="center" vertical="center" wrapText="1"/>
    </xf>
    <xf numFmtId="0" fontId="3" fillId="0" borderId="0" xfId="0" applyFont="1"/>
    <xf numFmtId="0" fontId="9" fillId="0" borderId="0" xfId="0" applyFont="1"/>
    <xf numFmtId="0" fontId="4" fillId="7" borderId="9" xfId="0" applyFont="1" applyFill="1" applyBorder="1" applyAlignment="1">
      <alignment horizontal="center"/>
    </xf>
    <xf numFmtId="0" fontId="4" fillId="7" borderId="10" xfId="0" applyFont="1" applyFill="1" applyBorder="1" applyAlignment="1">
      <alignment horizontal="center"/>
    </xf>
    <xf numFmtId="0" fontId="4" fillId="7" borderId="3" xfId="0" applyFont="1" applyFill="1" applyBorder="1" applyAlignment="1">
      <alignment horizontal="center"/>
    </xf>
    <xf numFmtId="0" fontId="0" fillId="7" borderId="2" xfId="0" applyFill="1" applyBorder="1"/>
    <xf numFmtId="0" fontId="4" fillId="7" borderId="8" xfId="0" applyFont="1" applyFill="1" applyBorder="1"/>
    <xf numFmtId="0" fontId="4" fillId="7" borderId="11" xfId="0" applyFont="1" applyFill="1" applyBorder="1" applyAlignment="1">
      <alignment horizontal="center"/>
    </xf>
    <xf numFmtId="0" fontId="4" fillId="7" borderId="12" xfId="0" applyFont="1" applyFill="1" applyBorder="1" applyAlignment="1">
      <alignment horizontal="center"/>
    </xf>
    <xf numFmtId="0" fontId="4" fillId="7" borderId="13" xfId="0" applyFont="1" applyFill="1" applyBorder="1" applyAlignment="1">
      <alignment horizontal="center"/>
    </xf>
    <xf numFmtId="0" fontId="4" fillId="7" borderId="9" xfId="0" applyFont="1" applyFill="1" applyBorder="1" applyAlignment="1">
      <alignment horizontal="center" vertical="center"/>
    </xf>
    <xf numFmtId="0" fontId="4" fillId="7" borderId="10" xfId="0" applyFont="1" applyFill="1" applyBorder="1" applyAlignment="1">
      <alignment horizontal="center" vertical="center"/>
    </xf>
    <xf numFmtId="0" fontId="4" fillId="7" borderId="3" xfId="0" applyFont="1" applyFill="1" applyBorder="1" applyAlignment="1">
      <alignment horizontal="center" vertical="center"/>
    </xf>
    <xf numFmtId="0" fontId="4" fillId="7" borderId="14" xfId="0" applyFont="1" applyFill="1" applyBorder="1" applyAlignment="1">
      <alignment horizontal="center"/>
    </xf>
    <xf numFmtId="0" fontId="4" fillId="7" borderId="15" xfId="0" applyFont="1" applyFill="1" applyBorder="1"/>
    <xf numFmtId="0" fontId="0" fillId="6" borderId="9" xfId="0" applyFill="1" applyBorder="1" applyAlignment="1">
      <alignment horizontal="center" vertical="center"/>
    </xf>
    <xf numFmtId="0" fontId="0" fillId="6" borderId="10" xfId="0" applyFill="1" applyBorder="1" applyAlignment="1">
      <alignment horizontal="center" vertical="center"/>
    </xf>
    <xf numFmtId="0" fontId="0" fillId="6" borderId="2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7" borderId="16" xfId="0" applyFill="1" applyBorder="1"/>
    <xf numFmtId="164" fontId="0" fillId="0" borderId="16" xfId="0" applyNumberFormat="1" applyBorder="1"/>
    <xf numFmtId="164" fontId="0" fillId="6" borderId="6" xfId="0" applyNumberFormat="1" applyFill="1" applyBorder="1"/>
    <xf numFmtId="164" fontId="0" fillId="0" borderId="7" xfId="0" applyNumberFormat="1" applyBorder="1"/>
    <xf numFmtId="164" fontId="0" fillId="6" borderId="7" xfId="0" applyNumberFormat="1" applyFill="1" applyBorder="1"/>
    <xf numFmtId="0" fontId="0" fillId="7" borderId="15" xfId="0" applyFill="1" applyBorder="1"/>
    <xf numFmtId="164" fontId="0" fillId="0" borderId="15" xfId="0" applyNumberFormat="1" applyBorder="1"/>
    <xf numFmtId="164" fontId="0" fillId="0" borderId="14" xfId="0" applyNumberFormat="1" applyBorder="1"/>
    <xf numFmtId="164" fontId="0" fillId="6" borderId="4" xfId="0" applyNumberFormat="1" applyFill="1" applyBorder="1"/>
    <xf numFmtId="164" fontId="0" fillId="0" borderId="5" xfId="0" applyNumberFormat="1" applyBorder="1"/>
    <xf numFmtId="164" fontId="0" fillId="6" borderId="5" xfId="0" applyNumberFormat="1" applyFill="1" applyBorder="1"/>
    <xf numFmtId="0" fontId="0" fillId="5" borderId="17" xfId="0" applyFill="1" applyBorder="1"/>
    <xf numFmtId="0" fontId="0" fillId="5" borderId="18" xfId="0" applyFill="1" applyBorder="1"/>
    <xf numFmtId="0" fontId="0" fillId="5" borderId="19" xfId="0" applyFill="1" applyBorder="1"/>
    <xf numFmtId="0" fontId="0" fillId="5" borderId="20" xfId="0" applyFill="1" applyBorder="1"/>
    <xf numFmtId="0" fontId="0" fillId="5" borderId="0" xfId="0" applyFill="1"/>
    <xf numFmtId="164" fontId="0" fillId="5" borderId="0" xfId="0" applyNumberFormat="1" applyFill="1"/>
    <xf numFmtId="164" fontId="0" fillId="5" borderId="21" xfId="0" applyNumberFormat="1" applyFill="1" applyBorder="1"/>
    <xf numFmtId="0" fontId="0" fillId="5" borderId="22" xfId="0" applyFill="1" applyBorder="1"/>
    <xf numFmtId="0" fontId="0" fillId="5" borderId="23" xfId="0" applyFill="1" applyBorder="1"/>
    <xf numFmtId="164" fontId="0" fillId="5" borderId="23" xfId="0" applyNumberFormat="1" applyFill="1" applyBorder="1"/>
    <xf numFmtId="0" fontId="0" fillId="5" borderId="24" xfId="0" applyFill="1" applyBorder="1"/>
    <xf numFmtId="0" fontId="4" fillId="0" borderId="0" xfId="0" applyFont="1" applyAlignment="1">
      <alignment horizontal="center"/>
    </xf>
    <xf numFmtId="0" fontId="4" fillId="0" borderId="11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5" xfId="0" applyFon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4" xfId="0" applyBorder="1"/>
    <xf numFmtId="0" fontId="4" fillId="4" borderId="9" xfId="0" applyFont="1" applyFill="1" applyBorder="1" applyAlignment="1">
      <alignment horizontal="center"/>
    </xf>
    <xf numFmtId="0" fontId="4" fillId="4" borderId="10" xfId="0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/>
    </xf>
    <xf numFmtId="0" fontId="4" fillId="4" borderId="9" xfId="0" applyFont="1" applyFill="1" applyBorder="1" applyAlignment="1">
      <alignment horizontal="center" vertical="center"/>
    </xf>
    <xf numFmtId="0" fontId="4" fillId="4" borderId="10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12" fillId="0" borderId="0" xfId="0" applyFont="1" applyAlignment="1">
      <alignment vertical="center" wrapText="1"/>
    </xf>
    <xf numFmtId="0" fontId="4" fillId="7" borderId="0" xfId="0" applyFont="1" applyFill="1" applyAlignment="1">
      <alignment horizontal="center" vertical="center"/>
    </xf>
    <xf numFmtId="0" fontId="0" fillId="7" borderId="0" xfId="0" applyFill="1"/>
    <xf numFmtId="0" fontId="4" fillId="0" borderId="0" xfId="0" applyFont="1" applyAlignment="1">
      <alignment horizontal="center" vertical="center"/>
    </xf>
    <xf numFmtId="0" fontId="4" fillId="6" borderId="9" xfId="0" applyFont="1" applyFill="1" applyBorder="1" applyAlignment="1">
      <alignment horizontal="center"/>
    </xf>
    <xf numFmtId="0" fontId="4" fillId="6" borderId="10" xfId="0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0" fontId="0" fillId="4" borderId="0" xfId="0" applyFill="1"/>
    <xf numFmtId="0" fontId="13" fillId="4" borderId="0" xfId="0" applyFont="1" applyFill="1"/>
    <xf numFmtId="0" fontId="4" fillId="7" borderId="11" xfId="0" applyFont="1" applyFill="1" applyBorder="1" applyAlignment="1">
      <alignment horizontal="center" vertical="center"/>
    </xf>
    <xf numFmtId="0" fontId="4" fillId="7" borderId="8" xfId="0" applyFont="1" applyFill="1" applyBorder="1" applyAlignment="1">
      <alignment horizontal="center" vertical="center"/>
    </xf>
    <xf numFmtId="164" fontId="4" fillId="7" borderId="11" xfId="0" applyNumberFormat="1" applyFont="1" applyFill="1" applyBorder="1" applyAlignment="1">
      <alignment horizontal="center" vertical="center"/>
    </xf>
    <xf numFmtId="164" fontId="4" fillId="7" borderId="12" xfId="0" applyNumberFormat="1" applyFont="1" applyFill="1" applyBorder="1" applyAlignment="1">
      <alignment horizontal="center" vertical="center"/>
    </xf>
    <xf numFmtId="164" fontId="4" fillId="7" borderId="13" xfId="0" applyNumberFormat="1" applyFont="1" applyFill="1" applyBorder="1" applyAlignment="1">
      <alignment horizontal="center" vertical="center"/>
    </xf>
    <xf numFmtId="164" fontId="4" fillId="7" borderId="8" xfId="0" applyNumberFormat="1" applyFont="1" applyFill="1" applyBorder="1" applyAlignment="1">
      <alignment horizontal="center" vertical="center"/>
    </xf>
    <xf numFmtId="0" fontId="4" fillId="7" borderId="16" xfId="0" applyFont="1" applyFill="1" applyBorder="1" applyAlignment="1">
      <alignment horizontal="center" vertical="center"/>
    </xf>
    <xf numFmtId="0" fontId="4" fillId="7" borderId="6" xfId="0" applyFont="1" applyFill="1" applyBorder="1" applyAlignment="1">
      <alignment horizontal="center" vertical="center"/>
    </xf>
    <xf numFmtId="0" fontId="4" fillId="7" borderId="7" xfId="0" applyFont="1" applyFill="1" applyBorder="1" applyAlignment="1">
      <alignment horizontal="center" vertical="center"/>
    </xf>
    <xf numFmtId="164" fontId="4" fillId="7" borderId="0" xfId="0" applyNumberFormat="1" applyFont="1" applyFill="1" applyAlignment="1">
      <alignment horizontal="center" vertical="center"/>
    </xf>
    <xf numFmtId="164" fontId="4" fillId="7" borderId="6" xfId="0" applyNumberFormat="1" applyFont="1" applyFill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6" xfId="0" applyBorder="1"/>
    <xf numFmtId="164" fontId="0" fillId="0" borderId="6" xfId="0" applyNumberFormat="1" applyBorder="1"/>
    <xf numFmtId="0" fontId="0" fillId="0" borderId="15" xfId="0" applyBorder="1" applyAlignment="1">
      <alignment horizontal="center" vertical="center"/>
    </xf>
    <xf numFmtId="164" fontId="0" fillId="0" borderId="4" xfId="0" applyNumberFormat="1" applyBorder="1"/>
    <xf numFmtId="0" fontId="0" fillId="6" borderId="11" xfId="0" applyFill="1" applyBorder="1"/>
    <xf numFmtId="0" fontId="0" fillId="6" borderId="12" xfId="0" applyFill="1" applyBorder="1"/>
    <xf numFmtId="0" fontId="0" fillId="6" borderId="13" xfId="0" applyFill="1" applyBorder="1"/>
    <xf numFmtId="0" fontId="0" fillId="6" borderId="16" xfId="0" applyFill="1" applyBorder="1"/>
    <xf numFmtId="0" fontId="14" fillId="6" borderId="0" xfId="0" applyFont="1" applyFill="1"/>
    <xf numFmtId="0" fontId="14" fillId="6" borderId="7" xfId="0" applyFont="1" applyFill="1" applyBorder="1"/>
    <xf numFmtId="0" fontId="0" fillId="6" borderId="15" xfId="0" applyFill="1" applyBorder="1"/>
    <xf numFmtId="0" fontId="14" fillId="6" borderId="14" xfId="0" applyFont="1" applyFill="1" applyBorder="1"/>
    <xf numFmtId="0" fontId="0" fillId="6" borderId="5" xfId="0" applyFill="1" applyBorder="1"/>
    <xf numFmtId="0" fontId="16" fillId="0" borderId="0" xfId="0" applyFont="1"/>
    <xf numFmtId="0" fontId="18" fillId="0" borderId="0" xfId="0" applyFont="1"/>
    <xf numFmtId="0" fontId="19" fillId="0" borderId="0" xfId="0" applyFont="1"/>
    <xf numFmtId="0" fontId="0" fillId="0" borderId="0" xfId="0" applyFill="1"/>
    <xf numFmtId="4" fontId="0" fillId="0" borderId="0" xfId="0" applyNumberFormat="1"/>
    <xf numFmtId="168" fontId="0" fillId="0" borderId="0" xfId="2" applyNumberFormat="1" applyFont="1"/>
    <xf numFmtId="0" fontId="21" fillId="0" borderId="0" xfId="0" applyFont="1"/>
    <xf numFmtId="0" fontId="17" fillId="0" borderId="0" xfId="0" applyFont="1" applyAlignment="1">
      <alignment horizontal="center" vertical="distributed"/>
    </xf>
    <xf numFmtId="3" fontId="16" fillId="0" borderId="0" xfId="0" applyNumberFormat="1" applyFont="1"/>
    <xf numFmtId="3" fontId="22" fillId="0" borderId="0" xfId="0" applyNumberFormat="1" applyFont="1"/>
    <xf numFmtId="3" fontId="22" fillId="0" borderId="0" xfId="0" applyNumberFormat="1" applyFont="1" applyAlignment="1">
      <alignment horizontal="center"/>
    </xf>
    <xf numFmtId="2" fontId="16" fillId="0" borderId="0" xfId="0" applyNumberFormat="1" applyFont="1"/>
    <xf numFmtId="0" fontId="22" fillId="0" borderId="0" xfId="0" applyFont="1"/>
    <xf numFmtId="164" fontId="16" fillId="0" borderId="0" xfId="0" applyNumberFormat="1" applyFont="1"/>
    <xf numFmtId="167" fontId="16" fillId="0" borderId="0" xfId="0" applyNumberFormat="1" applyFont="1"/>
    <xf numFmtId="0" fontId="23" fillId="0" borderId="0" xfId="0" applyFont="1"/>
    <xf numFmtId="165" fontId="23" fillId="0" borderId="0" xfId="0" applyNumberFormat="1" applyFont="1"/>
    <xf numFmtId="4" fontId="23" fillId="0" borderId="0" xfId="0" applyNumberFormat="1" applyFont="1" applyAlignment="1">
      <alignment horizontal="center"/>
    </xf>
    <xf numFmtId="167" fontId="23" fillId="0" borderId="0" xfId="0" applyNumberFormat="1" applyFont="1"/>
    <xf numFmtId="3" fontId="22" fillId="0" borderId="0" xfId="0" applyNumberFormat="1" applyFont="1" applyAlignment="1">
      <alignment horizontal="right"/>
    </xf>
    <xf numFmtId="0" fontId="16" fillId="0" borderId="0" xfId="0" applyFont="1" applyFill="1"/>
    <xf numFmtId="0" fontId="22" fillId="0" borderId="0" xfId="0" applyFont="1" applyFill="1"/>
    <xf numFmtId="165" fontId="16" fillId="0" borderId="0" xfId="0" applyNumberFormat="1" applyFont="1" applyFill="1"/>
    <xf numFmtId="3" fontId="22" fillId="0" borderId="0" xfId="0" applyNumberFormat="1" applyFont="1" applyFill="1"/>
    <xf numFmtId="3" fontId="16" fillId="0" borderId="0" xfId="0" applyNumberFormat="1" applyFont="1" applyFill="1"/>
    <xf numFmtId="4" fontId="22" fillId="0" borderId="0" xfId="0" applyNumberFormat="1" applyFont="1" applyFill="1"/>
    <xf numFmtId="3" fontId="22" fillId="0" borderId="0" xfId="0" applyNumberFormat="1" applyFont="1" applyFill="1" applyAlignment="1">
      <alignment horizontal="center"/>
    </xf>
    <xf numFmtId="2" fontId="16" fillId="0" borderId="0" xfId="0" applyNumberFormat="1" applyFont="1" applyFill="1"/>
    <xf numFmtId="164" fontId="16" fillId="0" borderId="0" xfId="0" applyNumberFormat="1" applyFont="1" applyFill="1"/>
    <xf numFmtId="4" fontId="22" fillId="0" borderId="0" xfId="0" applyNumberFormat="1" applyFont="1"/>
    <xf numFmtId="165" fontId="16" fillId="0" borderId="0" xfId="0" applyNumberFormat="1" applyFont="1"/>
    <xf numFmtId="15" fontId="16" fillId="0" borderId="0" xfId="0" applyNumberFormat="1" applyFont="1"/>
    <xf numFmtId="14" fontId="16" fillId="0" borderId="0" xfId="0" applyNumberFormat="1" applyFont="1" applyAlignment="1">
      <alignment horizontal="left"/>
    </xf>
    <xf numFmtId="1" fontId="23" fillId="0" borderId="0" xfId="0" applyNumberFormat="1" applyFont="1"/>
    <xf numFmtId="0" fontId="4" fillId="0" borderId="1" xfId="0" applyFont="1" applyFill="1" applyBorder="1" applyAlignment="1">
      <alignment horizontal="center" vertical="center" wrapText="1"/>
    </xf>
    <xf numFmtId="0" fontId="0" fillId="0" borderId="1" xfId="0" applyFill="1" applyBorder="1"/>
    <xf numFmtId="3" fontId="0" fillId="0" borderId="1" xfId="0" applyNumberFormat="1" applyFill="1" applyBorder="1"/>
    <xf numFmtId="0" fontId="5" fillId="0" borderId="1" xfId="0" applyFont="1" applyFill="1" applyBorder="1"/>
    <xf numFmtId="165" fontId="0" fillId="0" borderId="1" xfId="0" applyNumberFormat="1" applyFill="1" applyBorder="1"/>
    <xf numFmtId="0" fontId="17" fillId="0" borderId="0" xfId="0" applyFont="1"/>
    <xf numFmtId="0" fontId="15" fillId="0" borderId="0" xfId="1"/>
    <xf numFmtId="0" fontId="17" fillId="0" borderId="0" xfId="0" applyFont="1" applyFill="1" applyAlignment="1">
      <alignment horizontal="center" vertical="distributed"/>
    </xf>
    <xf numFmtId="0" fontId="17" fillId="0" borderId="0" xfId="0" applyFont="1" applyFill="1"/>
    <xf numFmtId="0" fontId="16" fillId="0" borderId="0" xfId="0" applyFont="1" applyAlignment="1"/>
    <xf numFmtId="0" fontId="24" fillId="8" borderId="0" xfId="0" applyFont="1" applyFill="1"/>
    <xf numFmtId="0" fontId="0" fillId="8" borderId="0" xfId="0" applyFill="1"/>
    <xf numFmtId="0" fontId="25" fillId="2" borderId="0" xfId="0" applyFont="1" applyFill="1"/>
    <xf numFmtId="0" fontId="0" fillId="2" borderId="0" xfId="0" applyFill="1"/>
    <xf numFmtId="0" fontId="8" fillId="0" borderId="0" xfId="0" applyFont="1"/>
    <xf numFmtId="0" fontId="4" fillId="0" borderId="1" xfId="0" applyFont="1" applyBorder="1" applyAlignment="1">
      <alignment horizontal="center"/>
    </xf>
    <xf numFmtId="0" fontId="4" fillId="0" borderId="1" xfId="0" applyFont="1" applyBorder="1"/>
    <xf numFmtId="0" fontId="8" fillId="0" borderId="0" xfId="0" applyFont="1" applyAlignment="1">
      <alignment horizontal="center"/>
    </xf>
    <xf numFmtId="1" fontId="0" fillId="0" borderId="1" xfId="0" applyNumberFormat="1" applyBorder="1"/>
    <xf numFmtId="1" fontId="0" fillId="0" borderId="0" xfId="0" applyNumberFormat="1"/>
    <xf numFmtId="0" fontId="0" fillId="0" borderId="0" xfId="0" applyAlignment="1">
      <alignment vertical="top"/>
    </xf>
    <xf numFmtId="0" fontId="0" fillId="0" borderId="0" xfId="0" applyAlignment="1">
      <alignment horizontal="right" vertical="center"/>
    </xf>
    <xf numFmtId="0" fontId="0" fillId="9" borderId="0" xfId="0" applyFill="1" applyAlignment="1">
      <alignment horizontal="center"/>
    </xf>
    <xf numFmtId="0" fontId="0" fillId="0" borderId="0" xfId="0" applyAlignment="1">
      <alignment horizontal="center"/>
    </xf>
    <xf numFmtId="0" fontId="8" fillId="9" borderId="0" xfId="0" applyFont="1" applyFill="1" applyAlignment="1">
      <alignment horizontal="center"/>
    </xf>
    <xf numFmtId="16" fontId="8" fillId="9" borderId="0" xfId="0" quotePrefix="1" applyNumberFormat="1" applyFont="1" applyFill="1" applyAlignment="1">
      <alignment horizontal="center"/>
    </xf>
    <xf numFmtId="0" fontId="4" fillId="0" borderId="0" xfId="0" applyFont="1" applyAlignment="1">
      <alignment horizontal="right" vertical="center"/>
    </xf>
    <xf numFmtId="0" fontId="0" fillId="0" borderId="32" xfId="0" applyBorder="1"/>
    <xf numFmtId="0" fontId="0" fillId="0" borderId="33" xfId="0" applyBorder="1"/>
    <xf numFmtId="0" fontId="0" fillId="0" borderId="0" xfId="0" quotePrefix="1"/>
    <xf numFmtId="0" fontId="26" fillId="0" borderId="0" xfId="0" applyFont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0" xfId="0" applyAlignment="1">
      <alignment horizontal="center" vertical="distributed"/>
    </xf>
    <xf numFmtId="0" fontId="27" fillId="3" borderId="0" xfId="0" applyFont="1" applyFill="1"/>
    <xf numFmtId="164" fontId="0" fillId="3" borderId="0" xfId="2" applyNumberFormat="1" applyFont="1" applyFill="1"/>
    <xf numFmtId="0" fontId="27" fillId="0" borderId="0" xfId="0" quotePrefix="1" applyFont="1"/>
    <xf numFmtId="166" fontId="0" fillId="0" borderId="0" xfId="0" applyNumberFormat="1"/>
    <xf numFmtId="0" fontId="0" fillId="0" borderId="26" xfId="0" applyBorder="1" applyAlignment="1">
      <alignment horizontal="center" vertical="distributed"/>
    </xf>
    <xf numFmtId="0" fontId="0" fillId="0" borderId="27" xfId="0" applyBorder="1" applyAlignment="1">
      <alignment horizontal="center" vertical="distributed"/>
    </xf>
    <xf numFmtId="0" fontId="0" fillId="0" borderId="25" xfId="0" applyBorder="1"/>
    <xf numFmtId="0" fontId="0" fillId="0" borderId="26" xfId="0" applyBorder="1"/>
    <xf numFmtId="2" fontId="0" fillId="0" borderId="26" xfId="0" applyNumberFormat="1" applyBorder="1"/>
    <xf numFmtId="0" fontId="0" fillId="0" borderId="27" xfId="0" applyBorder="1"/>
    <xf numFmtId="2" fontId="0" fillId="0" borderId="29" xfId="0" applyNumberFormat="1" applyBorder="1"/>
    <xf numFmtId="169" fontId="0" fillId="0" borderId="29" xfId="0" applyNumberFormat="1" applyBorder="1"/>
    <xf numFmtId="2" fontId="0" fillId="0" borderId="27" xfId="0" applyNumberFormat="1" applyBorder="1"/>
    <xf numFmtId="2" fontId="0" fillId="0" borderId="30" xfId="0" applyNumberFormat="1" applyBorder="1"/>
    <xf numFmtId="0" fontId="25" fillId="0" borderId="0" xfId="0" applyFont="1" applyFill="1"/>
    <xf numFmtId="0" fontId="0" fillId="0" borderId="0" xfId="0" applyBorder="1"/>
    <xf numFmtId="1" fontId="0" fillId="0" borderId="0" xfId="0" applyNumberFormat="1" applyBorder="1"/>
    <xf numFmtId="0" fontId="0" fillId="0" borderId="0" xfId="0" applyFill="1" applyBorder="1"/>
    <xf numFmtId="0" fontId="15" fillId="0" borderId="0" xfId="1" applyFill="1" applyBorder="1"/>
    <xf numFmtId="0" fontId="0" fillId="10" borderId="0" xfId="0" applyFill="1"/>
    <xf numFmtId="0" fontId="0" fillId="0" borderId="0" xfId="0" applyAlignment="1">
      <alignment horizontal="right"/>
    </xf>
    <xf numFmtId="0" fontId="24" fillId="10" borderId="0" xfId="0" applyFont="1" applyFill="1"/>
    <xf numFmtId="0" fontId="0" fillId="0" borderId="0" xfId="0" applyFont="1" applyBorder="1" applyAlignment="1">
      <alignment horizontal="center"/>
    </xf>
    <xf numFmtId="0" fontId="24" fillId="0" borderId="0" xfId="0" applyFont="1" applyFill="1"/>
    <xf numFmtId="15" fontId="0" fillId="0" borderId="0" xfId="0" applyNumberFormat="1"/>
    <xf numFmtId="2" fontId="0" fillId="0" borderId="0" xfId="0" applyNumberFormat="1" applyBorder="1"/>
    <xf numFmtId="169" fontId="0" fillId="0" borderId="0" xfId="0" applyNumberFormat="1" applyBorder="1"/>
    <xf numFmtId="169" fontId="0" fillId="0" borderId="26" xfId="0" applyNumberFormat="1" applyBorder="1"/>
    <xf numFmtId="0" fontId="0" fillId="0" borderId="25" xfId="0" applyBorder="1" applyAlignment="1">
      <alignment horizontal="center" vertical="distributed"/>
    </xf>
    <xf numFmtId="2" fontId="0" fillId="0" borderId="33" xfId="0" applyNumberFormat="1" applyBorder="1"/>
    <xf numFmtId="2" fontId="0" fillId="0" borderId="33" xfId="0" applyNumberFormat="1" applyBorder="1" applyAlignment="1">
      <alignment horizontal="center" vertical="distributed"/>
    </xf>
    <xf numFmtId="2" fontId="0" fillId="0" borderId="32" xfId="0" applyNumberFormat="1" applyBorder="1" applyAlignment="1">
      <alignment horizontal="center" vertical="distributed"/>
    </xf>
    <xf numFmtId="164" fontId="0" fillId="0" borderId="1" xfId="0" applyNumberFormat="1" applyFill="1" applyBorder="1"/>
    <xf numFmtId="2" fontId="0" fillId="0" borderId="0" xfId="0" applyNumberFormat="1" applyFill="1"/>
    <xf numFmtId="3" fontId="0" fillId="0" borderId="0" xfId="0" applyNumberFormat="1" applyFill="1" applyBorder="1"/>
    <xf numFmtId="0" fontId="4" fillId="0" borderId="0" xfId="0" applyFont="1" applyFill="1" applyBorder="1" applyAlignment="1">
      <alignment horizontal="center" vertical="center" wrapText="1"/>
    </xf>
    <xf numFmtId="2" fontId="0" fillId="0" borderId="0" xfId="0" applyNumberFormat="1" applyFill="1" applyBorder="1"/>
    <xf numFmtId="0" fontId="4" fillId="0" borderId="25" xfId="0" applyFont="1" applyFill="1" applyBorder="1" applyAlignment="1">
      <alignment horizontal="center" vertical="center" wrapText="1"/>
    </xf>
    <xf numFmtId="0" fontId="4" fillId="0" borderId="26" xfId="0" applyFont="1" applyFill="1" applyBorder="1" applyAlignment="1">
      <alignment horizontal="center" vertical="center" wrapText="1"/>
    </xf>
    <xf numFmtId="2" fontId="0" fillId="0" borderId="32" xfId="0" applyNumberFormat="1" applyFill="1" applyBorder="1"/>
    <xf numFmtId="3" fontId="0" fillId="0" borderId="33" xfId="0" applyNumberFormat="1" applyFill="1" applyBorder="1"/>
    <xf numFmtId="2" fontId="0" fillId="0" borderId="28" xfId="0" applyNumberFormat="1" applyFill="1" applyBorder="1"/>
    <xf numFmtId="2" fontId="0" fillId="0" borderId="29" xfId="0" applyNumberFormat="1" applyFill="1" applyBorder="1"/>
    <xf numFmtId="0" fontId="0" fillId="0" borderId="29" xfId="0" applyFill="1" applyBorder="1"/>
    <xf numFmtId="3" fontId="0" fillId="0" borderId="0" xfId="0" applyNumberFormat="1" applyFill="1"/>
    <xf numFmtId="0" fontId="4" fillId="0" borderId="31" xfId="0" applyFont="1" applyFill="1" applyBorder="1" applyAlignment="1">
      <alignment horizontal="center" vertical="center" wrapText="1"/>
    </xf>
    <xf numFmtId="0" fontId="5" fillId="0" borderId="0" xfId="0" applyFont="1" applyFill="1" applyBorder="1"/>
    <xf numFmtId="0" fontId="5" fillId="0" borderId="0" xfId="0" applyFont="1" applyBorder="1"/>
    <xf numFmtId="3" fontId="0" fillId="0" borderId="29" xfId="0" applyNumberFormat="1" applyFill="1" applyBorder="1"/>
    <xf numFmtId="3" fontId="0" fillId="0" borderId="30" xfId="0" applyNumberFormat="1" applyFill="1" applyBorder="1"/>
    <xf numFmtId="2" fontId="0" fillId="0" borderId="25" xfId="0" applyNumberFormat="1" applyFill="1" applyBorder="1"/>
    <xf numFmtId="3" fontId="0" fillId="0" borderId="26" xfId="0" applyNumberFormat="1" applyFill="1" applyBorder="1"/>
    <xf numFmtId="3" fontId="0" fillId="0" borderId="27" xfId="0" applyNumberFormat="1" applyFill="1" applyBorder="1"/>
    <xf numFmtId="0" fontId="0" fillId="0" borderId="32" xfId="0" applyFill="1" applyBorder="1"/>
    <xf numFmtId="3" fontId="5" fillId="0" borderId="0" xfId="0" applyNumberFormat="1" applyFont="1" applyFill="1" applyBorder="1"/>
    <xf numFmtId="0" fontId="0" fillId="0" borderId="28" xfId="0" applyFill="1" applyBorder="1"/>
    <xf numFmtId="0" fontId="5" fillId="0" borderId="29" xfId="0" applyFont="1" applyFill="1" applyBorder="1"/>
    <xf numFmtId="3" fontId="5" fillId="0" borderId="29" xfId="0" applyNumberFormat="1" applyFont="1" applyFill="1" applyBorder="1"/>
    <xf numFmtId="170" fontId="0" fillId="0" borderId="0" xfId="0" applyNumberFormat="1"/>
    <xf numFmtId="171" fontId="0" fillId="0" borderId="0" xfId="0" applyNumberFormat="1"/>
    <xf numFmtId="0" fontId="2" fillId="0" borderId="0" xfId="0" applyFont="1"/>
    <xf numFmtId="0" fontId="10" fillId="0" borderId="1" xfId="0" applyFont="1" applyBorder="1" applyAlignment="1">
      <alignment horizontal="center" vertical="distributed"/>
    </xf>
    <xf numFmtId="164" fontId="23" fillId="0" borderId="0" xfId="0" applyNumberFormat="1" applyFont="1"/>
    <xf numFmtId="1" fontId="0" fillId="0" borderId="0" xfId="0" applyNumberFormat="1" applyFill="1"/>
    <xf numFmtId="2" fontId="0" fillId="0" borderId="1" xfId="0" applyNumberFormat="1" applyFill="1" applyBorder="1"/>
    <xf numFmtId="2" fontId="0" fillId="0" borderId="1" xfId="0" applyNumberFormat="1" applyBorder="1"/>
    <xf numFmtId="4" fontId="0" fillId="0" borderId="26" xfId="0" applyNumberFormat="1" applyFill="1" applyBorder="1"/>
    <xf numFmtId="172" fontId="0" fillId="0" borderId="29" xfId="0" applyNumberFormat="1" applyFill="1" applyBorder="1"/>
    <xf numFmtId="172" fontId="0" fillId="0" borderId="26" xfId="0" applyNumberFormat="1" applyFill="1" applyBorder="1"/>
    <xf numFmtId="3" fontId="0" fillId="0" borderId="0" xfId="0" applyNumberFormat="1"/>
    <xf numFmtId="0" fontId="8" fillId="0" borderId="32" xfId="0" applyFont="1" applyBorder="1"/>
    <xf numFmtId="3" fontId="0" fillId="0" borderId="0" xfId="0" applyNumberFormat="1" applyBorder="1"/>
    <xf numFmtId="2" fontId="0" fillId="0" borderId="26" xfId="0" applyNumberFormat="1" applyFill="1" applyBorder="1"/>
    <xf numFmtId="0" fontId="29" fillId="0" borderId="0" xfId="0" applyFont="1"/>
    <xf numFmtId="3" fontId="5" fillId="0" borderId="0" xfId="0" applyNumberFormat="1" applyFont="1"/>
    <xf numFmtId="168" fontId="5" fillId="0" borderId="0" xfId="2" applyNumberFormat="1" applyFont="1"/>
    <xf numFmtId="4" fontId="5" fillId="0" borderId="0" xfId="0" applyNumberFormat="1" applyFont="1"/>
    <xf numFmtId="0" fontId="0" fillId="0" borderId="32" xfId="0" applyBorder="1" applyAlignment="1">
      <alignment horizontal="center" vertical="distributed"/>
    </xf>
    <xf numFmtId="0" fontId="0" fillId="0" borderId="33" xfId="0" applyBorder="1" applyAlignment="1">
      <alignment horizontal="center" vertical="distributed"/>
    </xf>
    <xf numFmtId="3" fontId="0" fillId="0" borderId="32" xfId="0" applyNumberFormat="1" applyFill="1" applyBorder="1"/>
    <xf numFmtId="3" fontId="0" fillId="0" borderId="28" xfId="0" applyNumberFormat="1" applyFill="1" applyBorder="1"/>
    <xf numFmtId="0" fontId="0" fillId="0" borderId="0" xfId="0" applyBorder="1" applyAlignment="1">
      <alignment horizontal="center" vertical="distributed"/>
    </xf>
    <xf numFmtId="0" fontId="0" fillId="0" borderId="33" xfId="0" applyFont="1" applyFill="1" applyBorder="1" applyAlignment="1">
      <alignment horizontal="center" vertical="center" wrapText="1"/>
    </xf>
    <xf numFmtId="0" fontId="0" fillId="0" borderId="25" xfId="0" applyFill="1" applyBorder="1"/>
    <xf numFmtId="0" fontId="0" fillId="0" borderId="26" xfId="0" applyFill="1" applyBorder="1"/>
    <xf numFmtId="0" fontId="0" fillId="0" borderId="33" xfId="0" applyFill="1" applyBorder="1"/>
    <xf numFmtId="0" fontId="4" fillId="0" borderId="0" xfId="0" applyFont="1" applyFill="1" applyBorder="1"/>
    <xf numFmtId="3" fontId="4" fillId="0" borderId="0" xfId="0" applyNumberFormat="1" applyFont="1" applyFill="1" applyBorder="1"/>
    <xf numFmtId="3" fontId="4" fillId="0" borderId="33" xfId="0" applyNumberFormat="1" applyFont="1" applyFill="1" applyBorder="1"/>
    <xf numFmtId="3" fontId="0" fillId="0" borderId="0" xfId="0" applyNumberFormat="1" applyFont="1" applyFill="1" applyBorder="1"/>
    <xf numFmtId="3" fontId="4" fillId="11" borderId="0" xfId="0" applyNumberFormat="1" applyFont="1" applyFill="1" applyBorder="1"/>
    <xf numFmtId="15" fontId="15" fillId="0" borderId="0" xfId="1" applyNumberFormat="1"/>
    <xf numFmtId="4" fontId="16" fillId="0" borderId="0" xfId="0" applyNumberFormat="1" applyFont="1"/>
    <xf numFmtId="4" fontId="16" fillId="0" borderId="0" xfId="0" applyNumberFormat="1" applyFont="1" applyFill="1"/>
    <xf numFmtId="173" fontId="10" fillId="0" borderId="1" xfId="0" applyNumberFormat="1" applyFont="1" applyBorder="1" applyAlignment="1">
      <alignment horizontal="center" vertical="center"/>
    </xf>
    <xf numFmtId="0" fontId="30" fillId="0" borderId="0" xfId="0" applyFont="1" applyAlignment="1">
      <alignment vertical="top" wrapText="1"/>
    </xf>
    <xf numFmtId="0" fontId="4" fillId="0" borderId="25" xfId="0" applyFont="1" applyFill="1" applyBorder="1" applyAlignment="1">
      <alignment horizontal="center" vertical="center" wrapText="1"/>
    </xf>
    <xf numFmtId="0" fontId="4" fillId="0" borderId="27" xfId="0" applyFont="1" applyFill="1" applyBorder="1" applyAlignment="1">
      <alignment horizontal="center" vertical="center" wrapText="1"/>
    </xf>
    <xf numFmtId="0" fontId="4" fillId="0" borderId="26" xfId="0" applyFont="1" applyFill="1" applyBorder="1" applyAlignment="1">
      <alignment horizontal="center" vertical="center" wrapText="1"/>
    </xf>
    <xf numFmtId="172" fontId="0" fillId="0" borderId="33" xfId="0" applyNumberFormat="1" applyFill="1" applyBorder="1"/>
    <xf numFmtId="172" fontId="0" fillId="0" borderId="30" xfId="0" applyNumberFormat="1" applyFill="1" applyBorder="1"/>
  </cellXfs>
  <cellStyles count="3">
    <cellStyle name="Hyperlink" xfId="1" builtinId="8"/>
    <cellStyle name="Normal" xfId="0" builtinId="0"/>
    <cellStyle name="Percent" xfId="2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8575</xdr:colOff>
      <xdr:row>12</xdr:row>
      <xdr:rowOff>123825</xdr:rowOff>
    </xdr:from>
    <xdr:to>
      <xdr:col>7</xdr:col>
      <xdr:colOff>161925</xdr:colOff>
      <xdr:row>17</xdr:row>
      <xdr:rowOff>476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1E242648-E8C0-4B28-9308-23BC49886C0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81125" y="2066925"/>
          <a:ext cx="3514725" cy="7334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he01.tci-thaijo.org/index.php/jtaro/article/view/203011" TargetMode="External"/><Relationship Id="rId2" Type="http://schemas.openxmlformats.org/officeDocument/2006/relationships/hyperlink" Target="http://dx.doi.org/10.7314/APJCP.2015.16.11.4609" TargetMode="External"/><Relationship Id="rId1" Type="http://schemas.openxmlformats.org/officeDocument/2006/relationships/hyperlink" Target="https://doi.org/10.7910/DVN/CTJN63" TargetMode="External"/><Relationship Id="rId6" Type="http://schemas.openxmlformats.org/officeDocument/2006/relationships/printerSettings" Target="../printerSettings/printerSettings2.bin"/><Relationship Id="rId5" Type="http://schemas.openxmlformats.org/officeDocument/2006/relationships/hyperlink" Target="https://www.nhso.go.th/FrontEnd/page-information_detail.aspx?ContentID=NjAwMDAwMjY5" TargetMode="External"/><Relationship Id="rId4" Type="http://schemas.openxmlformats.org/officeDocument/2006/relationships/hyperlink" Target="https://doi.org/10.7910/DVN/CTJN63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printerSettings" Target="../printerSettings/printerSettings5.bin"/><Relationship Id="rId1" Type="http://schemas.openxmlformats.org/officeDocument/2006/relationships/hyperlink" Target="http://dmsic.moph.go.th/index/drugsearch/3" TargetMode="External"/><Relationship Id="rId4" Type="http://schemas.openxmlformats.org/officeDocument/2006/relationships/comments" Target="../comments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D48C9-19D5-43B2-A276-ACB69DDB0970}">
  <dimension ref="A1:E16"/>
  <sheetViews>
    <sheetView zoomScale="115" zoomScaleNormal="115" workbookViewId="0">
      <selection activeCell="B7" sqref="B7"/>
    </sheetView>
  </sheetViews>
  <sheetFormatPr defaultRowHeight="12.75"/>
  <cols>
    <col min="1" max="1" width="70.5" customWidth="1"/>
    <col min="2" max="5" width="15.625" customWidth="1"/>
  </cols>
  <sheetData>
    <row r="1" spans="1:5" ht="15.75">
      <c r="A1" s="122" t="s">
        <v>198</v>
      </c>
    </row>
    <row r="2" spans="1:5" ht="15.75">
      <c r="A2" s="32"/>
    </row>
    <row r="3" spans="1:5" s="28" customFormat="1" ht="69" customHeight="1">
      <c r="A3" s="21" t="s">
        <v>129</v>
      </c>
      <c r="B3" s="21" t="s">
        <v>127</v>
      </c>
      <c r="C3" s="22" t="s">
        <v>146</v>
      </c>
      <c r="D3" s="22" t="s">
        <v>130</v>
      </c>
      <c r="E3" s="22" t="s">
        <v>131</v>
      </c>
    </row>
    <row r="4" spans="1:5" ht="17.25">
      <c r="A4" s="251" t="s">
        <v>132</v>
      </c>
      <c r="B4" s="21">
        <v>69</v>
      </c>
      <c r="C4" s="22" t="s">
        <v>133</v>
      </c>
      <c r="D4" s="22" t="s">
        <v>133</v>
      </c>
      <c r="E4" s="22" t="s">
        <v>133</v>
      </c>
    </row>
    <row r="5" spans="1:5" ht="17.25">
      <c r="A5" s="251" t="s">
        <v>134</v>
      </c>
      <c r="B5" s="23">
        <v>0.17</v>
      </c>
      <c r="C5" s="22" t="s">
        <v>135</v>
      </c>
      <c r="D5" s="24">
        <v>0.21</v>
      </c>
      <c r="E5" s="24">
        <v>0.26</v>
      </c>
    </row>
    <row r="6" spans="1:5" ht="27" customHeight="1">
      <c r="A6" s="251" t="s">
        <v>136</v>
      </c>
      <c r="B6" s="29">
        <v>19051.3</v>
      </c>
      <c r="C6" s="22" t="s">
        <v>137</v>
      </c>
      <c r="D6" s="30">
        <v>19028.900000000001</v>
      </c>
      <c r="E6" s="30">
        <v>17948.400000000001</v>
      </c>
    </row>
    <row r="7" spans="1:5" ht="17.25">
      <c r="A7" s="251" t="s">
        <v>138</v>
      </c>
      <c r="B7" s="23">
        <v>0.44</v>
      </c>
      <c r="C7" s="22" t="s">
        <v>133</v>
      </c>
      <c r="D7" s="22" t="s">
        <v>133</v>
      </c>
      <c r="E7" s="22" t="s">
        <v>133</v>
      </c>
    </row>
    <row r="8" spans="1:5" ht="15" customHeight="1">
      <c r="A8" s="251" t="s">
        <v>139</v>
      </c>
      <c r="B8" s="21">
        <v>670.88</v>
      </c>
      <c r="C8" s="22" t="s">
        <v>145</v>
      </c>
      <c r="D8" s="22">
        <v>964.5</v>
      </c>
      <c r="E8" s="25">
        <v>1355.6</v>
      </c>
    </row>
    <row r="9" spans="1:5" ht="33.75" customHeight="1">
      <c r="A9" s="251" t="s">
        <v>140</v>
      </c>
      <c r="B9" s="26">
        <v>0.76100000000000001</v>
      </c>
      <c r="C9" s="27" t="s">
        <v>147</v>
      </c>
      <c r="D9" s="27">
        <v>0.54600000000000004</v>
      </c>
      <c r="E9" s="27">
        <v>0.74299999999999999</v>
      </c>
    </row>
    <row r="10" spans="1:5" ht="15">
      <c r="A10" s="251" t="s">
        <v>141</v>
      </c>
      <c r="B10" s="21">
        <v>2001</v>
      </c>
      <c r="C10" s="22" t="s">
        <v>133</v>
      </c>
      <c r="D10" s="22" t="s">
        <v>133</v>
      </c>
      <c r="E10" s="22" t="s">
        <v>133</v>
      </c>
    </row>
    <row r="11" spans="1:5" ht="30">
      <c r="A11" s="251" t="s">
        <v>142</v>
      </c>
      <c r="B11" s="284">
        <v>0.66500000000000004</v>
      </c>
      <c r="C11" s="22" t="s">
        <v>143</v>
      </c>
      <c r="D11" s="27">
        <v>0.63200000000000001</v>
      </c>
      <c r="E11" s="27">
        <v>0.56100000000000005</v>
      </c>
    </row>
    <row r="13" spans="1:5" ht="15">
      <c r="A13" s="31" t="s">
        <v>144</v>
      </c>
    </row>
    <row r="14" spans="1:5" ht="15">
      <c r="A14" s="31"/>
    </row>
    <row r="15" spans="1:5" ht="17.25">
      <c r="A15" s="250" t="s">
        <v>317</v>
      </c>
    </row>
    <row r="16" spans="1:5" ht="15">
      <c r="A16" s="3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FB018F-7E41-4C30-97C8-D6D36313EE0E}">
  <dimension ref="A1:T101"/>
  <sheetViews>
    <sheetView topLeftCell="A52" workbookViewId="0">
      <selection activeCell="C69" sqref="C69"/>
    </sheetView>
  </sheetViews>
  <sheetFormatPr defaultColWidth="11" defaultRowHeight="12.75"/>
  <cols>
    <col min="1" max="1" width="30.875" customWidth="1"/>
    <col min="2" max="2" width="11.5" bestFit="1" customWidth="1"/>
    <col min="4" max="4" width="11.875" bestFit="1" customWidth="1"/>
    <col min="5" max="5" width="11.375" customWidth="1"/>
    <col min="8" max="8" width="12" customWidth="1"/>
    <col min="11" max="11" width="12.25" customWidth="1"/>
  </cols>
  <sheetData>
    <row r="1" spans="1:20" ht="18.75">
      <c r="A1" s="165" t="s">
        <v>272</v>
      </c>
      <c r="B1" s="166"/>
      <c r="C1" s="166"/>
      <c r="D1" s="209"/>
    </row>
    <row r="3" spans="1:20" ht="15">
      <c r="A3" s="167" t="s">
        <v>208</v>
      </c>
      <c r="B3" s="168"/>
      <c r="C3" s="168"/>
      <c r="E3" s="169"/>
      <c r="F3" s="169"/>
      <c r="H3" s="169"/>
    </row>
    <row r="4" spans="1:20" ht="15">
      <c r="A4" s="204" t="s">
        <v>278</v>
      </c>
      <c r="B4" s="124"/>
      <c r="C4" s="124"/>
      <c r="E4" s="169"/>
      <c r="F4" s="169"/>
      <c r="G4" s="169"/>
      <c r="H4" s="250" t="s">
        <v>334</v>
      </c>
      <c r="O4" s="250" t="s">
        <v>335</v>
      </c>
    </row>
    <row r="5" spans="1:20">
      <c r="A5" s="170">
        <v>2017</v>
      </c>
      <c r="B5" s="171" t="s">
        <v>211</v>
      </c>
      <c r="C5" s="171" t="s">
        <v>212</v>
      </c>
      <c r="D5" s="171" t="s">
        <v>95</v>
      </c>
      <c r="E5" s="171" t="s">
        <v>213</v>
      </c>
      <c r="F5" s="171" t="s">
        <v>209</v>
      </c>
      <c r="H5" s="170">
        <v>2017</v>
      </c>
      <c r="I5" s="171" t="s">
        <v>211</v>
      </c>
      <c r="J5" s="171" t="s">
        <v>212</v>
      </c>
      <c r="K5" s="171" t="s">
        <v>95</v>
      </c>
      <c r="L5" s="171" t="s">
        <v>213</v>
      </c>
      <c r="M5" s="171" t="s">
        <v>209</v>
      </c>
      <c r="O5" s="170">
        <v>2017</v>
      </c>
      <c r="P5" s="171" t="s">
        <v>211</v>
      </c>
      <c r="Q5" s="171" t="s">
        <v>212</v>
      </c>
      <c r="R5" s="171" t="s">
        <v>95</v>
      </c>
      <c r="S5" s="171" t="s">
        <v>213</v>
      </c>
      <c r="T5" s="171" t="s">
        <v>209</v>
      </c>
    </row>
    <row r="6" spans="1:20">
      <c r="A6" s="4" t="s">
        <v>190</v>
      </c>
      <c r="B6" s="173">
        <v>11.3</v>
      </c>
      <c r="C6" s="173">
        <v>134.54300000000001</v>
      </c>
      <c r="D6" s="173">
        <v>104.465</v>
      </c>
      <c r="E6" s="173">
        <v>67.563000000000002</v>
      </c>
      <c r="F6" s="173">
        <f>SUM(B6:E6)</f>
        <v>317.87100000000004</v>
      </c>
      <c r="H6" s="4" t="s">
        <v>190</v>
      </c>
      <c r="I6" s="4">
        <v>5</v>
      </c>
      <c r="J6" s="4">
        <v>85</v>
      </c>
      <c r="K6" s="4">
        <v>66</v>
      </c>
      <c r="L6" s="4">
        <v>41</v>
      </c>
      <c r="M6" s="4">
        <f>SUM(I6:L6)</f>
        <v>197</v>
      </c>
      <c r="O6" s="4" t="s">
        <v>190</v>
      </c>
      <c r="P6" s="4">
        <v>20</v>
      </c>
      <c r="Q6" s="4">
        <v>178</v>
      </c>
      <c r="R6" s="4">
        <v>142</v>
      </c>
      <c r="S6" s="4">
        <v>94</v>
      </c>
      <c r="T6" s="4">
        <f>SUM(P6:S6)</f>
        <v>434</v>
      </c>
    </row>
    <row r="7" spans="1:20">
      <c r="A7" s="4" t="s">
        <v>274</v>
      </c>
      <c r="B7" s="173">
        <v>18.931000000000001</v>
      </c>
      <c r="C7" s="173">
        <v>226.06800000000001</v>
      </c>
      <c r="D7" s="173">
        <v>174.65299999999999</v>
      </c>
      <c r="E7" s="173">
        <v>113.182</v>
      </c>
      <c r="F7" s="173">
        <f>SUM(B7:E7)</f>
        <v>532.83400000000006</v>
      </c>
      <c r="H7" s="4" t="s">
        <v>274</v>
      </c>
      <c r="I7" s="4">
        <v>7</v>
      </c>
      <c r="J7" s="4">
        <v>127</v>
      </c>
      <c r="K7" s="4">
        <v>98</v>
      </c>
      <c r="L7" s="4">
        <v>64</v>
      </c>
      <c r="M7" s="4">
        <f>SUM(I7:L7)</f>
        <v>296</v>
      </c>
      <c r="O7" s="4" t="s">
        <v>274</v>
      </c>
      <c r="P7" s="4">
        <v>35</v>
      </c>
      <c r="Q7" s="4">
        <v>332</v>
      </c>
      <c r="R7" s="4">
        <v>261</v>
      </c>
      <c r="S7" s="4">
        <v>167</v>
      </c>
      <c r="T7" s="4">
        <f>SUM(P7:S7)</f>
        <v>795</v>
      </c>
    </row>
    <row r="9" spans="1:20">
      <c r="A9" s="170">
        <v>2021</v>
      </c>
      <c r="B9" s="171" t="s">
        <v>211</v>
      </c>
      <c r="C9" s="171" t="s">
        <v>212</v>
      </c>
      <c r="D9" s="171" t="s">
        <v>95</v>
      </c>
      <c r="E9" s="171" t="s">
        <v>213</v>
      </c>
      <c r="F9" s="171" t="s">
        <v>209</v>
      </c>
      <c r="H9" s="170">
        <v>2021</v>
      </c>
      <c r="I9" s="171" t="s">
        <v>211</v>
      </c>
      <c r="J9" s="171" t="s">
        <v>212</v>
      </c>
      <c r="K9" s="171" t="s">
        <v>95</v>
      </c>
      <c r="L9" s="171" t="s">
        <v>213</v>
      </c>
      <c r="M9" s="171" t="s">
        <v>209</v>
      </c>
      <c r="O9" s="170">
        <v>2021</v>
      </c>
      <c r="P9" s="171" t="s">
        <v>211</v>
      </c>
      <c r="Q9" s="171" t="s">
        <v>212</v>
      </c>
      <c r="R9" s="171" t="s">
        <v>95</v>
      </c>
      <c r="S9" s="171" t="s">
        <v>213</v>
      </c>
      <c r="T9" s="171" t="s">
        <v>209</v>
      </c>
    </row>
    <row r="10" spans="1:20">
      <c r="A10" s="4" t="s">
        <v>190</v>
      </c>
      <c r="B10" s="173">
        <v>10.192</v>
      </c>
      <c r="C10" s="173">
        <v>122.639</v>
      </c>
      <c r="D10" s="173">
        <v>99.010999999999996</v>
      </c>
      <c r="E10" s="173">
        <v>64.962999999999994</v>
      </c>
      <c r="F10" s="173">
        <f>SUM(B10:E10)</f>
        <v>296.80499999999995</v>
      </c>
      <c r="H10" s="4" t="s">
        <v>190</v>
      </c>
      <c r="I10" s="4">
        <v>4</v>
      </c>
      <c r="J10" s="4">
        <v>75</v>
      </c>
      <c r="K10" s="4">
        <v>64</v>
      </c>
      <c r="L10" s="4">
        <v>40</v>
      </c>
      <c r="M10" s="4">
        <f>SUM(I10:L10)</f>
        <v>183</v>
      </c>
      <c r="O10" s="4" t="s">
        <v>190</v>
      </c>
      <c r="P10" s="4">
        <v>19</v>
      </c>
      <c r="Q10" s="4">
        <v>166</v>
      </c>
      <c r="R10" s="4">
        <v>138</v>
      </c>
      <c r="S10" s="4">
        <v>91</v>
      </c>
      <c r="T10" s="4">
        <f>SUM(P10:S10)</f>
        <v>414</v>
      </c>
    </row>
    <row r="11" spans="1:20">
      <c r="A11" s="4" t="s">
        <v>274</v>
      </c>
      <c r="B11" s="173">
        <v>16.803000000000001</v>
      </c>
      <c r="C11" s="173">
        <v>204.928</v>
      </c>
      <c r="D11" s="173">
        <v>166.78299999999999</v>
      </c>
      <c r="E11" s="173">
        <v>107.91800000000001</v>
      </c>
      <c r="F11" s="173">
        <f>SUM(B11:E11)</f>
        <v>496.43200000000002</v>
      </c>
      <c r="H11" s="4" t="s">
        <v>274</v>
      </c>
      <c r="I11" s="4">
        <v>7</v>
      </c>
      <c r="J11" s="4">
        <v>113</v>
      </c>
      <c r="K11" s="4">
        <v>95</v>
      </c>
      <c r="L11" s="4">
        <v>59</v>
      </c>
      <c r="M11" s="4">
        <f>SUM(I11:L11)</f>
        <v>274</v>
      </c>
      <c r="O11" s="4" t="s">
        <v>274</v>
      </c>
      <c r="P11" s="4">
        <v>31</v>
      </c>
      <c r="Q11" s="4">
        <v>306</v>
      </c>
      <c r="R11" s="4">
        <v>251</v>
      </c>
      <c r="S11" s="4">
        <v>161</v>
      </c>
      <c r="T11" s="4">
        <f>SUM(P11:S11)</f>
        <v>749</v>
      </c>
    </row>
    <row r="12" spans="1:20">
      <c r="A12" s="205"/>
      <c r="B12" s="206"/>
      <c r="C12" s="206"/>
      <c r="D12" s="206"/>
      <c r="E12" s="206"/>
      <c r="F12" s="206"/>
    </row>
    <row r="13" spans="1:20">
      <c r="A13" s="207" t="s">
        <v>277</v>
      </c>
      <c r="B13" s="206"/>
      <c r="C13" s="206"/>
      <c r="D13" s="206"/>
      <c r="E13" s="206"/>
      <c r="F13" s="206"/>
      <c r="H13" s="206"/>
      <c r="I13" s="206"/>
      <c r="J13" s="206"/>
      <c r="K13" s="206"/>
      <c r="L13" s="205"/>
      <c r="M13" s="205"/>
    </row>
    <row r="14" spans="1:20">
      <c r="A14" s="207" t="s">
        <v>275</v>
      </c>
      <c r="B14" s="206"/>
      <c r="C14" s="208" t="s">
        <v>276</v>
      </c>
      <c r="D14" s="206"/>
      <c r="E14" s="206"/>
      <c r="F14" s="206"/>
      <c r="H14" s="206"/>
      <c r="I14" s="206"/>
      <c r="J14" s="206"/>
      <c r="K14" s="206"/>
      <c r="L14" s="205"/>
    </row>
    <row r="15" spans="1:20">
      <c r="A15" s="208"/>
      <c r="H15" s="205"/>
      <c r="I15" s="205"/>
      <c r="J15" s="205"/>
      <c r="K15" s="205"/>
      <c r="L15" s="205"/>
    </row>
    <row r="16" spans="1:20" ht="14.25">
      <c r="A16" s="167" t="s">
        <v>214</v>
      </c>
      <c r="B16" s="168"/>
      <c r="H16" s="205"/>
      <c r="I16" s="205"/>
      <c r="J16" s="205"/>
      <c r="K16" s="205"/>
      <c r="L16" s="205"/>
    </row>
    <row r="17" spans="1:10">
      <c r="A17" t="s">
        <v>215</v>
      </c>
    </row>
    <row r="18" spans="1:10">
      <c r="A18" t="s">
        <v>216</v>
      </c>
    </row>
    <row r="20" spans="1:10">
      <c r="B20" t="s">
        <v>217</v>
      </c>
      <c r="D20" s="8">
        <f>SUM(B6:D6)/F6</f>
        <v>0.78745151334975505</v>
      </c>
    </row>
    <row r="21" spans="1:10">
      <c r="B21" t="s">
        <v>218</v>
      </c>
      <c r="D21" s="8">
        <f>1-D20</f>
        <v>0.21254848665024495</v>
      </c>
      <c r="E21" s="193"/>
    </row>
    <row r="23" spans="1:10">
      <c r="A23" t="s">
        <v>279</v>
      </c>
    </row>
    <row r="25" spans="1:10">
      <c r="B25" t="s">
        <v>219</v>
      </c>
      <c r="D25" s="174">
        <f>D20*478</f>
        <v>376.40182338118291</v>
      </c>
    </row>
    <row r="26" spans="1:10">
      <c r="B26" t="s">
        <v>220</v>
      </c>
      <c r="D26" s="174">
        <f>D21*478</f>
        <v>101.59817661881709</v>
      </c>
      <c r="J26" t="s">
        <v>280</v>
      </c>
    </row>
    <row r="28" spans="1:10">
      <c r="A28" t="s">
        <v>282</v>
      </c>
    </row>
    <row r="30" spans="1:10">
      <c r="B30" t="s">
        <v>221</v>
      </c>
      <c r="I30" s="174">
        <f>D25-132</f>
        <v>244.40182338118291</v>
      </c>
    </row>
    <row r="31" spans="1:10">
      <c r="B31" t="s">
        <v>222</v>
      </c>
      <c r="I31" s="174">
        <f>D26+D25*H33</f>
        <v>233.73924227391322</v>
      </c>
    </row>
    <row r="33" spans="1:11">
      <c r="A33" t="s">
        <v>223</v>
      </c>
      <c r="H33" s="8">
        <f>132/376</f>
        <v>0.35106382978723405</v>
      </c>
      <c r="I33" s="249"/>
    </row>
    <row r="35" spans="1:11" s="175" customFormat="1" ht="30" customHeight="1">
      <c r="A35" s="285" t="s">
        <v>224</v>
      </c>
      <c r="B35" s="285"/>
      <c r="C35" s="285"/>
      <c r="D35" s="285"/>
      <c r="E35" s="285"/>
      <c r="F35" s="285"/>
      <c r="G35" s="285"/>
      <c r="H35" s="285"/>
      <c r="I35" s="285"/>
      <c r="J35" s="285"/>
      <c r="K35" s="285"/>
    </row>
    <row r="38" spans="1:11">
      <c r="A38" s="212">
        <v>2017</v>
      </c>
      <c r="B38" s="210" t="s">
        <v>225</v>
      </c>
      <c r="G38" t="s">
        <v>226</v>
      </c>
    </row>
    <row r="39" spans="1:11">
      <c r="A39" s="176" t="s">
        <v>210</v>
      </c>
      <c r="B39" s="177">
        <v>1</v>
      </c>
      <c r="C39" s="177">
        <v>2</v>
      </c>
      <c r="D39" s="177">
        <v>3</v>
      </c>
      <c r="E39" s="178"/>
      <c r="F39" s="176" t="s">
        <v>210</v>
      </c>
      <c r="G39" s="177">
        <v>1</v>
      </c>
      <c r="H39" s="177">
        <v>2</v>
      </c>
      <c r="I39" s="177">
        <v>3</v>
      </c>
    </row>
    <row r="40" spans="1:11" ht="15">
      <c r="B40" s="179" t="s">
        <v>15</v>
      </c>
      <c r="C40" s="180" t="s">
        <v>95</v>
      </c>
      <c r="D40" s="180" t="s">
        <v>96</v>
      </c>
      <c r="E40" s="172"/>
      <c r="G40" s="179" t="s">
        <v>15</v>
      </c>
      <c r="H40" s="180" t="s">
        <v>95</v>
      </c>
      <c r="I40" s="180" t="s">
        <v>96</v>
      </c>
    </row>
    <row r="41" spans="1:11">
      <c r="A41" s="181" t="s">
        <v>16</v>
      </c>
      <c r="B41" s="174">
        <f>(B6+C6)*(1-$H$33)</f>
        <v>94.642797872340438</v>
      </c>
      <c r="C41" s="174">
        <f>D6*(1-$H$33)</f>
        <v>67.791117021276591</v>
      </c>
      <c r="D41" s="174">
        <v>0</v>
      </c>
      <c r="F41" s="181" t="s">
        <v>16</v>
      </c>
      <c r="G41" s="174">
        <f>(B7+C7)*(1-H33)</f>
        <v>158.98871276595747</v>
      </c>
      <c r="H41" s="174">
        <f>D7*(1-H33)</f>
        <v>113.3386489361702</v>
      </c>
      <c r="I41" s="174">
        <v>0</v>
      </c>
    </row>
    <row r="42" spans="1:11">
      <c r="A42" s="181" t="s">
        <v>51</v>
      </c>
      <c r="B42" s="174">
        <f>(B6+C6)*$H$33</f>
        <v>51.20020212765958</v>
      </c>
      <c r="C42" s="174">
        <f>D6*$H$33</f>
        <v>36.673882978723405</v>
      </c>
      <c r="D42" s="174">
        <f>E6</f>
        <v>67.563000000000002</v>
      </c>
      <c r="F42" s="181" t="s">
        <v>51</v>
      </c>
      <c r="G42" s="174">
        <f>(B7+C7)*H33</f>
        <v>86.010287234042565</v>
      </c>
      <c r="H42" s="174">
        <f>D7*H33</f>
        <v>61.314351063829783</v>
      </c>
      <c r="I42" s="174">
        <f>E7</f>
        <v>113.182</v>
      </c>
    </row>
    <row r="43" spans="1:11">
      <c r="A43" s="181"/>
      <c r="B43" s="174"/>
      <c r="C43" s="174"/>
      <c r="D43" s="174"/>
      <c r="E43" s="174"/>
      <c r="F43" s="181"/>
      <c r="G43" s="174"/>
      <c r="H43" s="174"/>
      <c r="I43" s="174"/>
    </row>
    <row r="44" spans="1:11">
      <c r="A44" s="181"/>
      <c r="B44" s="174"/>
      <c r="C44" s="174"/>
      <c r="D44" s="174"/>
      <c r="E44" s="174"/>
      <c r="F44" s="181"/>
      <c r="G44" s="174"/>
      <c r="H44" s="174"/>
      <c r="I44" s="174"/>
    </row>
    <row r="45" spans="1:11">
      <c r="A45" s="212">
        <v>2021</v>
      </c>
      <c r="B45" s="174"/>
      <c r="C45" s="174"/>
      <c r="D45" s="174"/>
      <c r="E45" s="174"/>
      <c r="F45" s="181"/>
      <c r="G45" s="174"/>
      <c r="H45" s="174"/>
      <c r="I45" s="174"/>
    </row>
    <row r="46" spans="1:11">
      <c r="B46" s="177">
        <v>1</v>
      </c>
      <c r="C46" s="177">
        <v>2</v>
      </c>
      <c r="D46" s="177">
        <v>3</v>
      </c>
      <c r="F46" s="181"/>
      <c r="G46" s="177">
        <v>1</v>
      </c>
      <c r="H46" s="177">
        <v>2</v>
      </c>
      <c r="I46" s="177">
        <v>3</v>
      </c>
    </row>
    <row r="47" spans="1:11" ht="15">
      <c r="A47" s="181"/>
      <c r="B47" s="179" t="s">
        <v>15</v>
      </c>
      <c r="C47" s="180" t="s">
        <v>95</v>
      </c>
      <c r="D47" s="180" t="s">
        <v>96</v>
      </c>
      <c r="F47" s="181"/>
      <c r="G47" s="179" t="s">
        <v>15</v>
      </c>
      <c r="H47" s="180" t="s">
        <v>95</v>
      </c>
      <c r="I47" s="180" t="s">
        <v>96</v>
      </c>
    </row>
    <row r="48" spans="1:11">
      <c r="A48" s="181" t="s">
        <v>16</v>
      </c>
      <c r="B48" s="174">
        <f>(B10+C10)*(1-H33)</f>
        <v>86.198840425531913</v>
      </c>
      <c r="C48" s="174">
        <f>D10*(1-H33)</f>
        <v>64.251819148936164</v>
      </c>
      <c r="D48" s="174">
        <v>0</v>
      </c>
      <c r="F48" s="181" t="s">
        <v>16</v>
      </c>
      <c r="G48" s="174">
        <f>(B11+C11)*(1-H33)</f>
        <v>143.88926595744681</v>
      </c>
      <c r="H48" s="174">
        <f>D11*(1-H33)</f>
        <v>108.23152127659573</v>
      </c>
      <c r="I48">
        <v>0</v>
      </c>
    </row>
    <row r="49" spans="1:16">
      <c r="A49" s="181" t="s">
        <v>51</v>
      </c>
      <c r="B49" s="174">
        <f>(B10+C10)*H33</f>
        <v>46.632159574468083</v>
      </c>
      <c r="C49" s="174">
        <f>D10*H33</f>
        <v>34.759180851063832</v>
      </c>
      <c r="D49" s="174">
        <f>E10</f>
        <v>64.962999999999994</v>
      </c>
      <c r="F49" s="181" t="s">
        <v>51</v>
      </c>
      <c r="G49" s="174">
        <f>(B11+C11)*H33</f>
        <v>77.841734042553185</v>
      </c>
      <c r="H49" s="174">
        <f>D11*H33</f>
        <v>58.551478723404252</v>
      </c>
      <c r="I49" s="174">
        <f>E11</f>
        <v>107.91800000000001</v>
      </c>
    </row>
    <row r="51" spans="1:16" ht="18.75">
      <c r="A51" s="211" t="s">
        <v>283</v>
      </c>
      <c r="B51" s="209"/>
      <c r="C51" s="209"/>
      <c r="D51" s="209"/>
      <c r="J51" t="s">
        <v>297</v>
      </c>
      <c r="K51">
        <v>0</v>
      </c>
    </row>
    <row r="52" spans="1:16" s="124" customFormat="1" ht="18.75">
      <c r="A52" s="213"/>
      <c r="H52" s="124" t="s">
        <v>290</v>
      </c>
      <c r="J52" t="s">
        <v>336</v>
      </c>
      <c r="K52" s="223">
        <v>0.216881223524234</v>
      </c>
    </row>
    <row r="53" spans="1:16" s="124" customFormat="1">
      <c r="A53" s="15" t="s">
        <v>285</v>
      </c>
      <c r="H53" s="223">
        <f>IF($K$51=0,K52,K53)</f>
        <v>0.216881223524234</v>
      </c>
      <c r="J53" t="s">
        <v>337</v>
      </c>
      <c r="K53" s="124">
        <v>0.5</v>
      </c>
    </row>
    <row r="54" spans="1:16" s="124" customFormat="1" ht="18.75">
      <c r="A54" s="213"/>
    </row>
    <row r="55" spans="1:16" s="124" customFormat="1">
      <c r="A55" s="15" t="s">
        <v>292</v>
      </c>
    </row>
    <row r="56" spans="1:16" s="124" customFormat="1">
      <c r="A56" s="28"/>
    </row>
    <row r="57" spans="1:16" s="124" customFormat="1" ht="38.25">
      <c r="A57"/>
      <c r="B57" s="189" t="s">
        <v>241</v>
      </c>
      <c r="C57" s="189" t="s">
        <v>228</v>
      </c>
      <c r="D57" s="189" t="s">
        <v>242</v>
      </c>
      <c r="G57" s="15" t="s">
        <v>295</v>
      </c>
      <c r="H57"/>
      <c r="I57"/>
      <c r="J57"/>
      <c r="K57"/>
      <c r="L57"/>
      <c r="M57"/>
      <c r="N57"/>
      <c r="O57"/>
      <c r="P57"/>
    </row>
    <row r="58" spans="1:16" s="124" customFormat="1">
      <c r="A58" t="s">
        <v>232</v>
      </c>
      <c r="B58" s="189"/>
      <c r="C58" s="189"/>
      <c r="D58"/>
      <c r="G58" t="s">
        <v>246</v>
      </c>
      <c r="H58"/>
      <c r="I58"/>
      <c r="J58"/>
      <c r="K58"/>
      <c r="L58"/>
      <c r="M58"/>
      <c r="N58"/>
      <c r="O58"/>
      <c r="P58"/>
    </row>
    <row r="59" spans="1:16" s="124" customFormat="1">
      <c r="A59" s="184" t="s">
        <v>233</v>
      </c>
      <c r="B59">
        <v>138</v>
      </c>
      <c r="C59" s="253">
        <f>486*0.636</f>
        <v>309.096</v>
      </c>
      <c r="D59" s="8">
        <f>SUM(B59:C59)/SUM(B59:C60)</f>
        <v>0.87307067424857843</v>
      </c>
      <c r="G59" t="s">
        <v>247</v>
      </c>
      <c r="H59"/>
      <c r="I59"/>
      <c r="J59"/>
      <c r="K59"/>
      <c r="L59"/>
      <c r="M59"/>
      <c r="N59"/>
      <c r="O59"/>
      <c r="P59"/>
    </row>
    <row r="60" spans="1:16" s="124" customFormat="1">
      <c r="A60" s="184" t="s">
        <v>234</v>
      </c>
      <c r="B60">
        <v>14</v>
      </c>
      <c r="C60">
        <v>51</v>
      </c>
      <c r="D60" s="8">
        <f>SUM(B60:C60)/SUM(B59:C60)</f>
        <v>0.1269293257514216</v>
      </c>
      <c r="G60" t="s">
        <v>248</v>
      </c>
      <c r="H60"/>
      <c r="I60"/>
      <c r="J60"/>
      <c r="K60"/>
      <c r="L60"/>
      <c r="M60"/>
      <c r="N60"/>
      <c r="O60"/>
      <c r="P60"/>
    </row>
    <row r="61" spans="1:16" s="124" customFormat="1">
      <c r="A61" t="s">
        <v>66</v>
      </c>
      <c r="B61">
        <v>15</v>
      </c>
      <c r="C61">
        <v>95</v>
      </c>
      <c r="D61"/>
      <c r="G61" s="184" t="s">
        <v>249</v>
      </c>
      <c r="H61"/>
      <c r="I61"/>
      <c r="J61"/>
      <c r="K61"/>
      <c r="L61"/>
      <c r="M61"/>
      <c r="N61"/>
      <c r="O61"/>
      <c r="P61"/>
    </row>
    <row r="62" spans="1:16" s="124" customFormat="1">
      <c r="A62" s="185" t="s">
        <v>235</v>
      </c>
      <c r="G62" t="s">
        <v>296</v>
      </c>
    </row>
    <row r="63" spans="1:16" s="124" customFormat="1">
      <c r="A63" s="190" t="s">
        <v>243</v>
      </c>
      <c r="B63" s="191">
        <f>SUM(B64:B65)/B61</f>
        <v>0.33333333333333331</v>
      </c>
      <c r="C63" s="191">
        <f>SUM(C64:C65)/C61</f>
        <v>0.30526315789473685</v>
      </c>
      <c r="D63" s="8">
        <f>SUM(B64:C65)/(SUM(B61:C61)-B71)</f>
        <v>0.31192660550458717</v>
      </c>
      <c r="G63" s="184" t="s">
        <v>250</v>
      </c>
      <c r="H63"/>
      <c r="I63"/>
      <c r="J63"/>
      <c r="K63"/>
      <c r="L63"/>
      <c r="M63"/>
      <c r="N63"/>
      <c r="O63"/>
      <c r="P63"/>
    </row>
    <row r="64" spans="1:16" s="124" customFormat="1">
      <c r="A64" s="184" t="s">
        <v>236</v>
      </c>
      <c r="B64">
        <v>4</v>
      </c>
      <c r="C64">
        <v>28</v>
      </c>
      <c r="D64" s="16"/>
    </row>
    <row r="65" spans="1:17" s="124" customFormat="1" ht="25.5">
      <c r="A65" s="184" t="s">
        <v>239</v>
      </c>
      <c r="B65">
        <v>1</v>
      </c>
      <c r="C65">
        <v>1</v>
      </c>
      <c r="D65" s="16"/>
      <c r="G65"/>
      <c r="H65"/>
      <c r="I65"/>
      <c r="J65"/>
      <c r="K65" s="218" t="s">
        <v>251</v>
      </c>
      <c r="L65" s="194" t="s">
        <v>252</v>
      </c>
      <c r="M65" s="218" t="s">
        <v>253</v>
      </c>
      <c r="N65" s="195" t="s">
        <v>254</v>
      </c>
      <c r="O65" s="194" t="s">
        <v>255</v>
      </c>
      <c r="P65" s="195" t="s">
        <v>256</v>
      </c>
    </row>
    <row r="66" spans="1:17" s="124" customFormat="1">
      <c r="A66" s="190" t="s">
        <v>244</v>
      </c>
      <c r="B66" s="191">
        <f>SUM(B67:B67)/B61</f>
        <v>0.46666666666666667</v>
      </c>
      <c r="C66" s="191">
        <f>SUM(C67:C67)/C61</f>
        <v>0.52631578947368418</v>
      </c>
      <c r="D66" s="8">
        <f>SUM(B67:C67)/(SUM(B61:C61)-B71)</f>
        <v>0.52293577981651373</v>
      </c>
      <c r="G66"/>
      <c r="H66"/>
      <c r="I66"/>
      <c r="J66"/>
      <c r="K66" s="182"/>
      <c r="L66" s="215">
        <f>1/3</f>
        <v>0.33333333333333331</v>
      </c>
      <c r="M66" s="221"/>
      <c r="N66" s="219">
        <f>1/3</f>
        <v>0.33333333333333331</v>
      </c>
      <c r="O66" s="205"/>
      <c r="P66" s="220">
        <f>1/3</f>
        <v>0.33333333333333331</v>
      </c>
    </row>
    <row r="67" spans="1:17" s="124" customFormat="1" ht="89.25">
      <c r="A67" s="184" t="s">
        <v>237</v>
      </c>
      <c r="B67">
        <v>7</v>
      </c>
      <c r="C67">
        <v>50</v>
      </c>
      <c r="D67" s="8"/>
      <c r="G67" s="218" t="s">
        <v>257</v>
      </c>
      <c r="H67" s="194" t="s">
        <v>258</v>
      </c>
      <c r="I67" s="194" t="s">
        <v>259</v>
      </c>
      <c r="J67" s="194" t="s">
        <v>260</v>
      </c>
      <c r="K67" s="218" t="s">
        <v>261</v>
      </c>
      <c r="L67" s="197"/>
      <c r="M67" s="218" t="s">
        <v>262</v>
      </c>
      <c r="N67" s="199"/>
      <c r="O67" s="194" t="s">
        <v>263</v>
      </c>
      <c r="P67" s="199"/>
    </row>
    <row r="68" spans="1:17" s="124" customFormat="1">
      <c r="A68" s="190" t="s">
        <v>245</v>
      </c>
      <c r="B68" s="191">
        <f>SUM(B69:B70)/(B61-B71)</f>
        <v>0.14285714285714285</v>
      </c>
      <c r="C68" s="191">
        <f>SUM(C69:C70)/C61</f>
        <v>0.16842105263157894</v>
      </c>
      <c r="D68" s="8">
        <f>SUM(B69:C70)/(SUM(B61:C61)-B71)</f>
        <v>0.16513761467889909</v>
      </c>
      <c r="G68" s="196"/>
      <c r="H68" s="197"/>
      <c r="I68" s="197" t="s">
        <v>243</v>
      </c>
      <c r="J68" s="217">
        <f>D63</f>
        <v>0.31192660550458717</v>
      </c>
      <c r="K68" s="196" t="s">
        <v>264</v>
      </c>
      <c r="L68" s="198">
        <f>$H$69*J68*$L$66</f>
        <v>9.0777990594653413E-2</v>
      </c>
      <c r="M68" s="196" t="s">
        <v>265</v>
      </c>
      <c r="N68" s="202">
        <f>$H$69*J68*$N$66</f>
        <v>9.0777990594653413E-2</v>
      </c>
      <c r="O68" s="197" t="s">
        <v>266</v>
      </c>
      <c r="P68" s="202">
        <f>$H$69*J68*$P$66</f>
        <v>9.0777990594653413E-2</v>
      </c>
    </row>
    <row r="69" spans="1:17" s="124" customFormat="1">
      <c r="A69" s="184" t="s">
        <v>238</v>
      </c>
      <c r="B69">
        <v>2</v>
      </c>
      <c r="C69">
        <v>15</v>
      </c>
      <c r="D69" s="8"/>
      <c r="G69" s="182" t="s">
        <v>267</v>
      </c>
      <c r="H69" s="215">
        <f>D59</f>
        <v>0.87307067424857843</v>
      </c>
      <c r="I69" s="205" t="s">
        <v>244</v>
      </c>
      <c r="J69" s="216">
        <f>D66</f>
        <v>0.52293577981651373</v>
      </c>
      <c r="K69" s="182" t="s">
        <v>264</v>
      </c>
      <c r="L69" s="215">
        <f>$H$69*J69*$L$66</f>
        <v>0.1521866312910366</v>
      </c>
      <c r="M69" s="182" t="s">
        <v>264</v>
      </c>
      <c r="N69" s="219">
        <f>$H$69*J69*$N$66</f>
        <v>0.1521866312910366</v>
      </c>
      <c r="O69" s="205" t="s">
        <v>265</v>
      </c>
      <c r="P69" s="219">
        <f>$H$69*J69*$P$66</f>
        <v>0.1521866312910366</v>
      </c>
    </row>
    <row r="70" spans="1:17" s="124" customFormat="1">
      <c r="A70" s="184" t="s">
        <v>240</v>
      </c>
      <c r="C70">
        <v>1</v>
      </c>
      <c r="D70"/>
      <c r="G70" s="182"/>
      <c r="H70" s="215"/>
      <c r="I70" s="205" t="s">
        <v>245</v>
      </c>
      <c r="J70" s="216">
        <f>D68</f>
        <v>0.16513761467889909</v>
      </c>
      <c r="K70" s="182" t="s">
        <v>264</v>
      </c>
      <c r="L70" s="215">
        <f>$H$69*J70*$L$66</f>
        <v>4.8058936197169451E-2</v>
      </c>
      <c r="M70" s="182" t="s">
        <v>265</v>
      </c>
      <c r="N70" s="219">
        <f>$H$69*J70*$N$66</f>
        <v>4.8058936197169451E-2</v>
      </c>
      <c r="O70" s="205" t="s">
        <v>265</v>
      </c>
      <c r="P70" s="219">
        <f>$H$69*J70*$P$66</f>
        <v>4.8058936197169451E-2</v>
      </c>
    </row>
    <row r="71" spans="1:17" s="124" customFormat="1">
      <c r="A71" s="192" t="s">
        <v>318</v>
      </c>
      <c r="B71" s="124">
        <v>1</v>
      </c>
      <c r="G71" s="182"/>
      <c r="H71" s="215"/>
      <c r="I71" s="205" t="s">
        <v>243</v>
      </c>
      <c r="J71" s="216">
        <f>D63</f>
        <v>0.31192660550458717</v>
      </c>
      <c r="K71" s="182" t="s">
        <v>264</v>
      </c>
      <c r="L71" s="215">
        <f>$H$72*J71*$L$66</f>
        <v>1.3197544573542306E-2</v>
      </c>
      <c r="M71" s="182" t="s">
        <v>265</v>
      </c>
      <c r="N71" s="219">
        <f>$H$72*J71*$N$66</f>
        <v>1.3197544573542306E-2</v>
      </c>
      <c r="O71" s="205" t="s">
        <v>266</v>
      </c>
      <c r="P71" s="219">
        <f>$H$72*J71*$P$66</f>
        <v>1.3197544573542306E-2</v>
      </c>
    </row>
    <row r="72" spans="1:17" s="124" customFormat="1">
      <c r="G72" s="182" t="s">
        <v>268</v>
      </c>
      <c r="H72" s="215">
        <f>D60</f>
        <v>0.1269293257514216</v>
      </c>
      <c r="I72" s="205" t="s">
        <v>244</v>
      </c>
      <c r="J72" s="216">
        <f>D66</f>
        <v>0.52293577981651373</v>
      </c>
      <c r="K72" s="182" t="s">
        <v>264</v>
      </c>
      <c r="L72" s="215">
        <f>$H$72*J72*$L$66</f>
        <v>2.2125295314467983E-2</v>
      </c>
      <c r="M72" s="182" t="s">
        <v>264</v>
      </c>
      <c r="N72" s="219">
        <f>$H$72*J72*$N$66</f>
        <v>2.2125295314467983E-2</v>
      </c>
      <c r="O72" s="205" t="s">
        <v>264</v>
      </c>
      <c r="P72" s="219">
        <f>$H$72*J72*$P$66</f>
        <v>2.2125295314467983E-2</v>
      </c>
    </row>
    <row r="73" spans="1:17" s="124" customFormat="1">
      <c r="G73" s="186"/>
      <c r="H73" s="187"/>
      <c r="I73" s="187" t="s">
        <v>245</v>
      </c>
      <c r="J73" s="201">
        <f>D68</f>
        <v>0.16513761467889909</v>
      </c>
      <c r="K73" s="186" t="s">
        <v>264</v>
      </c>
      <c r="L73" s="200">
        <f>$H$72*J73*$L$66</f>
        <v>6.9869353624635745E-3</v>
      </c>
      <c r="M73" s="186" t="s">
        <v>264</v>
      </c>
      <c r="N73" s="203">
        <f>$H$72*J73*$N$66</f>
        <v>6.9869353624635745E-3</v>
      </c>
      <c r="O73" s="187" t="s">
        <v>264</v>
      </c>
      <c r="P73" s="203">
        <f>$H$72*J73*$P$66</f>
        <v>6.9869353624635745E-3</v>
      </c>
    </row>
    <row r="74" spans="1:17">
      <c r="N74" t="s">
        <v>297</v>
      </c>
      <c r="P74">
        <v>0</v>
      </c>
      <c r="Q74" s="124"/>
    </row>
    <row r="75" spans="1:17">
      <c r="A75" s="184"/>
      <c r="C75" s="124"/>
      <c r="G75" t="s">
        <v>269</v>
      </c>
      <c r="K75" s="196" t="s">
        <v>271</v>
      </c>
      <c r="L75" s="202">
        <f>IF($P$74=0,P76,P79)</f>
        <v>0.28011555459498133</v>
      </c>
      <c r="N75" t="s">
        <v>336</v>
      </c>
    </row>
    <row r="76" spans="1:17">
      <c r="K76" s="186" t="s">
        <v>270</v>
      </c>
      <c r="L76" s="203">
        <f>IF($P$74=0,P77,P80)</f>
        <v>0.7198844454050185</v>
      </c>
      <c r="O76" s="207" t="s">
        <v>231</v>
      </c>
      <c r="P76" s="8">
        <f>SUM(P68,P71)+(SUM(N68,N70:N71,P69:P70)*0.5)</f>
        <v>0.28011555459498133</v>
      </c>
    </row>
    <row r="77" spans="1:17">
      <c r="O77" s="207" t="s">
        <v>230</v>
      </c>
      <c r="P77" s="8">
        <f>SUM(L68:L73,N69,N72:N73,P72:P73)+(SUM(N68,N70:N71,P69:P70)*0.5)</f>
        <v>0.7198844454050185</v>
      </c>
    </row>
    <row r="78" spans="1:17">
      <c r="A78" s="212">
        <v>2017</v>
      </c>
      <c r="B78" s="210" t="s">
        <v>225</v>
      </c>
      <c r="F78" t="s">
        <v>226</v>
      </c>
      <c r="N78" t="s">
        <v>337</v>
      </c>
    </row>
    <row r="79" spans="1:17">
      <c r="A79" s="176" t="s">
        <v>210</v>
      </c>
      <c r="B79" s="177">
        <v>1</v>
      </c>
      <c r="C79" s="177">
        <v>2</v>
      </c>
      <c r="D79" s="177">
        <v>3</v>
      </c>
      <c r="E79" s="178"/>
      <c r="F79" s="176" t="s">
        <v>210</v>
      </c>
      <c r="G79" s="177">
        <v>1</v>
      </c>
      <c r="H79" s="177">
        <v>2</v>
      </c>
      <c r="I79" s="177">
        <v>3</v>
      </c>
      <c r="O79" s="207" t="s">
        <v>231</v>
      </c>
      <c r="P79">
        <v>0.5</v>
      </c>
    </row>
    <row r="80" spans="1:17" ht="15">
      <c r="B80" s="179" t="s">
        <v>15</v>
      </c>
      <c r="C80" s="180" t="s">
        <v>95</v>
      </c>
      <c r="D80" s="180" t="s">
        <v>96</v>
      </c>
      <c r="E80" s="172"/>
      <c r="G80" s="179" t="s">
        <v>15</v>
      </c>
      <c r="H80" s="180" t="s">
        <v>95</v>
      </c>
      <c r="I80" s="180" t="s">
        <v>96</v>
      </c>
      <c r="O80" s="207" t="s">
        <v>230</v>
      </c>
      <c r="P80">
        <v>0.5</v>
      </c>
    </row>
    <row r="81" spans="1:9">
      <c r="A81" s="181" t="s">
        <v>289</v>
      </c>
      <c r="B81" s="174">
        <f>(B41+B42)*$H$53</f>
        <v>31.630608282444864</v>
      </c>
      <c r="C81" s="174">
        <f>(C41+C42)*$H$53</f>
        <v>22.656497015459106</v>
      </c>
      <c r="D81" s="174">
        <f>(D41+D42)*$H$53</f>
        <v>14.653146104967822</v>
      </c>
      <c r="E81" s="8"/>
      <c r="F81" s="174"/>
      <c r="G81" s="174">
        <f>(G41+G42)*$H$53</f>
        <v>53.135682882213814</v>
      </c>
      <c r="H81" s="174">
        <f>(H41+H42)*$H$53</f>
        <v>37.878956332178042</v>
      </c>
      <c r="I81" s="174">
        <f>(I41+I42)*$H$53</f>
        <v>24.547050640919853</v>
      </c>
    </row>
    <row r="82" spans="1:9">
      <c r="A82" s="181" t="s">
        <v>16</v>
      </c>
      <c r="B82" s="174">
        <f>B81*$L$75</f>
        <v>8.8602253812136524</v>
      </c>
      <c r="C82" s="174">
        <f>C81*$L$75</f>
        <v>6.3464372266648663</v>
      </c>
      <c r="D82" s="174">
        <f>D81*$L$75</f>
        <v>4.1045741477543523</v>
      </c>
      <c r="E82" s="8"/>
      <c r="F82" s="174"/>
      <c r="G82" s="174">
        <f>G81*$L$75</f>
        <v>14.884131279334378</v>
      </c>
      <c r="H82" s="174">
        <f>H81*$L$75</f>
        <v>10.610484860467132</v>
      </c>
      <c r="I82" s="174">
        <f>I81*$L$75</f>
        <v>6.8760107039523568</v>
      </c>
    </row>
    <row r="83" spans="1:9">
      <c r="A83" s="181" t="s">
        <v>51</v>
      </c>
      <c r="B83" s="174">
        <f>B81*$L$76</f>
        <v>22.770382901231205</v>
      </c>
      <c r="C83" s="174">
        <f>C81*$L$76</f>
        <v>16.310059788794234</v>
      </c>
      <c r="D83" s="174">
        <f>D81*$L$76</f>
        <v>10.548571957213468</v>
      </c>
      <c r="E83" s="8"/>
      <c r="F83" s="174"/>
      <c r="G83" s="174">
        <f>G81*$L$76</f>
        <v>38.251551602879424</v>
      </c>
      <c r="H83" s="174">
        <f>H81*$L$76</f>
        <v>27.268471471710903</v>
      </c>
      <c r="I83" s="174">
        <f>I81*$L$76</f>
        <v>17.671039936967492</v>
      </c>
    </row>
    <row r="84" spans="1:9">
      <c r="A84" s="181"/>
      <c r="B84" s="8"/>
      <c r="C84" s="8"/>
      <c r="D84" s="8"/>
      <c r="E84" s="8"/>
    </row>
    <row r="85" spans="1:9">
      <c r="A85" s="212">
        <v>2021</v>
      </c>
      <c r="B85" s="210" t="s">
        <v>225</v>
      </c>
      <c r="F85" t="s">
        <v>226</v>
      </c>
    </row>
    <row r="86" spans="1:9">
      <c r="A86" s="176" t="s">
        <v>210</v>
      </c>
      <c r="B86" s="177">
        <v>1</v>
      </c>
      <c r="C86" s="177">
        <v>2</v>
      </c>
      <c r="D86" s="177">
        <v>3</v>
      </c>
      <c r="F86" s="176" t="s">
        <v>210</v>
      </c>
      <c r="G86" s="177">
        <v>1</v>
      </c>
      <c r="H86" s="177">
        <v>2</v>
      </c>
      <c r="I86" s="177">
        <v>3</v>
      </c>
    </row>
    <row r="87" spans="1:9" ht="15">
      <c r="B87" s="179" t="s">
        <v>15</v>
      </c>
      <c r="C87" s="180" t="s">
        <v>95</v>
      </c>
      <c r="D87" s="180" t="s">
        <v>96</v>
      </c>
      <c r="G87" s="179" t="s">
        <v>15</v>
      </c>
      <c r="H87" s="180" t="s">
        <v>95</v>
      </c>
      <c r="I87" s="180" t="s">
        <v>96</v>
      </c>
    </row>
    <row r="88" spans="1:9">
      <c r="A88" s="181" t="s">
        <v>289</v>
      </c>
      <c r="B88" s="174">
        <f>(B48+B49)*$H$53</f>
        <v>28.808549801947525</v>
      </c>
      <c r="C88" s="174">
        <f t="shared" ref="C88" si="0">(C48+C49)*$H$53</f>
        <v>21.473626822357932</v>
      </c>
      <c r="D88" s="174">
        <f>(D48+D49)*$H$53</f>
        <v>14.089254923804813</v>
      </c>
      <c r="E88" s="174"/>
      <c r="F88" s="174"/>
      <c r="G88" s="174">
        <f>(G48+G49)*$H$53</f>
        <v>48.08929057325193</v>
      </c>
      <c r="H88" s="174">
        <f>(H48+H49)*$H$53</f>
        <v>36.172101103042316</v>
      </c>
      <c r="I88" s="174">
        <f>(I48+I49)*$H$53</f>
        <v>23.405387880288288</v>
      </c>
    </row>
    <row r="89" spans="1:9">
      <c r="A89" s="181" t="s">
        <v>16</v>
      </c>
      <c r="B89" s="174">
        <f>B88*$L$75</f>
        <v>8.0697229048496713</v>
      </c>
      <c r="C89" s="174">
        <f>C88*$L$75</f>
        <v>6.0150968865104586</v>
      </c>
      <c r="D89" s="174">
        <f>D88*$L$75</f>
        <v>3.9466194568116566</v>
      </c>
      <c r="E89" s="174"/>
      <c r="F89" s="174"/>
      <c r="G89" s="174">
        <f>G88*$L$75</f>
        <v>13.470558299005672</v>
      </c>
      <c r="H89" s="174">
        <f>H88*$L$75</f>
        <v>10.132368161344434</v>
      </c>
      <c r="I89" s="174">
        <f>I88*$L$75</f>
        <v>6.556213206597608</v>
      </c>
    </row>
    <row r="90" spans="1:9">
      <c r="A90" s="181" t="s">
        <v>51</v>
      </c>
      <c r="B90" s="174">
        <f>B88*$L$76</f>
        <v>20.738826897097848</v>
      </c>
      <c r="C90" s="174">
        <f>C88*$L$76</f>
        <v>15.458529935847469</v>
      </c>
      <c r="D90" s="174">
        <f>D88*$L$76</f>
        <v>10.142635466993154</v>
      </c>
      <c r="E90" s="174"/>
      <c r="F90" s="174"/>
      <c r="G90" s="174">
        <f>G88*$L$76</f>
        <v>34.618732274246248</v>
      </c>
      <c r="H90" s="174">
        <f>H88*$L$76</f>
        <v>26.039732941697874</v>
      </c>
      <c r="I90" s="174">
        <f>I88*$L$76</f>
        <v>16.849174673690676</v>
      </c>
    </row>
    <row r="93" spans="1:9">
      <c r="A93" t="s">
        <v>284</v>
      </c>
    </row>
    <row r="97" spans="1:3">
      <c r="A97" t="s">
        <v>288</v>
      </c>
      <c r="B97" t="s">
        <v>294</v>
      </c>
    </row>
    <row r="98" spans="1:3">
      <c r="A98" t="s">
        <v>287</v>
      </c>
      <c r="B98" s="214">
        <v>43987</v>
      </c>
      <c r="C98" s="208" t="s">
        <v>276</v>
      </c>
    </row>
    <row r="99" spans="1:3">
      <c r="A99" t="s">
        <v>228</v>
      </c>
      <c r="B99" s="214">
        <v>43987</v>
      </c>
      <c r="C99" s="161" t="s">
        <v>281</v>
      </c>
    </row>
    <row r="100" spans="1:3">
      <c r="A100" t="s">
        <v>227</v>
      </c>
      <c r="B100" s="214">
        <v>43987</v>
      </c>
      <c r="C100" s="161" t="s">
        <v>286</v>
      </c>
    </row>
    <row r="101" spans="1:3">
      <c r="A101" t="s">
        <v>291</v>
      </c>
      <c r="B101" s="214">
        <v>43987</v>
      </c>
      <c r="C101" s="161" t="s">
        <v>293</v>
      </c>
    </row>
  </sheetData>
  <mergeCells count="1">
    <mergeCell ref="A35:K35"/>
  </mergeCells>
  <conditionalFormatting sqref="O76:O77 K75:K76 K68:K73 M68:M73 O68:O73">
    <cfRule type="containsText" dxfId="1" priority="3" operator="containsText" text="High">
      <formula>NOT(ISERROR(SEARCH("High",K68)))</formula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9:O80">
    <cfRule type="containsText" dxfId="0" priority="1" operator="containsText" text="High">
      <formula>NOT(ISERROR(SEARCH("High",O79)))</formula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hyperlinks>
    <hyperlink ref="C14" r:id="rId1" xr:uid="{DFA7BA3F-776A-4646-8F92-E517A572A7D8}"/>
    <hyperlink ref="C99" r:id="rId2" xr:uid="{7C90EF54-B731-4484-AC05-6D4C79965565}"/>
    <hyperlink ref="C100" r:id="rId3" xr:uid="{AFC460D7-1456-4D02-92D3-F052C63E53F4}"/>
    <hyperlink ref="C98" r:id="rId4" xr:uid="{3F112237-FAA2-43AF-B06E-DBADED981A7C}"/>
    <hyperlink ref="C101" r:id="rId5" xr:uid="{447C3F1B-4917-4EE8-9D2A-93BBB402D0EF}"/>
  </hyperlinks>
  <pageMargins left="0.7" right="0.7" top="0.75" bottom="0.75" header="0.3" footer="0.3"/>
  <pageSetup paperSize="9" orientation="portrait" horizontalDpi="300" verticalDpi="300" r:id="rId6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02FE74-D923-4F3E-AA1C-59DC0B934A21}">
  <sheetPr>
    <tabColor rgb="FFFFFF00"/>
  </sheetPr>
  <dimension ref="A1:AZ352"/>
  <sheetViews>
    <sheetView tabSelected="1" zoomScaleNormal="100" zoomScalePageLayoutView="83" workbookViewId="0">
      <pane ySplit="1" topLeftCell="A2" activePane="bottomLeft" state="frozen"/>
      <selection pane="bottomLeft" activeCell="A28" sqref="A28"/>
    </sheetView>
  </sheetViews>
  <sheetFormatPr defaultColWidth="8.875" defaultRowHeight="12.75"/>
  <cols>
    <col min="1" max="1" width="10.5" customWidth="1"/>
    <col min="2" max="2" width="7.125" style="13" customWidth="1"/>
    <col min="3" max="3" width="0" hidden="1" customWidth="1"/>
    <col min="4" max="4" width="12.25" customWidth="1"/>
    <col min="5" max="5" width="8.875" hidden="1" customWidth="1"/>
    <col min="6" max="6" width="19.75" customWidth="1"/>
    <col min="7" max="7" width="10.125" hidden="1" customWidth="1"/>
    <col min="8" max="8" width="12.25" hidden="1" customWidth="1"/>
    <col min="9" max="9" width="14.375" style="124" customWidth="1"/>
    <col min="10" max="10" width="16.75" customWidth="1"/>
    <col min="11" max="11" width="37" customWidth="1"/>
    <col min="12" max="12" width="9.875" customWidth="1"/>
    <col min="13" max="17" width="8.25" hidden="1" customWidth="1"/>
    <col min="18" max="18" width="9" customWidth="1"/>
    <col min="19" max="19" width="14.625" customWidth="1"/>
    <col min="20" max="20" width="10.5" customWidth="1"/>
    <col min="21" max="21" width="9" customWidth="1"/>
    <col min="22" max="22" width="10.625" customWidth="1"/>
    <col min="23" max="23" width="9" customWidth="1"/>
    <col min="24" max="24" width="9" hidden="1" customWidth="1"/>
    <col min="25" max="25" width="8.875" customWidth="1"/>
    <col min="26" max="27" width="8.875" style="124"/>
    <col min="28" max="28" width="13.5" style="124" customWidth="1"/>
    <col min="29" max="29" width="16.25" style="124" customWidth="1"/>
    <col min="30" max="30" width="11.875" style="124" customWidth="1"/>
    <col min="31" max="34" width="13" style="124" customWidth="1"/>
    <col min="35" max="35" width="8.875" style="124"/>
    <col min="36" max="36" width="16.25" style="124" customWidth="1"/>
    <col min="37" max="37" width="8.875" style="124"/>
    <col min="38" max="39" width="16.375" style="124" hidden="1" customWidth="1"/>
    <col min="40" max="41" width="10.75" style="124" customWidth="1"/>
    <col min="42" max="44" width="11.875" style="124" customWidth="1"/>
    <col min="45" max="45" width="13.125" style="124" hidden="1" customWidth="1"/>
    <col min="46" max="46" width="12.625" style="124" hidden="1" customWidth="1"/>
    <col min="47" max="47" width="11.25" style="124" customWidth="1"/>
    <col min="48" max="48" width="11.125" style="124" customWidth="1"/>
    <col min="50" max="50" width="13.75" customWidth="1"/>
  </cols>
  <sheetData>
    <row r="1" spans="1:50" ht="89.25" customHeight="1">
      <c r="A1" s="1"/>
      <c r="B1" s="2" t="s">
        <v>307</v>
      </c>
      <c r="C1" s="1" t="s">
        <v>308</v>
      </c>
      <c r="D1" s="1" t="s">
        <v>306</v>
      </c>
      <c r="E1" s="1" t="s">
        <v>305</v>
      </c>
      <c r="F1" s="1" t="s">
        <v>304</v>
      </c>
      <c r="G1" s="1" t="s">
        <v>0</v>
      </c>
      <c r="H1" s="1" t="s">
        <v>319</v>
      </c>
      <c r="I1" s="155" t="s">
        <v>1</v>
      </c>
      <c r="J1" s="1" t="s">
        <v>2</v>
      </c>
      <c r="K1" s="1" t="s">
        <v>309</v>
      </c>
      <c r="L1" s="1" t="s">
        <v>4</v>
      </c>
      <c r="M1" s="1" t="s">
        <v>5</v>
      </c>
      <c r="N1" s="1" t="s">
        <v>6</v>
      </c>
      <c r="O1" s="1" t="s">
        <v>7</v>
      </c>
      <c r="P1" s="1" t="s">
        <v>8</v>
      </c>
      <c r="Q1" s="1" t="s">
        <v>9</v>
      </c>
      <c r="R1" s="1" t="s">
        <v>10</v>
      </c>
      <c r="S1" s="1" t="s">
        <v>11</v>
      </c>
      <c r="T1" s="3" t="s">
        <v>320</v>
      </c>
      <c r="U1" s="1" t="s">
        <v>303</v>
      </c>
      <c r="V1" s="155" t="s">
        <v>302</v>
      </c>
      <c r="W1" s="155" t="s">
        <v>301</v>
      </c>
      <c r="X1" s="155" t="s">
        <v>12</v>
      </c>
      <c r="Y1" s="155" t="s">
        <v>300</v>
      </c>
      <c r="Z1" s="155" t="s">
        <v>13</v>
      </c>
      <c r="AA1" s="225"/>
      <c r="AB1" s="227"/>
      <c r="AC1" s="228" t="s">
        <v>2</v>
      </c>
      <c r="AD1" s="235" t="s">
        <v>313</v>
      </c>
      <c r="AE1" s="235" t="s">
        <v>321</v>
      </c>
      <c r="AF1" s="235" t="s">
        <v>327</v>
      </c>
      <c r="AG1" s="235" t="s">
        <v>328</v>
      </c>
      <c r="AH1" s="235" t="s">
        <v>329</v>
      </c>
      <c r="AI1" s="207"/>
      <c r="AJ1" s="273"/>
      <c r="AK1" s="228" t="s">
        <v>316</v>
      </c>
      <c r="AL1" s="286" t="s">
        <v>341</v>
      </c>
      <c r="AM1" s="287"/>
      <c r="AN1" s="286" t="s">
        <v>342</v>
      </c>
      <c r="AO1" s="288"/>
      <c r="AP1" s="286" t="s">
        <v>343</v>
      </c>
      <c r="AQ1" s="288"/>
      <c r="AR1" s="287"/>
      <c r="AS1" s="288" t="s">
        <v>344</v>
      </c>
      <c r="AT1" s="287"/>
      <c r="AU1" s="286" t="s">
        <v>345</v>
      </c>
      <c r="AV1" s="287"/>
      <c r="AW1" s="286" t="s">
        <v>346</v>
      </c>
      <c r="AX1" s="287"/>
    </row>
    <row r="2" spans="1:50">
      <c r="A2" s="4" t="s">
        <v>14</v>
      </c>
      <c r="B2" s="5" t="s">
        <v>15</v>
      </c>
      <c r="C2" s="4">
        <v>1</v>
      </c>
      <c r="D2" s="4" t="s">
        <v>16</v>
      </c>
      <c r="E2" s="4">
        <v>1</v>
      </c>
      <c r="F2" s="4" t="s">
        <v>17</v>
      </c>
      <c r="G2" s="4">
        <v>5</v>
      </c>
      <c r="H2" s="4">
        <v>0</v>
      </c>
      <c r="I2" s="156">
        <v>1</v>
      </c>
      <c r="J2" s="4" t="s">
        <v>18</v>
      </c>
      <c r="K2" s="4" t="s">
        <v>19</v>
      </c>
      <c r="L2" s="6" t="s">
        <v>6</v>
      </c>
      <c r="M2" s="4"/>
      <c r="N2" s="4">
        <v>1</v>
      </c>
      <c r="O2" s="4"/>
      <c r="P2" s="4"/>
      <c r="Q2" s="4"/>
      <c r="R2" s="4">
        <v>1.5</v>
      </c>
      <c r="S2" s="4" t="s">
        <v>20</v>
      </c>
      <c r="T2" s="7">
        <f>R2*Z2</f>
        <v>0.83169136827968682</v>
      </c>
      <c r="U2" s="4">
        <v>4</v>
      </c>
      <c r="V2" s="222">
        <f>T2*U2</f>
        <v>3.3267654731187473</v>
      </c>
      <c r="W2" s="156">
        <v>1</v>
      </c>
      <c r="X2" s="156">
        <v>5</v>
      </c>
      <c r="Y2" s="156">
        <f>V2*W2</f>
        <v>3.3267654731187473</v>
      </c>
      <c r="Z2" s="254">
        <v>0.55446091218645788</v>
      </c>
      <c r="AA2" s="223"/>
      <c r="AB2" s="240" t="s">
        <v>312</v>
      </c>
      <c r="AC2" s="262" t="s">
        <v>21</v>
      </c>
      <c r="AD2" s="241">
        <f>SUM(Y3,Y18)</f>
        <v>44356.872974916638</v>
      </c>
      <c r="AE2" s="241">
        <f>AD2*'1_Children with ALL'!$B$41</f>
        <v>4198058.5632141158</v>
      </c>
      <c r="AF2" s="241">
        <f>AD2*'1_Children with ALL'!$G$41</f>
        <v>7052242.136605083</v>
      </c>
      <c r="AG2" s="241">
        <f>AD2*'1_Children with ALL'!$B$48</f>
        <v>3823511.0153404283</v>
      </c>
      <c r="AH2" s="242">
        <f>AD2*'1_Children with ALL'!$G$48</f>
        <v>6382477.892528465</v>
      </c>
      <c r="AI2" s="207"/>
      <c r="AJ2" s="243"/>
      <c r="AK2" s="207"/>
      <c r="AL2" s="267" t="s">
        <v>229</v>
      </c>
      <c r="AM2" s="268" t="s">
        <v>273</v>
      </c>
      <c r="AN2" s="267" t="s">
        <v>229</v>
      </c>
      <c r="AO2" s="271" t="s">
        <v>273</v>
      </c>
      <c r="AP2" s="267" t="s">
        <v>229</v>
      </c>
      <c r="AQ2" s="271" t="s">
        <v>273</v>
      </c>
      <c r="AR2" s="272" t="s">
        <v>326</v>
      </c>
      <c r="AS2" s="271" t="s">
        <v>229</v>
      </c>
      <c r="AT2" s="271" t="s">
        <v>273</v>
      </c>
      <c r="AU2" s="271" t="s">
        <v>229</v>
      </c>
      <c r="AV2" s="271" t="s">
        <v>273</v>
      </c>
      <c r="AW2" s="271" t="s">
        <v>229</v>
      </c>
      <c r="AX2" s="268" t="s">
        <v>273</v>
      </c>
    </row>
    <row r="3" spans="1:50">
      <c r="A3" s="4" t="s">
        <v>14</v>
      </c>
      <c r="B3" s="5" t="s">
        <v>15</v>
      </c>
      <c r="C3" s="4">
        <v>1</v>
      </c>
      <c r="D3" s="4" t="s">
        <v>16</v>
      </c>
      <c r="E3" s="4">
        <v>1</v>
      </c>
      <c r="F3" s="4" t="s">
        <v>17</v>
      </c>
      <c r="G3" s="4">
        <v>5</v>
      </c>
      <c r="H3" s="4">
        <v>0</v>
      </c>
      <c r="I3" s="157">
        <v>10000</v>
      </c>
      <c r="J3" s="4" t="s">
        <v>21</v>
      </c>
      <c r="K3" s="4" t="s">
        <v>22</v>
      </c>
      <c r="L3" s="6" t="s">
        <v>7</v>
      </c>
      <c r="M3" s="4"/>
      <c r="N3" s="4"/>
      <c r="O3" s="4">
        <v>1</v>
      </c>
      <c r="P3" s="4"/>
      <c r="Q3" s="4"/>
      <c r="R3" s="9">
        <v>10000</v>
      </c>
      <c r="S3" s="4" t="s">
        <v>23</v>
      </c>
      <c r="T3" s="7">
        <f>R3*Z3</f>
        <v>5544.6091218645788</v>
      </c>
      <c r="U3" s="4">
        <v>6</v>
      </c>
      <c r="V3" s="222">
        <f>T3*U3</f>
        <v>33267.654731187475</v>
      </c>
      <c r="W3" s="156">
        <v>1</v>
      </c>
      <c r="X3" s="156">
        <v>5</v>
      </c>
      <c r="Y3" s="156">
        <f>V3*W3</f>
        <v>33267.654731187475</v>
      </c>
      <c r="Z3" s="254">
        <v>0.55446091218645788</v>
      </c>
      <c r="AA3" s="223"/>
      <c r="AB3" s="229" t="s">
        <v>16</v>
      </c>
      <c r="AC3" s="205" t="s">
        <v>41</v>
      </c>
      <c r="AD3" s="224">
        <f>Y16</f>
        <v>554.46091218645802</v>
      </c>
      <c r="AE3" s="224">
        <f>AD3*'1_Children with ALL'!$B$41</f>
        <v>52475.732040176445</v>
      </c>
      <c r="AF3" s="224">
        <f>AD3*'1_Children with ALL'!$G$41</f>
        <v>88153.026707563549</v>
      </c>
      <c r="AG3" s="224">
        <f>AD3*'1_Children with ALL'!$B$48</f>
        <v>47793.887691755357</v>
      </c>
      <c r="AH3" s="230">
        <f>AD3*'1_Children with ALL'!$G$48</f>
        <v>79780.973656605813</v>
      </c>
      <c r="AI3" s="207"/>
      <c r="AJ3" s="243" t="s">
        <v>21</v>
      </c>
      <c r="AK3" s="224">
        <v>10000</v>
      </c>
      <c r="AL3" s="269">
        <f>SUM(AE2,AE15,AE29,AE43,AE53,AE66,AE80,AE92,AE103,AE117,AE129)</f>
        <v>46071471.001047775</v>
      </c>
      <c r="AM3" s="230">
        <f>SUM(AF2,AF15,AF29,AF43,AF53,AF66,AF80,AF92,AF103,AF117,AF129)</f>
        <v>77190107.354725629</v>
      </c>
      <c r="AN3" s="269">
        <f>AL3/AK3</f>
        <v>4607.1471001047776</v>
      </c>
      <c r="AO3" s="224">
        <f>AM3/AK3</f>
        <v>7719.0107354725633</v>
      </c>
      <c r="AP3" s="269">
        <f>AL3*Prices!P2</f>
        <v>225846.95799423632</v>
      </c>
      <c r="AQ3" s="224">
        <f>AM3*Prices!P2</f>
        <v>378393.62526360055</v>
      </c>
      <c r="AR3" s="289">
        <f t="shared" ref="AR3:AR13" si="0">AP3/$AP$23</f>
        <v>0.27712922417927793</v>
      </c>
      <c r="AS3" s="224">
        <f>SUM(AG2,AG15,AG29,AG43,AG53,AG66,AG80,AG92,AG103,AG117,AG129)</f>
        <v>43479829.155058861</v>
      </c>
      <c r="AT3" s="224">
        <f t="shared" ref="AS3:AT5" si="1">SUM(AH2,AH15,AH29,AH43,AH53,AH66,AH80,AH92,AH103,AH117,AH129)</f>
        <v>72630226.553427204</v>
      </c>
      <c r="AU3" s="224">
        <f>AS3/AK3</f>
        <v>4347.982915505886</v>
      </c>
      <c r="AV3" s="224">
        <f>AT3/AK3</f>
        <v>7263.0226553427201</v>
      </c>
      <c r="AW3" s="224">
        <f>AS3*Prices!Q2</f>
        <v>236208.51986777276</v>
      </c>
      <c r="AX3" s="230">
        <f>AT3*Prices!Q2</f>
        <v>394570.96877414861</v>
      </c>
    </row>
    <row r="4" spans="1:50">
      <c r="A4" s="4" t="s">
        <v>14</v>
      </c>
      <c r="B4" s="5" t="s">
        <v>15</v>
      </c>
      <c r="C4" s="4">
        <v>1</v>
      </c>
      <c r="D4" s="4" t="s">
        <v>16</v>
      </c>
      <c r="E4" s="4">
        <v>1</v>
      </c>
      <c r="F4" s="4" t="s">
        <v>17</v>
      </c>
      <c r="G4" s="4">
        <v>5</v>
      </c>
      <c r="H4" s="4">
        <v>0</v>
      </c>
      <c r="I4" s="157">
        <v>5</v>
      </c>
      <c r="J4" s="4" t="s">
        <v>24</v>
      </c>
      <c r="K4" s="4" t="s">
        <v>25</v>
      </c>
      <c r="L4" s="6" t="s">
        <v>26</v>
      </c>
      <c r="M4" s="4">
        <v>1</v>
      </c>
      <c r="N4" s="4"/>
      <c r="O4" s="4"/>
      <c r="P4" s="4"/>
      <c r="Q4" s="4"/>
      <c r="R4" s="9">
        <v>30</v>
      </c>
      <c r="S4" s="4" t="s">
        <v>20</v>
      </c>
      <c r="T4" s="7">
        <f t="shared" ref="T4:T66" si="2">R4*Z4</f>
        <v>16.633827365593739</v>
      </c>
      <c r="U4" s="4">
        <v>28</v>
      </c>
      <c r="V4" s="222">
        <f t="shared" ref="V4:V66" si="3">T4*U4</f>
        <v>465.74716623662471</v>
      </c>
      <c r="W4" s="156">
        <v>1</v>
      </c>
      <c r="X4" s="156">
        <v>5</v>
      </c>
      <c r="Y4" s="156">
        <f t="shared" ref="Y4:Y66" si="4">V4*W4</f>
        <v>465.74716623662471</v>
      </c>
      <c r="Z4" s="254">
        <v>0.55446091218645799</v>
      </c>
      <c r="AA4" s="223"/>
      <c r="AB4" s="229"/>
      <c r="AC4" s="205" t="s">
        <v>45</v>
      </c>
      <c r="AD4" s="224">
        <f>Y20</f>
        <v>332.6765473118748</v>
      </c>
      <c r="AE4" s="224">
        <f>AD4*'1_Children with ALL'!$B$41</f>
        <v>31485.439224105867</v>
      </c>
      <c r="AF4" s="224">
        <f>AD4*'1_Children with ALL'!$G$41</f>
        <v>52891.816024538122</v>
      </c>
      <c r="AG4" s="224">
        <f>AD4*'1_Children with ALL'!$B$48</f>
        <v>28676.332615053212</v>
      </c>
      <c r="AH4" s="230">
        <f>AD4*'1_Children with ALL'!$G$48</f>
        <v>47868.584193963492</v>
      </c>
      <c r="AI4" s="207"/>
      <c r="AJ4" s="243" t="s">
        <v>41</v>
      </c>
      <c r="AK4" s="207">
        <v>500</v>
      </c>
      <c r="AL4" s="269">
        <f t="shared" ref="AL4:AM5" si="5">SUM(AE3,AE16,AE30,AE44,AE54,AE67,AE81,AE93,AE104,AE118,AE130)</f>
        <v>693058.72928505589</v>
      </c>
      <c r="AM4" s="230">
        <f t="shared" si="5"/>
        <v>1161177.1763879175</v>
      </c>
      <c r="AN4" s="269">
        <f t="shared" ref="AN4:AN13" si="6">AL4/AK4</f>
        <v>1386.1174585701117</v>
      </c>
      <c r="AO4" s="224">
        <f t="shared" ref="AO4:AO18" si="7">AM4/AK4</f>
        <v>2322.3543527758347</v>
      </c>
      <c r="AP4" s="269">
        <f>AL4*Prices!P3</f>
        <v>6551.3455561857772</v>
      </c>
      <c r="AQ4" s="224">
        <f>AM4*Prices!P3</f>
        <v>10976.375612959708</v>
      </c>
      <c r="AR4" s="289">
        <f t="shared" si="0"/>
        <v>8.0389363108555063E-3</v>
      </c>
      <c r="AS4" s="224">
        <f t="shared" si="1"/>
        <v>654296.61447853071</v>
      </c>
      <c r="AT4" s="224">
        <f t="shared" si="1"/>
        <v>1092848.1454921095</v>
      </c>
      <c r="AU4" s="224">
        <f t="shared" ref="AU4:AU18" si="8">AS4/AK4</f>
        <v>1308.5932289570615</v>
      </c>
      <c r="AV4" s="224">
        <f t="shared" ref="AV4:AV18" si="9">AT4/AK4</f>
        <v>2185.6962909842191</v>
      </c>
      <c r="AW4" s="224">
        <f>AS4*Prices!Q3</f>
        <v>6854.2804739541925</v>
      </c>
      <c r="AX4" s="230">
        <f>AT4*Prices!Q3</f>
        <v>11448.458602546241</v>
      </c>
    </row>
    <row r="5" spans="1:50">
      <c r="A5" s="4" t="s">
        <v>14</v>
      </c>
      <c r="B5" s="5" t="s">
        <v>15</v>
      </c>
      <c r="C5" s="4">
        <v>1</v>
      </c>
      <c r="D5" s="4" t="s">
        <v>16</v>
      </c>
      <c r="E5" s="4">
        <v>1</v>
      </c>
      <c r="F5" s="4" t="s">
        <v>17</v>
      </c>
      <c r="G5" s="4">
        <v>5</v>
      </c>
      <c r="H5" s="4">
        <v>0</v>
      </c>
      <c r="I5" s="157">
        <v>11</v>
      </c>
      <c r="J5" s="156" t="s">
        <v>27</v>
      </c>
      <c r="K5" s="4"/>
      <c r="L5" s="6" t="s">
        <v>8</v>
      </c>
      <c r="M5" s="4"/>
      <c r="N5" s="4"/>
      <c r="O5" s="4"/>
      <c r="P5" s="4">
        <v>1</v>
      </c>
      <c r="Q5" s="4"/>
      <c r="R5" s="9">
        <v>10.5</v>
      </c>
      <c r="S5" s="4" t="s">
        <v>28</v>
      </c>
      <c r="T5" s="7">
        <f t="shared" si="2"/>
        <v>10.5</v>
      </c>
      <c r="U5" s="4">
        <v>3</v>
      </c>
      <c r="V5" s="222">
        <f t="shared" si="3"/>
        <v>31.5</v>
      </c>
      <c r="W5" s="156">
        <v>1</v>
      </c>
      <c r="X5" s="156">
        <v>5</v>
      </c>
      <c r="Y5" s="156">
        <f t="shared" si="4"/>
        <v>31.5</v>
      </c>
      <c r="Z5" s="254">
        <v>1</v>
      </c>
      <c r="AA5" s="223"/>
      <c r="AB5" s="229"/>
      <c r="AC5" s="205" t="s">
        <v>39</v>
      </c>
      <c r="AD5" s="224">
        <f>Y15</f>
        <v>38.812263853052059</v>
      </c>
      <c r="AE5" s="224">
        <f>AD5*'1_Children with ALL'!$B$41</f>
        <v>3673.3012428123511</v>
      </c>
      <c r="AF5" s="224">
        <f>AD5*'1_Children with ALL'!$G$41</f>
        <v>6170.7118695294475</v>
      </c>
      <c r="AG5" s="224">
        <f>AD5*'1_Children with ALL'!$B$48</f>
        <v>3345.572138422875</v>
      </c>
      <c r="AH5" s="230">
        <f>AD5*'1_Children with ALL'!$G$48</f>
        <v>5584.6681559624067</v>
      </c>
      <c r="AI5" s="207"/>
      <c r="AJ5" s="243" t="s">
        <v>45</v>
      </c>
      <c r="AK5" s="207">
        <v>100</v>
      </c>
      <c r="AL5" s="269">
        <f t="shared" si="5"/>
        <v>1890464.8658056525</v>
      </c>
      <c r="AM5" s="230">
        <f t="shared" si="5"/>
        <v>3167422.3444324965</v>
      </c>
      <c r="AN5" s="269">
        <f t="shared" si="6"/>
        <v>18904.648658056525</v>
      </c>
      <c r="AO5" s="224">
        <f t="shared" si="7"/>
        <v>31674.223444324965</v>
      </c>
      <c r="AP5" s="269">
        <f>AL5*Prices!P4</f>
        <v>73572.355461478059</v>
      </c>
      <c r="AQ5" s="224">
        <f>AM5*Prices!P4</f>
        <v>123268.47583168611</v>
      </c>
      <c r="AR5" s="289">
        <f t="shared" si="0"/>
        <v>9.0278168770383929E-2</v>
      </c>
      <c r="AS5" s="224">
        <f t="shared" si="1"/>
        <v>1779834.4497455959</v>
      </c>
      <c r="AT5" s="224">
        <f t="shared" si="1"/>
        <v>2975234.528976378</v>
      </c>
      <c r="AU5" s="224">
        <f t="shared" si="8"/>
        <v>17798.344497455961</v>
      </c>
      <c r="AV5" s="224">
        <f t="shared" si="9"/>
        <v>29752.34528976378</v>
      </c>
      <c r="AW5" s="224">
        <f>AS5*Prices!Q4</f>
        <v>76762.657966522776</v>
      </c>
      <c r="AX5" s="230">
        <f>AT5*Prices!Q4</f>
        <v>128319.18752367509</v>
      </c>
    </row>
    <row r="6" spans="1:50">
      <c r="A6" s="4" t="s">
        <v>14</v>
      </c>
      <c r="B6" s="5" t="s">
        <v>15</v>
      </c>
      <c r="C6" s="4">
        <v>1</v>
      </c>
      <c r="D6" s="4" t="s">
        <v>16</v>
      </c>
      <c r="E6" s="4">
        <v>1</v>
      </c>
      <c r="F6" s="4" t="s">
        <v>29</v>
      </c>
      <c r="G6" s="4">
        <v>4</v>
      </c>
      <c r="H6" s="4">
        <v>1</v>
      </c>
      <c r="I6" s="156">
        <v>1</v>
      </c>
      <c r="J6" s="156" t="s">
        <v>18</v>
      </c>
      <c r="K6" s="4" t="s">
        <v>19</v>
      </c>
      <c r="L6" s="6" t="s">
        <v>6</v>
      </c>
      <c r="M6" s="4"/>
      <c r="N6" s="4">
        <v>1</v>
      </c>
      <c r="O6" s="4"/>
      <c r="P6" s="4"/>
      <c r="Q6" s="4"/>
      <c r="R6" s="9">
        <v>1.5</v>
      </c>
      <c r="S6" s="4" t="s">
        <v>20</v>
      </c>
      <c r="T6" s="7">
        <f t="shared" si="2"/>
        <v>0.83169136827968693</v>
      </c>
      <c r="U6" s="4">
        <v>2</v>
      </c>
      <c r="V6" s="222">
        <f t="shared" si="3"/>
        <v>1.6633827365593739</v>
      </c>
      <c r="W6" s="156">
        <v>1</v>
      </c>
      <c r="X6" s="156">
        <v>4</v>
      </c>
      <c r="Y6" s="156">
        <f t="shared" si="4"/>
        <v>1.6633827365593739</v>
      </c>
      <c r="Z6" s="254">
        <v>0.55446091218645799</v>
      </c>
      <c r="AA6" s="223"/>
      <c r="AB6" s="229"/>
      <c r="AC6" s="226" t="s">
        <v>37</v>
      </c>
      <c r="AD6" s="224">
        <f>Y14</f>
        <v>41.58456841398435</v>
      </c>
      <c r="AE6" s="224">
        <f>AD6*'1_Children with ALL'!$B$41</f>
        <v>3935.6799030132333</v>
      </c>
      <c r="AF6" s="224">
        <f>AD6*'1_Children with ALL'!$G$41</f>
        <v>6611.4770030672653</v>
      </c>
      <c r="AG6" s="224">
        <f>AD6*'1_Children with ALL'!$B$48</f>
        <v>3584.5415768816515</v>
      </c>
      <c r="AH6" s="230">
        <f>AD6*'1_Children with ALL'!$G$48</f>
        <v>5983.5730242454365</v>
      </c>
      <c r="AI6" s="207"/>
      <c r="AJ6" s="243" t="s">
        <v>37</v>
      </c>
      <c r="AK6" s="207">
        <v>10</v>
      </c>
      <c r="AL6" s="269">
        <f>SUM(AE6,AE19,AE57,AE70,AE107)</f>
        <v>34006.136850918119</v>
      </c>
      <c r="AM6" s="230">
        <f>SUM(AF6,AF19,AF57,AF70,AF107)</f>
        <v>56975.157429007253</v>
      </c>
      <c r="AN6" s="269">
        <f t="shared" si="6"/>
        <v>3400.6136850918119</v>
      </c>
      <c r="AO6" s="224">
        <f t="shared" si="7"/>
        <v>5697.5157429007249</v>
      </c>
      <c r="AP6" s="269">
        <f>AL6*Prices!P5</f>
        <v>9705.1950290225177</v>
      </c>
      <c r="AQ6" s="224">
        <f>AM6*Prices!P5</f>
        <v>16260.447844514498</v>
      </c>
      <c r="AR6" s="289">
        <f t="shared" si="0"/>
        <v>1.1908919176012256E-2</v>
      </c>
      <c r="AS6" s="224">
        <f>SUM(AG6,AG19,AG57,AG70,AG107)</f>
        <v>32106.354576177604</v>
      </c>
      <c r="AT6" s="224">
        <f>SUM(AH6,AH19,AH57,AH70,AH107)</f>
        <v>53625.020766540205</v>
      </c>
      <c r="AU6" s="224">
        <f t="shared" si="8"/>
        <v>3210.6354576177605</v>
      </c>
      <c r="AV6" s="224">
        <f t="shared" si="9"/>
        <v>5362.5020766540201</v>
      </c>
      <c r="AW6" s="224">
        <f>AS6*Prices!Q5</f>
        <v>10154.594614717995</v>
      </c>
      <c r="AX6" s="230">
        <f>AT6*Prices!Q5</f>
        <v>16960.516205539261</v>
      </c>
    </row>
    <row r="7" spans="1:50">
      <c r="A7" s="4" t="s">
        <v>14</v>
      </c>
      <c r="B7" s="5" t="s">
        <v>15</v>
      </c>
      <c r="C7" s="4">
        <v>1</v>
      </c>
      <c r="D7" s="4" t="s">
        <v>16</v>
      </c>
      <c r="E7" s="4">
        <v>1</v>
      </c>
      <c r="F7" s="4" t="s">
        <v>29</v>
      </c>
      <c r="G7" s="4">
        <v>4</v>
      </c>
      <c r="H7" s="4">
        <v>1</v>
      </c>
      <c r="I7" s="157">
        <v>50</v>
      </c>
      <c r="J7" s="156" t="s">
        <v>30</v>
      </c>
      <c r="K7" s="4" t="s">
        <v>31</v>
      </c>
      <c r="L7" s="6" t="s">
        <v>26</v>
      </c>
      <c r="M7" s="4">
        <v>1</v>
      </c>
      <c r="N7" s="4"/>
      <c r="O7" s="4"/>
      <c r="P7" s="4"/>
      <c r="Q7" s="4"/>
      <c r="R7" s="9">
        <v>75</v>
      </c>
      <c r="S7" s="4" t="s">
        <v>20</v>
      </c>
      <c r="T7" s="7">
        <f t="shared" si="2"/>
        <v>41.58456841398435</v>
      </c>
      <c r="U7" s="4">
        <v>28</v>
      </c>
      <c r="V7" s="222">
        <f t="shared" si="3"/>
        <v>1164.3679155915618</v>
      </c>
      <c r="W7" s="156">
        <v>1</v>
      </c>
      <c r="X7" s="156">
        <v>4</v>
      </c>
      <c r="Y7" s="156">
        <f t="shared" si="4"/>
        <v>1164.3679155915618</v>
      </c>
      <c r="Z7" s="254">
        <v>0.55446091218645799</v>
      </c>
      <c r="AA7" s="223"/>
      <c r="AB7" s="229"/>
      <c r="AC7" s="226" t="s">
        <v>34</v>
      </c>
      <c r="AD7" s="224">
        <f>Y11</f>
        <v>199.60592838712486</v>
      </c>
      <c r="AE7" s="224">
        <f>AD7*'1_Children with ALL'!$B$41</f>
        <v>18891.26353446352</v>
      </c>
      <c r="AF7" s="224">
        <f>AD7*'1_Children with ALL'!$G$41</f>
        <v>31735.08961472287</v>
      </c>
      <c r="AG7" s="224">
        <f>AD7*'1_Children with ALL'!$B$48</f>
        <v>17205.799569031926</v>
      </c>
      <c r="AH7" s="230">
        <f>AD7*'1_Children with ALL'!$G$48</f>
        <v>28721.150516378093</v>
      </c>
      <c r="AI7" s="207"/>
      <c r="AJ7" s="182" t="s">
        <v>78</v>
      </c>
      <c r="AK7" s="207">
        <v>100</v>
      </c>
      <c r="AL7" s="269">
        <f>SUM(AE33,AE47,AE84,AE96,AE121,AE133)</f>
        <v>37455.750291377874</v>
      </c>
      <c r="AM7" s="230">
        <f>SUM(AF33,AF47,AF84,AF96,AF121,AF133)</f>
        <v>62756.451661345956</v>
      </c>
      <c r="AN7" s="269">
        <f t="shared" si="6"/>
        <v>374.55750291377876</v>
      </c>
      <c r="AO7" s="224">
        <f t="shared" si="7"/>
        <v>627.56451661345955</v>
      </c>
      <c r="AP7" s="269">
        <f>AL7*Prices!P6</f>
        <v>2111.8001483282342</v>
      </c>
      <c r="AQ7" s="224">
        <f>AM7*Prices!P6</f>
        <v>3538.2840524086787</v>
      </c>
      <c r="AR7" s="289">
        <f t="shared" si="0"/>
        <v>2.5913191035445478E-3</v>
      </c>
      <c r="AS7" s="224">
        <f>SUM(AG33,AG47,AG84,AG96,AG121,AG133)</f>
        <v>35236.463007207909</v>
      </c>
      <c r="AT7" s="224">
        <f>SUM(AH33,AH47,AH84,AH96,AH121,AH133)</f>
        <v>58916.199407484652</v>
      </c>
      <c r="AU7" s="224"/>
      <c r="AV7" s="224">
        <f t="shared" si="9"/>
        <v>589.16199407484646</v>
      </c>
      <c r="AW7" s="224">
        <f>AS7*Prices!Q6</f>
        <v>2201.6658234941688</v>
      </c>
      <c r="AX7" s="230">
        <f>AT7*Prices!Q6</f>
        <v>3681.2373210981004</v>
      </c>
    </row>
    <row r="8" spans="1:50">
      <c r="A8" s="4" t="s">
        <v>14</v>
      </c>
      <c r="B8" s="5" t="s">
        <v>15</v>
      </c>
      <c r="C8" s="4">
        <v>1</v>
      </c>
      <c r="D8" s="4" t="s">
        <v>16</v>
      </c>
      <c r="E8" s="4">
        <v>1</v>
      </c>
      <c r="F8" s="4" t="s">
        <v>29</v>
      </c>
      <c r="G8" s="4">
        <v>4</v>
      </c>
      <c r="H8" s="4">
        <v>1</v>
      </c>
      <c r="I8" s="157">
        <v>11</v>
      </c>
      <c r="J8" s="156" t="s">
        <v>27</v>
      </c>
      <c r="K8" s="4"/>
      <c r="L8" s="6" t="s">
        <v>8</v>
      </c>
      <c r="M8" s="4"/>
      <c r="N8" s="4"/>
      <c r="O8" s="4"/>
      <c r="P8" s="4">
        <v>1</v>
      </c>
      <c r="Q8" s="4"/>
      <c r="R8" s="9">
        <v>10.5</v>
      </c>
      <c r="S8" s="4" t="s">
        <v>28</v>
      </c>
      <c r="T8" s="7">
        <f t="shared" si="2"/>
        <v>10.5</v>
      </c>
      <c r="U8" s="4">
        <v>2</v>
      </c>
      <c r="V8" s="222">
        <f t="shared" si="3"/>
        <v>21</v>
      </c>
      <c r="W8" s="156">
        <v>1</v>
      </c>
      <c r="X8" s="156">
        <v>4</v>
      </c>
      <c r="Y8" s="156">
        <f t="shared" si="4"/>
        <v>21</v>
      </c>
      <c r="Z8" s="254">
        <v>1</v>
      </c>
      <c r="AA8" s="223"/>
      <c r="AB8" s="229"/>
      <c r="AC8" s="226" t="s">
        <v>30</v>
      </c>
      <c r="AD8" s="224">
        <f>SUM(Y7,Y23)</f>
        <v>22122.990396239675</v>
      </c>
      <c r="AE8" s="224">
        <f>AD8*'1_Children with ALL'!$B$41</f>
        <v>2093781.7084030402</v>
      </c>
      <c r="AF8" s="224">
        <f>AD8*'1_Children with ALL'!$G$41</f>
        <v>3517305.7656317852</v>
      </c>
      <c r="AG8" s="224">
        <f>AD8*'1_Children with ALL'!$B$48</f>
        <v>1906976.1189010388</v>
      </c>
      <c r="AH8" s="230">
        <f>AD8*'1_Children with ALL'!$G$48</f>
        <v>3183260.8488985719</v>
      </c>
      <c r="AI8" s="207"/>
      <c r="AJ8" s="243" t="s">
        <v>30</v>
      </c>
      <c r="AK8" s="207">
        <v>50</v>
      </c>
      <c r="AL8" s="269">
        <f>SUM(AE8,AE21,AE35,AE59,AE72,AE86,AE109,AE123)</f>
        <v>11175069.47832972</v>
      </c>
      <c r="AM8" s="230">
        <f>SUM(AF8,AF21,AF35,AF59,AF72,AF86,AF109,AF123)</f>
        <v>18723617.638843827</v>
      </c>
      <c r="AN8" s="269">
        <f t="shared" si="6"/>
        <v>223501.38956659439</v>
      </c>
      <c r="AO8" s="224">
        <f t="shared" si="7"/>
        <v>374472.35277687653</v>
      </c>
      <c r="AP8" s="269">
        <f>AL8*Prices!P7</f>
        <v>164312.63407462102</v>
      </c>
      <c r="AQ8" s="224">
        <f>AM8*Prices!P7</f>
        <v>275302.71195274021</v>
      </c>
      <c r="AR8" s="289">
        <f t="shared" si="0"/>
        <v>0.2016225199947807</v>
      </c>
      <c r="AS8" s="224">
        <f>SUM(AG8,AG21,AG35,AG59,AG72,AG86,AG109,AG123)</f>
        <v>10514064.544304132</v>
      </c>
      <c r="AT8" s="224">
        <f>SUM(AH8,AH21,AH35,AH59,AH72,AH86,AH109,AH123)</f>
        <v>17579200.430380974</v>
      </c>
      <c r="AU8" s="224">
        <f t="shared" si="8"/>
        <v>210281.29088608266</v>
      </c>
      <c r="AV8" s="224">
        <f t="shared" si="9"/>
        <v>351584.0086076195</v>
      </c>
      <c r="AW8" s="224">
        <f>AS8*Prices!Q7</f>
        <v>171323.52753007255</v>
      </c>
      <c r="AX8" s="230">
        <f>AT8*Prices!Q7</f>
        <v>286447.79725292884</v>
      </c>
    </row>
    <row r="9" spans="1:50">
      <c r="A9" s="4" t="s">
        <v>14</v>
      </c>
      <c r="B9" s="5" t="s">
        <v>15</v>
      </c>
      <c r="C9" s="4">
        <v>1</v>
      </c>
      <c r="D9" s="4" t="s">
        <v>16</v>
      </c>
      <c r="E9" s="4">
        <v>1</v>
      </c>
      <c r="F9" s="4" t="s">
        <v>32</v>
      </c>
      <c r="G9" s="4">
        <v>8</v>
      </c>
      <c r="H9" s="4">
        <v>2</v>
      </c>
      <c r="I9" s="156">
        <v>1</v>
      </c>
      <c r="J9" s="156" t="s">
        <v>18</v>
      </c>
      <c r="K9" s="4" t="s">
        <v>19</v>
      </c>
      <c r="L9" s="6" t="s">
        <v>6</v>
      </c>
      <c r="M9" s="4"/>
      <c r="N9" s="4">
        <v>1</v>
      </c>
      <c r="O9" s="4"/>
      <c r="P9" s="4"/>
      <c r="Q9" s="4"/>
      <c r="R9" s="10">
        <v>1.5</v>
      </c>
      <c r="S9" s="4" t="s">
        <v>20</v>
      </c>
      <c r="T9" s="7">
        <f t="shared" si="2"/>
        <v>0.83169136827968693</v>
      </c>
      <c r="U9" s="4">
        <v>4</v>
      </c>
      <c r="V9" s="222">
        <f t="shared" si="3"/>
        <v>3.3267654731187477</v>
      </c>
      <c r="W9" s="156">
        <v>1</v>
      </c>
      <c r="X9" s="156">
        <v>8</v>
      </c>
      <c r="Y9" s="156">
        <f t="shared" si="4"/>
        <v>3.3267654731187477</v>
      </c>
      <c r="Z9" s="254">
        <v>0.55446091218645799</v>
      </c>
      <c r="AA9" s="223"/>
      <c r="AB9" s="229"/>
      <c r="AC9" s="207" t="s">
        <v>310</v>
      </c>
      <c r="AD9" s="224">
        <f>SUM(Y5,Y8,Y10,Y12,Y19,Y25)</f>
        <v>5754.6091218645797</v>
      </c>
      <c r="AE9" s="224">
        <f>AD9*'1_Children with ALL'!$B$41</f>
        <v>544632.30795495596</v>
      </c>
      <c r="AF9" s="224">
        <f>AD9*'1_Children with ALL'!$G$41</f>
        <v>914917.89675648639</v>
      </c>
      <c r="AG9" s="224">
        <f>AD9*'1_Children with ALL'!$B$48</f>
        <v>496040.63340691524</v>
      </c>
      <c r="AH9" s="230">
        <f>AD9*'1_Children with ALL'!$G$48</f>
        <v>828026.482417122</v>
      </c>
      <c r="AI9" s="207"/>
      <c r="AJ9" s="243" t="s">
        <v>310</v>
      </c>
      <c r="AK9" s="207">
        <v>50</v>
      </c>
      <c r="AL9" s="269">
        <f>SUM(AE9,AE23,AE36,AE49,AE60,AE74,AE87,AE98,AE111,AE124,AE135)</f>
        <v>4233048.5757628549</v>
      </c>
      <c r="AM9" s="230">
        <f>SUM(AF9,AF23,AF36,AF49,AF60,AF74,AF87,AF98,AF111,AF124,AF135)</f>
        <v>7092302.757142094</v>
      </c>
      <c r="AN9" s="269">
        <f t="shared" si="6"/>
        <v>84660.971515257101</v>
      </c>
      <c r="AO9" s="224">
        <f t="shared" si="7"/>
        <v>141846.05514284188</v>
      </c>
      <c r="AP9" s="269">
        <f>AL9*Prices!P8</f>
        <v>193746.21000780829</v>
      </c>
      <c r="AQ9" s="224">
        <f>AM9*Prices!P8</f>
        <v>324613.98796411796</v>
      </c>
      <c r="AR9" s="289">
        <f t="shared" si="0"/>
        <v>0.23773947342035759</v>
      </c>
      <c r="AS9" s="224">
        <f>SUM(AG9,AG23,AG36,AG49,AG60,AG74,AG87,AG98,AG111,AG124,AG135)</f>
        <v>3993240.8188932636</v>
      </c>
      <c r="AT9" s="224">
        <f>SUM(AH9,AH23,AH36,AH49,AH60,AH74,AH87,AH98,AH111,AH124,AH135)</f>
        <v>6671070.6237069089</v>
      </c>
      <c r="AU9" s="224">
        <f t="shared" si="8"/>
        <v>79864.816377865267</v>
      </c>
      <c r="AV9" s="224">
        <f t="shared" si="9"/>
        <v>133421.41247413817</v>
      </c>
      <c r="AW9" s="224">
        <f>AS9*Prices!Q8</f>
        <v>202549.154056723</v>
      </c>
      <c r="AX9" s="230">
        <f>AT9*Prices!Q8</f>
        <v>338376.71524628554</v>
      </c>
    </row>
    <row r="10" spans="1:50">
      <c r="A10" s="4" t="s">
        <v>14</v>
      </c>
      <c r="B10" s="5" t="s">
        <v>15</v>
      </c>
      <c r="C10" s="4">
        <v>1</v>
      </c>
      <c r="D10" s="4" t="s">
        <v>16</v>
      </c>
      <c r="E10" s="4">
        <v>1</v>
      </c>
      <c r="F10" s="4" t="s">
        <v>32</v>
      </c>
      <c r="G10" s="4">
        <v>8</v>
      </c>
      <c r="H10" s="4">
        <v>2</v>
      </c>
      <c r="I10" s="157">
        <v>50</v>
      </c>
      <c r="J10" s="156" t="s">
        <v>27</v>
      </c>
      <c r="K10" s="4" t="s">
        <v>33</v>
      </c>
      <c r="L10" s="6" t="s">
        <v>6</v>
      </c>
      <c r="M10" s="4"/>
      <c r="N10" s="4">
        <v>1</v>
      </c>
      <c r="O10" s="4"/>
      <c r="P10" s="4">
        <v>1</v>
      </c>
      <c r="Q10" s="4"/>
      <c r="R10" s="9">
        <v>2500</v>
      </c>
      <c r="S10" s="4" t="s">
        <v>20</v>
      </c>
      <c r="T10" s="7">
        <f t="shared" si="2"/>
        <v>1386.1522804661449</v>
      </c>
      <c r="U10" s="4">
        <v>4</v>
      </c>
      <c r="V10" s="222">
        <f t="shared" si="3"/>
        <v>5544.6091218645797</v>
      </c>
      <c r="W10" s="156">
        <v>1</v>
      </c>
      <c r="X10" s="156">
        <v>8</v>
      </c>
      <c r="Y10" s="156">
        <f t="shared" si="4"/>
        <v>5544.6091218645797</v>
      </c>
      <c r="Z10" s="254">
        <v>0.55446091218645799</v>
      </c>
      <c r="AA10" s="223"/>
      <c r="AB10" s="229"/>
      <c r="AC10" s="207" t="s">
        <v>311</v>
      </c>
      <c r="AD10" s="224">
        <f>Y24</f>
        <v>1197.6355703227491</v>
      </c>
      <c r="AE10" s="224">
        <f>AD10*'1_Children with ALL'!$B$41</f>
        <v>113347.58120678111</v>
      </c>
      <c r="AF10" s="224">
        <f>AD10*'1_Children with ALL'!$G$41</f>
        <v>190410.53768833721</v>
      </c>
      <c r="AG10" s="224">
        <f>AD10*'1_Children with ALL'!$B$48</f>
        <v>103234.79741419155</v>
      </c>
      <c r="AH10" s="230">
        <f>AD10*'1_Children with ALL'!$G$48</f>
        <v>172326.90309826855</v>
      </c>
      <c r="AI10" s="207"/>
      <c r="AJ10" s="243" t="s">
        <v>311</v>
      </c>
      <c r="AK10" s="207">
        <v>2.5</v>
      </c>
      <c r="AL10" s="269">
        <f>SUM(AE10,AE24,AE37,AE61,AE75,AE88,AE112,AE125)</f>
        <v>587589.64236948208</v>
      </c>
      <c r="AM10" s="230">
        <f>SUM(AF10,AF24,AF37,AF61,AF75,AF88,AF112,AF125)</f>
        <v>984496.12412533676</v>
      </c>
      <c r="AN10" s="269">
        <f t="shared" si="6"/>
        <v>235035.85694779284</v>
      </c>
      <c r="AO10" s="224">
        <f t="shared" si="7"/>
        <v>393798.44965013472</v>
      </c>
      <c r="AP10" s="269">
        <f>AL10*Prices!P9</f>
        <v>19284.750821530637</v>
      </c>
      <c r="AQ10" s="224">
        <f>AM10*Prices!P9</f>
        <v>32311.261243405963</v>
      </c>
      <c r="AR10" s="289">
        <f t="shared" si="0"/>
        <v>2.3663670660544686E-2</v>
      </c>
      <c r="AS10" s="224">
        <f>SUM(AG10,AG24,AG37,AG61,AG75,AG88,AG112,AG125)</f>
        <v>552774.42143608246</v>
      </c>
      <c r="AT10" s="224">
        <f>SUM(AH10,AH24,AH37,AH61,AH75,AH88,AH112,AH125)</f>
        <v>924251.90445542941</v>
      </c>
      <c r="AU10" s="224">
        <f t="shared" si="8"/>
        <v>221109.76857443299</v>
      </c>
      <c r="AV10" s="224">
        <f t="shared" si="9"/>
        <v>369700.76178217179</v>
      </c>
      <c r="AW10" s="224">
        <f>AS10*Prices!Q9</f>
        <v>20105.400701588904</v>
      </c>
      <c r="AX10" s="230">
        <f>AT10*Prices!Q9</f>
        <v>33616.705418471989</v>
      </c>
    </row>
    <row r="11" spans="1:50">
      <c r="A11" s="4" t="s">
        <v>14</v>
      </c>
      <c r="B11" s="5" t="s">
        <v>15</v>
      </c>
      <c r="C11" s="4">
        <v>1</v>
      </c>
      <c r="D11" s="4" t="s">
        <v>16</v>
      </c>
      <c r="E11" s="4">
        <v>1</v>
      </c>
      <c r="F11" s="4" t="s">
        <v>32</v>
      </c>
      <c r="G11" s="4">
        <v>8</v>
      </c>
      <c r="H11" s="4">
        <v>2</v>
      </c>
      <c r="I11" s="157">
        <v>30</v>
      </c>
      <c r="J11" s="156" t="s">
        <v>34</v>
      </c>
      <c r="K11" s="4" t="s">
        <v>35</v>
      </c>
      <c r="L11" s="6" t="s">
        <v>6</v>
      </c>
      <c r="M11" s="4">
        <v>1</v>
      </c>
      <c r="N11" s="4">
        <v>1</v>
      </c>
      <c r="O11" s="4"/>
      <c r="P11" s="4"/>
      <c r="Q11" s="4"/>
      <c r="R11" s="9">
        <v>15</v>
      </c>
      <c r="S11" s="4" t="s">
        <v>20</v>
      </c>
      <c r="T11" s="7">
        <f t="shared" si="2"/>
        <v>8.3169136827968693</v>
      </c>
      <c r="U11" s="4">
        <v>24</v>
      </c>
      <c r="V11" s="222">
        <f t="shared" si="3"/>
        <v>199.60592838712486</v>
      </c>
      <c r="W11" s="156">
        <v>1</v>
      </c>
      <c r="X11" s="156">
        <v>8</v>
      </c>
      <c r="Y11" s="156">
        <f t="shared" si="4"/>
        <v>199.60592838712486</v>
      </c>
      <c r="Z11" s="254">
        <v>0.55446091218645799</v>
      </c>
      <c r="AA11" s="223"/>
      <c r="AB11" s="229"/>
      <c r="AC11" s="207" t="s">
        <v>24</v>
      </c>
      <c r="AD11" s="224">
        <f>SUM(Y4,Y22)</f>
        <v>1962.7916291400613</v>
      </c>
      <c r="AE11" s="224">
        <f>AD11*'1_Children with ALL'!$B$41</f>
        <v>185764.09142222462</v>
      </c>
      <c r="AF11" s="224">
        <f>AD11*'1_Children with ALL'!$G$41</f>
        <v>312061.71454477491</v>
      </c>
      <c r="AG11" s="224">
        <f>AD11*'1_Children with ALL'!$B$48</f>
        <v>169190.36242881397</v>
      </c>
      <c r="AH11" s="230">
        <f>AD11*'1_Children with ALL'!$G$48</f>
        <v>282424.6467443846</v>
      </c>
      <c r="AI11" s="207"/>
      <c r="AJ11" s="182" t="s">
        <v>69</v>
      </c>
      <c r="AK11" s="207">
        <v>10</v>
      </c>
      <c r="AL11" s="269">
        <f>SUM(AE38,AE50,AE89,AE99,AE126,AE136)</f>
        <v>1121.3132665978085</v>
      </c>
      <c r="AM11" s="230">
        <f>SUM(AF38,AF50,AF89,AF99,AF126,AF136)</f>
        <v>1878.740681071607</v>
      </c>
      <c r="AN11" s="269">
        <f t="shared" si="6"/>
        <v>112.13132665978085</v>
      </c>
      <c r="AO11" s="224">
        <f t="shared" si="7"/>
        <v>187.8740681071607</v>
      </c>
      <c r="AP11" s="269">
        <f>AL11*Prices!P10</f>
        <v>11586.429065561162</v>
      </c>
      <c r="AQ11" s="224">
        <f>AM11*Prices!P10</f>
        <v>19412.85837085162</v>
      </c>
      <c r="AR11" s="289">
        <f t="shared" si="0"/>
        <v>1.4217318340099781E-2</v>
      </c>
      <c r="AS11" s="224">
        <f>SUM(AG38,AG50,AG89,AG99,AG126,AG136)</f>
        <v>1054.8744353162886</v>
      </c>
      <c r="AT11" s="224">
        <f>SUM(AH38,AH50,AH89,AH99,AH126,AH136)</f>
        <v>1763.7750011469395</v>
      </c>
      <c r="AU11" s="224">
        <f t="shared" si="8"/>
        <v>105.48744353162886</v>
      </c>
      <c r="AV11" s="224">
        <f t="shared" si="9"/>
        <v>176.37750011469396</v>
      </c>
      <c r="AW11" s="224">
        <f>AS11*Prices!Q10</f>
        <v>12080.83343427191</v>
      </c>
      <c r="AX11" s="230">
        <f>AT11*Prices!Q10</f>
        <v>20199.439185385199</v>
      </c>
    </row>
    <row r="12" spans="1:50">
      <c r="A12" s="4" t="s">
        <v>14</v>
      </c>
      <c r="B12" s="5" t="s">
        <v>15</v>
      </c>
      <c r="C12" s="4">
        <v>1</v>
      </c>
      <c r="D12" s="4" t="s">
        <v>16</v>
      </c>
      <c r="E12" s="4">
        <v>1</v>
      </c>
      <c r="F12" s="4" t="s">
        <v>32</v>
      </c>
      <c r="G12" s="4">
        <v>8</v>
      </c>
      <c r="H12" s="4">
        <v>2</v>
      </c>
      <c r="I12" s="157">
        <v>11</v>
      </c>
      <c r="J12" s="156" t="s">
        <v>27</v>
      </c>
      <c r="K12" s="4"/>
      <c r="L12" s="6" t="s">
        <v>8</v>
      </c>
      <c r="M12" s="4"/>
      <c r="N12" s="4"/>
      <c r="O12" s="4"/>
      <c r="P12" s="4">
        <v>1</v>
      </c>
      <c r="Q12" s="4"/>
      <c r="R12" s="9">
        <v>10.5</v>
      </c>
      <c r="S12" s="4" t="s">
        <v>28</v>
      </c>
      <c r="T12" s="7">
        <f t="shared" si="2"/>
        <v>10.5</v>
      </c>
      <c r="U12" s="4">
        <v>4</v>
      </c>
      <c r="V12" s="222">
        <f t="shared" si="3"/>
        <v>42</v>
      </c>
      <c r="W12" s="156">
        <v>1</v>
      </c>
      <c r="X12" s="156">
        <v>8</v>
      </c>
      <c r="Y12" s="156">
        <f t="shared" si="4"/>
        <v>42</v>
      </c>
      <c r="Z12" s="254">
        <v>1</v>
      </c>
      <c r="AA12" s="223"/>
      <c r="AB12" s="229"/>
      <c r="AC12" s="226" t="s">
        <v>43</v>
      </c>
      <c r="AD12" s="224">
        <f>Y17</f>
        <v>465.74716623662471</v>
      </c>
      <c r="AE12" s="224">
        <f>AD12*'1_Children with ALL'!$B$41</f>
        <v>44079.614913748213</v>
      </c>
      <c r="AF12" s="224">
        <f>AD12*'1_Children with ALL'!$G$41</f>
        <v>74048.542434353367</v>
      </c>
      <c r="AG12" s="224">
        <f>AD12*'1_Children with ALL'!$B$48</f>
        <v>40146.865661074495</v>
      </c>
      <c r="AH12" s="230">
        <f>AD12*'1_Children with ALL'!$G$48</f>
        <v>67016.017871548887</v>
      </c>
      <c r="AI12" s="207"/>
      <c r="AJ12" s="243" t="s">
        <v>43</v>
      </c>
      <c r="AK12" s="207">
        <v>40</v>
      </c>
      <c r="AL12" s="269">
        <f>SUM(AE12,AE26,AE63,AE77,AE114)</f>
        <v>217147.23124404365</v>
      </c>
      <c r="AM12" s="230">
        <f>SUM(AF12,AF26,AF63,AF77,AF114)</f>
        <v>363826.37151708308</v>
      </c>
      <c r="AN12" s="269">
        <f t="shared" si="6"/>
        <v>5428.6807811010913</v>
      </c>
      <c r="AO12" s="224">
        <f t="shared" si="7"/>
        <v>9095.6592879270775</v>
      </c>
      <c r="AP12" s="269">
        <f>AL12*Prices!P11</f>
        <v>12011.216804863658</v>
      </c>
      <c r="AQ12" s="224">
        <f>AM12*Prices!P11</f>
        <v>20124.582766184478</v>
      </c>
      <c r="AR12" s="289">
        <f t="shared" si="0"/>
        <v>1.4738561121845703E-2</v>
      </c>
      <c r="AS12" s="224">
        <f>SUM(AG12,AG26,AG63,AG77,AG114)</f>
        <v>204281.06021973625</v>
      </c>
      <c r="AT12" s="224">
        <f>SUM(AH12,AH26,AH63,AH77,AH114)</f>
        <v>341562.76345376682</v>
      </c>
      <c r="AU12" s="224">
        <f t="shared" si="8"/>
        <v>5107.0265054934061</v>
      </c>
      <c r="AV12" s="224">
        <f t="shared" si="9"/>
        <v>8539.0690863441705</v>
      </c>
      <c r="AW12" s="224">
        <f>AS12*Prices!Q11</f>
        <v>12522.347279045745</v>
      </c>
      <c r="AX12" s="230">
        <f>AT12*Prices!Q11</f>
        <v>20937.660774610526</v>
      </c>
    </row>
    <row r="13" spans="1:50">
      <c r="A13" s="4" t="s">
        <v>14</v>
      </c>
      <c r="B13" s="5" t="s">
        <v>15</v>
      </c>
      <c r="C13" s="4">
        <v>1</v>
      </c>
      <c r="D13" s="4" t="s">
        <v>16</v>
      </c>
      <c r="E13" s="4">
        <v>1</v>
      </c>
      <c r="F13" s="4" t="s">
        <v>36</v>
      </c>
      <c r="G13" s="4">
        <v>8</v>
      </c>
      <c r="H13" s="4">
        <v>3</v>
      </c>
      <c r="I13" s="156">
        <v>1</v>
      </c>
      <c r="J13" s="156" t="s">
        <v>18</v>
      </c>
      <c r="K13" s="4" t="s">
        <v>19</v>
      </c>
      <c r="L13" s="6" t="s">
        <v>6</v>
      </c>
      <c r="M13" s="4"/>
      <c r="N13" s="4">
        <v>1</v>
      </c>
      <c r="O13" s="4"/>
      <c r="P13" s="4"/>
      <c r="Q13" s="4"/>
      <c r="R13" s="10">
        <v>1.5</v>
      </c>
      <c r="S13" s="4" t="s">
        <v>20</v>
      </c>
      <c r="T13" s="7">
        <f t="shared" si="2"/>
        <v>0.83169136827968693</v>
      </c>
      <c r="U13" s="4">
        <v>3</v>
      </c>
      <c r="V13" s="222">
        <f t="shared" si="3"/>
        <v>2.4950741048390608</v>
      </c>
      <c r="W13" s="156">
        <v>1</v>
      </c>
      <c r="X13" s="156">
        <v>8</v>
      </c>
      <c r="Y13" s="156">
        <f t="shared" si="4"/>
        <v>2.4950741048390608</v>
      </c>
      <c r="Z13" s="254">
        <v>0.55446091218645799</v>
      </c>
      <c r="AA13" s="223"/>
      <c r="AB13" s="231"/>
      <c r="AC13" s="232" t="s">
        <v>18</v>
      </c>
      <c r="AD13" s="238">
        <f>SUM(Y2,Y6,Y9,Y13,Y21)</f>
        <v>33.267654731187477</v>
      </c>
      <c r="AE13" s="238">
        <f>AD13*'1_Children with ALL'!$B$41</f>
        <v>3148.5439224105867</v>
      </c>
      <c r="AF13" s="238">
        <f>AD13*'1_Children with ALL'!$G$41</f>
        <v>5289.181602453812</v>
      </c>
      <c r="AG13" s="238">
        <f>AD13*'1_Children with ALL'!$B$48</f>
        <v>2867.6332615053211</v>
      </c>
      <c r="AH13" s="239">
        <f>AD13*'1_Children with ALL'!$G$48</f>
        <v>4786.8584193963488</v>
      </c>
      <c r="AI13" s="207"/>
      <c r="AJ13" s="243" t="s">
        <v>18</v>
      </c>
      <c r="AK13" s="207">
        <v>1</v>
      </c>
      <c r="AL13" s="269">
        <f>SUM(AE13,AE27,AE51,AE39,AE64,AE78,AE90,AE115,AE100,AE127,AE137)</f>
        <v>17363.33289097005</v>
      </c>
      <c r="AM13" s="230">
        <f>SUM(AF13,AF27,AF51,AF39,AF64,AF78,AF90,AF115,AF100,AF127,AF137)</f>
        <v>29091.86760204344</v>
      </c>
      <c r="AN13" s="269">
        <f t="shared" si="6"/>
        <v>17363.33289097005</v>
      </c>
      <c r="AO13" s="224">
        <f t="shared" si="7"/>
        <v>29091.86760204344</v>
      </c>
      <c r="AP13" s="269">
        <f>AL13*Prices!P12</f>
        <v>70469.329624662423</v>
      </c>
      <c r="AQ13" s="224">
        <f>AM13*Prices!P12</f>
        <v>118069.75194903972</v>
      </c>
      <c r="AR13" s="289">
        <f t="shared" si="0"/>
        <v>8.6470549883673406E-2</v>
      </c>
      <c r="AS13" s="224">
        <f>SUM(AG13,AG27,AG51,AG39,AG64,AG78,AG90,AG115,AG100,AG127,AG137)</f>
        <v>16341.446355482025</v>
      </c>
      <c r="AT13" s="224">
        <f>SUM(AH13,AH27,AH51,AH39,AH64,AH78,AH90,AH115,AH100,AH127,AH137)</f>
        <v>27319.8309436444</v>
      </c>
      <c r="AU13" s="224">
        <f t="shared" si="8"/>
        <v>16341.446355482025</v>
      </c>
      <c r="AV13" s="224">
        <f t="shared" si="9"/>
        <v>27319.8309436444</v>
      </c>
      <c r="AW13" s="224">
        <f>AS13*Prices!Q12</f>
        <v>73507.388142263633</v>
      </c>
      <c r="AX13" s="230">
        <f>AT13*Prices!Q12</f>
        <v>122890.55530765821</v>
      </c>
    </row>
    <row r="14" spans="1:50">
      <c r="A14" s="4" t="s">
        <v>14</v>
      </c>
      <c r="B14" s="5" t="s">
        <v>15</v>
      </c>
      <c r="C14" s="4">
        <v>1</v>
      </c>
      <c r="D14" s="4" t="s">
        <v>16</v>
      </c>
      <c r="E14" s="4">
        <v>1</v>
      </c>
      <c r="F14" s="4" t="s">
        <v>36</v>
      </c>
      <c r="G14" s="4">
        <v>8</v>
      </c>
      <c r="H14" s="4">
        <v>3</v>
      </c>
      <c r="I14" s="157">
        <v>10</v>
      </c>
      <c r="J14" s="156" t="s">
        <v>37</v>
      </c>
      <c r="K14" s="4" t="s">
        <v>38</v>
      </c>
      <c r="L14" s="6" t="s">
        <v>6</v>
      </c>
      <c r="M14" s="4"/>
      <c r="N14" s="4">
        <v>1</v>
      </c>
      <c r="O14" s="4"/>
      <c r="P14" s="4"/>
      <c r="Q14" s="4"/>
      <c r="R14" s="9">
        <v>25</v>
      </c>
      <c r="S14" s="4" t="s">
        <v>20</v>
      </c>
      <c r="T14" s="7">
        <f t="shared" si="2"/>
        <v>13.861522804661449</v>
      </c>
      <c r="U14" s="4">
        <v>3</v>
      </c>
      <c r="V14" s="222">
        <f t="shared" si="3"/>
        <v>41.58456841398435</v>
      </c>
      <c r="W14" s="156">
        <v>1</v>
      </c>
      <c r="X14" s="156">
        <v>8</v>
      </c>
      <c r="Y14" s="156">
        <f t="shared" si="4"/>
        <v>41.58456841398435</v>
      </c>
      <c r="Z14" s="254">
        <v>0.55446091218645799</v>
      </c>
      <c r="AA14" s="223"/>
      <c r="AB14" s="226"/>
      <c r="AC14" s="226"/>
      <c r="AD14" s="224"/>
      <c r="AE14" s="224"/>
      <c r="AF14" s="224"/>
      <c r="AG14" s="224"/>
      <c r="AH14" s="224"/>
      <c r="AI14" s="207"/>
      <c r="AJ14" s="243"/>
      <c r="AK14" s="207"/>
      <c r="AL14" s="269"/>
      <c r="AM14" s="230"/>
      <c r="AN14" s="243"/>
      <c r="AO14" s="224"/>
      <c r="AP14" s="269"/>
      <c r="AQ14" s="224"/>
      <c r="AR14" s="289"/>
      <c r="AS14" s="224"/>
      <c r="AT14" s="224"/>
      <c r="AU14" s="224"/>
      <c r="AV14" s="224"/>
      <c r="AW14" s="224"/>
      <c r="AX14" s="230"/>
    </row>
    <row r="15" spans="1:50">
      <c r="A15" s="4" t="s">
        <v>14</v>
      </c>
      <c r="B15" s="5" t="s">
        <v>15</v>
      </c>
      <c r="C15" s="4">
        <v>1</v>
      </c>
      <c r="D15" s="4" t="s">
        <v>16</v>
      </c>
      <c r="E15" s="4">
        <v>1</v>
      </c>
      <c r="F15" s="4" t="s">
        <v>36</v>
      </c>
      <c r="G15" s="4">
        <v>8</v>
      </c>
      <c r="H15" s="4">
        <v>3</v>
      </c>
      <c r="I15" s="157">
        <v>2</v>
      </c>
      <c r="J15" s="156" t="s">
        <v>39</v>
      </c>
      <c r="K15" s="4" t="s">
        <v>40</v>
      </c>
      <c r="L15" s="6" t="s">
        <v>26</v>
      </c>
      <c r="M15" s="4">
        <v>1</v>
      </c>
      <c r="N15" s="4"/>
      <c r="O15" s="4"/>
      <c r="P15" s="4"/>
      <c r="Q15" s="4"/>
      <c r="R15" s="9">
        <v>5</v>
      </c>
      <c r="S15" s="4" t="s">
        <v>20</v>
      </c>
      <c r="T15" s="7">
        <f t="shared" si="2"/>
        <v>2.7723045609322901</v>
      </c>
      <c r="U15" s="4">
        <v>14</v>
      </c>
      <c r="V15" s="222">
        <f t="shared" si="3"/>
        <v>38.812263853052059</v>
      </c>
      <c r="W15" s="156">
        <v>1</v>
      </c>
      <c r="X15" s="156">
        <v>8</v>
      </c>
      <c r="Y15" s="156">
        <f t="shared" si="4"/>
        <v>38.812263853052059</v>
      </c>
      <c r="Z15" s="254">
        <v>0.55446091218645799</v>
      </c>
      <c r="AA15" s="223"/>
      <c r="AB15" s="240" t="s">
        <v>312</v>
      </c>
      <c r="AC15" s="197" t="s">
        <v>21</v>
      </c>
      <c r="AD15" s="241">
        <f>SUM(Y28,Y35,Y49)</f>
        <v>110892.1824372916</v>
      </c>
      <c r="AE15" s="241">
        <f>AD15*'1_Children with ALL'!$B$42</f>
        <v>5677702.1551666316</v>
      </c>
      <c r="AF15" s="241">
        <f>AD15*'1_Children with ALL'!$G$42</f>
        <v>9537868.4634413011</v>
      </c>
      <c r="AG15" s="241">
        <f>AD15*'1_Children with ALL'!$B$49</f>
        <v>5171141.9469768088</v>
      </c>
      <c r="AH15" s="242">
        <f>AD15*'1_Children with ALL'!$G$49</f>
        <v>8632039.7726819403</v>
      </c>
      <c r="AJ15" s="243" t="s">
        <v>39</v>
      </c>
      <c r="AK15" s="207">
        <v>2</v>
      </c>
      <c r="AL15" s="269">
        <f>SUM(AE5,AE18,AE32,AE46,AE56,AE69,AE83,AE95,AE106,AE120,AE132)</f>
        <v>42095.593695874479</v>
      </c>
      <c r="AM15" s="230">
        <f>SUM(AF5,AF18,AF32,AF46,AF56,AF69,AF83,AF95,AF106,AF120,AF132)</f>
        <v>70530.427781576931</v>
      </c>
      <c r="AN15" s="269">
        <f>AL15/AK15</f>
        <v>21047.796847937239</v>
      </c>
      <c r="AO15" s="224">
        <f t="shared" si="7"/>
        <v>35265.213890788466</v>
      </c>
      <c r="AP15" s="269">
        <f>AL15*Prices!P14</f>
        <v>294.7617661772523</v>
      </c>
      <c r="AQ15" s="224">
        <f>AM15*Prices!P14</f>
        <v>493.86816141215797</v>
      </c>
      <c r="AR15" s="289">
        <f>AP15/$AP$23</f>
        <v>3.6169227296167669E-4</v>
      </c>
      <c r="AS15" s="224">
        <f>SUM(AG5,AG18,AG32,AG46,AG56,AG69,AG83,AG95,AG106,AG120,AG132)</f>
        <v>39601.391468390473</v>
      </c>
      <c r="AT15" s="224">
        <f>SUM(AH5,AH18,AH32,AH46,AH56,AH69,AH83,AH95,AH106,AH120,AH132)</f>
        <v>66214.463014868626</v>
      </c>
      <c r="AU15" s="224">
        <f t="shared" si="8"/>
        <v>19800.695734195237</v>
      </c>
      <c r="AV15" s="224">
        <f t="shared" si="9"/>
        <v>33107.231507434313</v>
      </c>
      <c r="AW15" s="224">
        <f>AS15*Prices!Q14</f>
        <v>307.33847890788479</v>
      </c>
      <c r="AX15" s="230">
        <f>AT15*Prices!Q14</f>
        <v>513.87720456579245</v>
      </c>
    </row>
    <row r="16" spans="1:50">
      <c r="A16" s="4" t="s">
        <v>14</v>
      </c>
      <c r="B16" s="5" t="s">
        <v>15</v>
      </c>
      <c r="C16" s="4">
        <v>1</v>
      </c>
      <c r="D16" s="4" t="s">
        <v>16</v>
      </c>
      <c r="E16" s="4">
        <v>1</v>
      </c>
      <c r="F16" s="4" t="s">
        <v>36</v>
      </c>
      <c r="G16" s="4">
        <v>8</v>
      </c>
      <c r="H16" s="4">
        <v>3</v>
      </c>
      <c r="I16" s="157">
        <v>500</v>
      </c>
      <c r="J16" s="156" t="s">
        <v>41</v>
      </c>
      <c r="K16" s="4" t="s">
        <v>42</v>
      </c>
      <c r="L16" s="6" t="s">
        <v>6</v>
      </c>
      <c r="M16" s="4"/>
      <c r="N16" s="4"/>
      <c r="O16" s="4"/>
      <c r="P16" s="4"/>
      <c r="Q16" s="4"/>
      <c r="R16" s="9">
        <v>1000</v>
      </c>
      <c r="S16" s="4" t="s">
        <v>20</v>
      </c>
      <c r="T16" s="7">
        <f>R16*Z16</f>
        <v>554.46091218645802</v>
      </c>
      <c r="U16" s="4">
        <v>1</v>
      </c>
      <c r="V16" s="222">
        <f t="shared" si="3"/>
        <v>554.46091218645802</v>
      </c>
      <c r="W16" s="156">
        <v>1</v>
      </c>
      <c r="X16" s="156">
        <v>8</v>
      </c>
      <c r="Y16" s="156">
        <f t="shared" si="4"/>
        <v>554.46091218645802</v>
      </c>
      <c r="Z16" s="254">
        <v>0.55446091218645799</v>
      </c>
      <c r="AA16" s="223"/>
      <c r="AB16" s="229" t="s">
        <v>51</v>
      </c>
      <c r="AC16" s="207" t="s">
        <v>41</v>
      </c>
      <c r="AD16" s="224">
        <f>SUM(Y37,Y46)</f>
        <v>1663.3827365593741</v>
      </c>
      <c r="AE16" s="224">
        <f>AD16*'1_Children with ALL'!$B$42</f>
        <v>85165.532327499473</v>
      </c>
      <c r="AF16" s="224">
        <f>AD16*'1_Children with ALL'!$G$42</f>
        <v>143068.02695161951</v>
      </c>
      <c r="AG16" s="224">
        <f>AD16*'1_Children with ALL'!$B$49</f>
        <v>77567.129204652141</v>
      </c>
      <c r="AH16" s="230">
        <f>AD16*'1_Children with ALL'!$G$49</f>
        <v>129480.59659022911</v>
      </c>
      <c r="AJ16" s="243" t="s">
        <v>34</v>
      </c>
      <c r="AK16" s="207">
        <v>30</v>
      </c>
      <c r="AL16" s="269">
        <f>SUM(AE7,AE20,AE34,AE48,AE58,AE71,AE85,AE97,AE108,AE122,AE134)</f>
        <v>103154.91850397042</v>
      </c>
      <c r="AM16" s="230">
        <f>SUM(AF7,AF20,AF34,AF48,AF58,AF71,AF85,AF97,AF108,AF122,AF134)</f>
        <v>172834.25392268004</v>
      </c>
      <c r="AN16" s="269">
        <f>AL16/AK16</f>
        <v>3438.4972834656805</v>
      </c>
      <c r="AO16" s="224">
        <f t="shared" si="7"/>
        <v>5761.1417974226679</v>
      </c>
      <c r="AP16" s="269">
        <f>AL16*Prices!P15</f>
        <v>21030.151973437049</v>
      </c>
      <c r="AQ16" s="224">
        <f>AM16*Prices!P15</f>
        <v>35235.650213515211</v>
      </c>
      <c r="AR16" s="289">
        <f>AP16/$AP$23</f>
        <v>2.5805393849580451E-2</v>
      </c>
      <c r="AS16" s="224">
        <f>SUM(AG7,AG20,AG34,AG48,AG58,AG71,AG85,AG97,AG108,AG122,AG134)</f>
        <v>97042.895726304967</v>
      </c>
      <c r="AT16" s="224">
        <f>SUM(AH7,AH20,AH34,AH48,AH58,AH71,AH85,AH97,AH108,AH122,AH134)</f>
        <v>162258.01649050825</v>
      </c>
      <c r="AU16" s="224">
        <f t="shared" si="8"/>
        <v>3234.7631908768321</v>
      </c>
      <c r="AV16" s="224">
        <f t="shared" si="9"/>
        <v>5408.6005496836087</v>
      </c>
      <c r="AW16" s="224">
        <f>AS16*Prices!Q15</f>
        <v>21927.531293918262</v>
      </c>
      <c r="AX16" s="230">
        <f>AT16*Prices!Q15</f>
        <v>36663.350857947422</v>
      </c>
    </row>
    <row r="17" spans="1:52">
      <c r="A17" s="4" t="s">
        <v>14</v>
      </c>
      <c r="B17" s="5" t="s">
        <v>15</v>
      </c>
      <c r="C17" s="4">
        <v>1</v>
      </c>
      <c r="D17" s="4" t="s">
        <v>16</v>
      </c>
      <c r="E17" s="4">
        <v>1</v>
      </c>
      <c r="F17" s="4" t="s">
        <v>36</v>
      </c>
      <c r="G17" s="4">
        <v>8</v>
      </c>
      <c r="H17" s="4">
        <v>3</v>
      </c>
      <c r="I17" s="157">
        <v>40</v>
      </c>
      <c r="J17" s="156" t="s">
        <v>43</v>
      </c>
      <c r="K17" s="4" t="s">
        <v>44</v>
      </c>
      <c r="L17" s="6" t="s">
        <v>26</v>
      </c>
      <c r="M17" s="4">
        <v>1</v>
      </c>
      <c r="N17" s="4"/>
      <c r="O17" s="4"/>
      <c r="P17" s="4"/>
      <c r="Q17" s="4"/>
      <c r="R17" s="9">
        <v>60</v>
      </c>
      <c r="S17" s="4" t="s">
        <v>20</v>
      </c>
      <c r="T17" s="7">
        <f t="shared" si="2"/>
        <v>33.267654731187477</v>
      </c>
      <c r="U17" s="4">
        <v>14</v>
      </c>
      <c r="V17" s="222">
        <f t="shared" si="3"/>
        <v>465.74716623662471</v>
      </c>
      <c r="W17" s="156">
        <v>1</v>
      </c>
      <c r="X17" s="156">
        <v>8</v>
      </c>
      <c r="Y17" s="156">
        <f t="shared" si="4"/>
        <v>465.74716623662471</v>
      </c>
      <c r="Z17" s="254">
        <v>0.55446091218645799</v>
      </c>
      <c r="AA17" s="223"/>
      <c r="AB17" s="243"/>
      <c r="AC17" s="207" t="s">
        <v>45</v>
      </c>
      <c r="AD17" s="224">
        <f>SUM(Y34,Y51)</f>
        <v>998.02964193562434</v>
      </c>
      <c r="AE17" s="224">
        <f>AD17*'1_Children with ALL'!$B$42</f>
        <v>51099.319396499683</v>
      </c>
      <c r="AF17" s="224">
        <f>AD17*'1_Children with ALL'!$G$42</f>
        <v>85840.816170971695</v>
      </c>
      <c r="AG17" s="224">
        <f>AD17*'1_Children with ALL'!$B$49</f>
        <v>46540.277522791279</v>
      </c>
      <c r="AH17" s="230">
        <f>AD17*'1_Children with ALL'!$G$49</f>
        <v>77688.357954137449</v>
      </c>
      <c r="AJ17" s="243" t="s">
        <v>57</v>
      </c>
      <c r="AK17" s="207">
        <v>400</v>
      </c>
      <c r="AL17" s="269">
        <f>SUM(AE22,AE73,AE110)</f>
        <v>328904.8020928913</v>
      </c>
      <c r="AM17" s="230">
        <f>SUM(AF22,AF73,AF110)</f>
        <v>551039.84937280882</v>
      </c>
      <c r="AN17" s="269">
        <f>AL17/AK17</f>
        <v>822.26200523222826</v>
      </c>
      <c r="AO17" s="224">
        <f t="shared" si="7"/>
        <v>1377.5996234320221</v>
      </c>
      <c r="AP17" s="269">
        <f>AL17*Prices!P16</f>
        <v>2565.1943324828781</v>
      </c>
      <c r="AQ17" s="224">
        <f>AM17*Prices!P16</f>
        <v>4297.6699932284109</v>
      </c>
      <c r="AR17" s="289">
        <f>AP17/$AP$23</f>
        <v>3.1476638939197171E-3</v>
      </c>
      <c r="AS17" s="224">
        <f>SUM(AG22,AG73,AG110)</f>
        <v>312006.91948684736</v>
      </c>
      <c r="AT17" s="224">
        <f>SUM(AH22,AH73,AH110)</f>
        <v>520387.7728087838</v>
      </c>
      <c r="AU17" s="224">
        <f t="shared" si="8"/>
        <v>780.01729871711836</v>
      </c>
      <c r="AV17" s="224">
        <f t="shared" si="9"/>
        <v>1300.9694320219596</v>
      </c>
      <c r="AW17" s="224">
        <f>AS17*Prices!Q16</f>
        <v>2400.8932454512901</v>
      </c>
      <c r="AX17" s="230">
        <f>AT17*Prices!Q16</f>
        <v>4004.3839117635912</v>
      </c>
    </row>
    <row r="18" spans="1:52">
      <c r="A18" s="4" t="s">
        <v>14</v>
      </c>
      <c r="B18" s="5" t="s">
        <v>15</v>
      </c>
      <c r="C18" s="4">
        <v>1</v>
      </c>
      <c r="D18" s="4" t="s">
        <v>16</v>
      </c>
      <c r="E18" s="4">
        <v>1</v>
      </c>
      <c r="F18" s="4" t="s">
        <v>36</v>
      </c>
      <c r="G18" s="4">
        <v>8</v>
      </c>
      <c r="H18" s="4">
        <v>3</v>
      </c>
      <c r="I18" s="157">
        <v>10000</v>
      </c>
      <c r="J18" s="156" t="s">
        <v>21</v>
      </c>
      <c r="K18" s="4" t="s">
        <v>22</v>
      </c>
      <c r="L18" s="6" t="s">
        <v>7</v>
      </c>
      <c r="M18" s="4"/>
      <c r="N18" s="4"/>
      <c r="O18" s="4">
        <v>1</v>
      </c>
      <c r="P18" s="4"/>
      <c r="Q18" s="4"/>
      <c r="R18" s="9">
        <v>10000</v>
      </c>
      <c r="S18" s="4" t="s">
        <v>23</v>
      </c>
      <c r="T18" s="7">
        <f t="shared" si="2"/>
        <v>5544.6091218645797</v>
      </c>
      <c r="U18" s="4">
        <v>2</v>
      </c>
      <c r="V18" s="222">
        <f t="shared" si="3"/>
        <v>11089.218243729159</v>
      </c>
      <c r="W18" s="156">
        <v>1</v>
      </c>
      <c r="X18" s="156">
        <v>8</v>
      </c>
      <c r="Y18" s="156">
        <f t="shared" si="4"/>
        <v>11089.218243729159</v>
      </c>
      <c r="Z18" s="254">
        <v>0.55446091218645799</v>
      </c>
      <c r="AA18" s="223"/>
      <c r="AB18" s="243"/>
      <c r="AC18" s="207" t="s">
        <v>39</v>
      </c>
      <c r="AD18" s="224">
        <f>Y45</f>
        <v>38.812263853052059</v>
      </c>
      <c r="AE18" s="224">
        <f>AD18*'1_Children with ALL'!$B$42</f>
        <v>1987.1957543083211</v>
      </c>
      <c r="AF18" s="224">
        <f>AD18*'1_Children with ALL'!$G$42</f>
        <v>3338.2539622044551</v>
      </c>
      <c r="AG18" s="224">
        <f>AD18*'1_Children with ALL'!$B$49</f>
        <v>1809.8996814418831</v>
      </c>
      <c r="AH18" s="230">
        <f>AD18*'1_Children with ALL'!$G$49</f>
        <v>3021.213920438679</v>
      </c>
      <c r="AJ18" s="245" t="s">
        <v>24</v>
      </c>
      <c r="AK18" s="233">
        <v>5</v>
      </c>
      <c r="AL18" s="270">
        <f>SUM(AE11,AE25,AE62,AE76,AE113)</f>
        <v>915120.47452846961</v>
      </c>
      <c r="AM18" s="239">
        <f>SUM(AF11,AF25,AF62,AF76,AF113)</f>
        <v>1533268.2799648501</v>
      </c>
      <c r="AN18" s="270">
        <f>AL18/AK18</f>
        <v>183024.09490569393</v>
      </c>
      <c r="AO18" s="238">
        <f t="shared" si="7"/>
        <v>306653.65599296999</v>
      </c>
      <c r="AP18" s="270">
        <f>AL18*Prices!P17</f>
        <v>1863.4598222823226</v>
      </c>
      <c r="AQ18" s="238">
        <f>AM18*Prices!P17</f>
        <v>3122.1941984924242</v>
      </c>
      <c r="AR18" s="290">
        <f>AP18/$AP$23</f>
        <v>2.2865890221622307E-3</v>
      </c>
      <c r="AS18" s="238">
        <f>SUM(AG11,AG25,AG62,AG76,AG113)</f>
        <v>860898.75378317421</v>
      </c>
      <c r="AT18" s="238">
        <f>SUM(AH11,AH25,AH62,AH76,AH113)</f>
        <v>1439443.0745551605</v>
      </c>
      <c r="AU18" s="238">
        <f t="shared" si="8"/>
        <v>172179.75075663484</v>
      </c>
      <c r="AV18" s="238">
        <f t="shared" si="9"/>
        <v>287888.61491103208</v>
      </c>
      <c r="AW18" s="238">
        <f>AS18*Prices!Q17</f>
        <v>1942.962397413246</v>
      </c>
      <c r="AX18" s="239">
        <f>AT18*Prices!Q17</f>
        <v>3248.6790749635416</v>
      </c>
      <c r="AZ18" s="124"/>
    </row>
    <row r="19" spans="1:52">
      <c r="A19" s="4" t="s">
        <v>14</v>
      </c>
      <c r="B19" s="5" t="s">
        <v>15</v>
      </c>
      <c r="C19" s="4">
        <v>1</v>
      </c>
      <c r="D19" s="4" t="s">
        <v>16</v>
      </c>
      <c r="E19" s="4">
        <v>1</v>
      </c>
      <c r="F19" s="4" t="s">
        <v>36</v>
      </c>
      <c r="G19" s="4">
        <v>8</v>
      </c>
      <c r="H19" s="4">
        <v>3</v>
      </c>
      <c r="I19" s="157">
        <v>11</v>
      </c>
      <c r="J19" s="156" t="s">
        <v>27</v>
      </c>
      <c r="K19" s="4"/>
      <c r="L19" s="6" t="s">
        <v>8</v>
      </c>
      <c r="M19" s="4"/>
      <c r="N19" s="4"/>
      <c r="O19" s="4"/>
      <c r="P19" s="4">
        <v>1</v>
      </c>
      <c r="Q19" s="4"/>
      <c r="R19" s="9">
        <v>10.5</v>
      </c>
      <c r="S19" s="4" t="s">
        <v>28</v>
      </c>
      <c r="T19" s="7">
        <f t="shared" si="2"/>
        <v>10.5</v>
      </c>
      <c r="U19" s="4">
        <v>2</v>
      </c>
      <c r="V19" s="222">
        <f t="shared" si="3"/>
        <v>21</v>
      </c>
      <c r="W19" s="156">
        <v>1</v>
      </c>
      <c r="X19" s="156">
        <v>8</v>
      </c>
      <c r="Y19" s="156">
        <f t="shared" si="4"/>
        <v>21</v>
      </c>
      <c r="Z19" s="254">
        <v>1</v>
      </c>
      <c r="AA19" s="223"/>
      <c r="AB19" s="243"/>
      <c r="AC19" s="207" t="s">
        <v>37</v>
      </c>
      <c r="AD19" s="224">
        <f>SUM(Y27,Y44)</f>
        <v>97.030659632630147</v>
      </c>
      <c r="AE19" s="224">
        <f>AD19*'1_Children with ALL'!$B$42</f>
        <v>4967.989385770803</v>
      </c>
      <c r="AF19" s="224">
        <f>AD19*'1_Children with ALL'!$G$42</f>
        <v>8345.6349055111386</v>
      </c>
      <c r="AG19" s="224">
        <f>AD19*'1_Children with ALL'!$B$49</f>
        <v>4524.7492036047079</v>
      </c>
      <c r="AH19" s="230">
        <f>AD19*'1_Children with ALL'!$G$49</f>
        <v>7553.0348010966973</v>
      </c>
      <c r="AJ19" s="273"/>
      <c r="AK19" s="274"/>
      <c r="AL19" s="274"/>
      <c r="AM19" s="274"/>
      <c r="AN19" s="274"/>
      <c r="AO19" s="274"/>
      <c r="AP19" s="274"/>
      <c r="AQ19" s="274"/>
      <c r="AR19" s="256"/>
      <c r="AS19" s="274"/>
      <c r="AT19" s="274"/>
      <c r="AU19" s="197"/>
      <c r="AV19" s="274"/>
      <c r="AW19" s="241"/>
      <c r="AX19" s="242"/>
    </row>
    <row r="20" spans="1:52">
      <c r="A20" s="4" t="s">
        <v>14</v>
      </c>
      <c r="B20" s="5" t="s">
        <v>15</v>
      </c>
      <c r="C20" s="4">
        <v>1</v>
      </c>
      <c r="D20" s="4" t="s">
        <v>16</v>
      </c>
      <c r="E20" s="4">
        <v>1</v>
      </c>
      <c r="F20" s="4" t="s">
        <v>36</v>
      </c>
      <c r="G20" s="4">
        <v>8</v>
      </c>
      <c r="H20" s="4">
        <v>3</v>
      </c>
      <c r="I20" s="157">
        <v>100</v>
      </c>
      <c r="J20" s="156" t="s">
        <v>45</v>
      </c>
      <c r="K20" s="4" t="s">
        <v>46</v>
      </c>
      <c r="L20" s="6" t="s">
        <v>6</v>
      </c>
      <c r="M20" s="4"/>
      <c r="N20" s="4">
        <v>1</v>
      </c>
      <c r="O20" s="4"/>
      <c r="P20" s="4"/>
      <c r="Q20" s="4"/>
      <c r="R20" s="9">
        <v>75</v>
      </c>
      <c r="S20" s="4" t="s">
        <v>20</v>
      </c>
      <c r="T20" s="7">
        <f t="shared" si="2"/>
        <v>41.58456841398435</v>
      </c>
      <c r="U20" s="4">
        <v>8</v>
      </c>
      <c r="V20" s="222">
        <f t="shared" si="3"/>
        <v>332.6765473118748</v>
      </c>
      <c r="W20" s="156">
        <v>1</v>
      </c>
      <c r="X20" s="156">
        <v>8</v>
      </c>
      <c r="Y20" s="156">
        <f t="shared" si="4"/>
        <v>332.6765473118748</v>
      </c>
      <c r="Z20" s="254">
        <v>0.55446091218645799</v>
      </c>
      <c r="AA20" s="223"/>
      <c r="AB20" s="243"/>
      <c r="AC20" s="207" t="s">
        <v>34</v>
      </c>
      <c r="AD20" s="224">
        <f>Y42</f>
        <v>199.60592838712486</v>
      </c>
      <c r="AE20" s="224">
        <f>AD20*'1_Children with ALL'!$B$42</f>
        <v>10219.863879299935</v>
      </c>
      <c r="AF20" s="224">
        <f>AD20*'1_Children with ALL'!$G$42</f>
        <v>17168.16323419434</v>
      </c>
      <c r="AG20" s="224">
        <f>AD20*'1_Children with ALL'!$B$49</f>
        <v>9308.0555045582551</v>
      </c>
      <c r="AH20" s="230">
        <f>AD20*'1_Children with ALL'!$G$49</f>
        <v>15537.671590827491</v>
      </c>
      <c r="AJ20" s="243" t="s">
        <v>332</v>
      </c>
      <c r="AK20" s="207"/>
      <c r="AL20" s="207"/>
      <c r="AM20" s="207"/>
      <c r="AN20" s="207"/>
      <c r="AO20" s="207"/>
      <c r="AP20" s="224">
        <f>SUM(AP3:AP13)</f>
        <v>789198.22458829801</v>
      </c>
      <c r="AQ20" s="224">
        <f>SUM(AQ3:AQ13)</f>
        <v>1322272.3628515098</v>
      </c>
      <c r="AR20" s="224"/>
      <c r="AS20" s="224"/>
      <c r="AT20" s="224"/>
      <c r="AU20" s="224"/>
      <c r="AV20" s="224"/>
      <c r="AW20" s="224">
        <f>SUM(AW3:AW13)</f>
        <v>824270.36989042757</v>
      </c>
      <c r="AX20" s="230">
        <f>SUM(AX3:AX13)</f>
        <v>1377449.2416123473</v>
      </c>
    </row>
    <row r="21" spans="1:52">
      <c r="A21" s="4" t="s">
        <v>14</v>
      </c>
      <c r="B21" s="5" t="s">
        <v>15</v>
      </c>
      <c r="C21" s="4">
        <v>1</v>
      </c>
      <c r="D21" s="4" t="s">
        <v>16</v>
      </c>
      <c r="E21" s="4">
        <v>1</v>
      </c>
      <c r="F21" s="4" t="s">
        <v>47</v>
      </c>
      <c r="G21" s="4">
        <f>9*12</f>
        <v>108</v>
      </c>
      <c r="H21" s="4">
        <v>4</v>
      </c>
      <c r="I21" s="156">
        <v>1</v>
      </c>
      <c r="J21" s="156" t="s">
        <v>18</v>
      </c>
      <c r="K21" s="4" t="s">
        <v>19</v>
      </c>
      <c r="L21" s="6" t="s">
        <v>6</v>
      </c>
      <c r="M21" s="4"/>
      <c r="N21" s="4">
        <v>1</v>
      </c>
      <c r="O21" s="4"/>
      <c r="P21" s="4"/>
      <c r="Q21" s="4"/>
      <c r="R21" s="10">
        <v>1.5</v>
      </c>
      <c r="S21" s="4" t="s">
        <v>20</v>
      </c>
      <c r="T21" s="7">
        <f t="shared" si="2"/>
        <v>0.83169136827968693</v>
      </c>
      <c r="U21" s="4">
        <v>3</v>
      </c>
      <c r="V21" s="222">
        <f t="shared" si="3"/>
        <v>2.4950741048390608</v>
      </c>
      <c r="W21" s="158">
        <v>9</v>
      </c>
      <c r="X21" s="156">
        <v>12</v>
      </c>
      <c r="Y21" s="156">
        <f t="shared" si="4"/>
        <v>22.455666943551549</v>
      </c>
      <c r="Z21" s="254">
        <v>0.55446091218645799</v>
      </c>
      <c r="AA21" s="223"/>
      <c r="AB21" s="243"/>
      <c r="AC21" s="236" t="s">
        <v>30</v>
      </c>
      <c r="AD21" s="244">
        <f>SUM(Y32,Y41,Y54)</f>
        <v>22666.362090182403</v>
      </c>
      <c r="AE21" s="224">
        <f>AD21*'1_Children with ALL'!$B$42</f>
        <v>1160522.3205160596</v>
      </c>
      <c r="AF21" s="224">
        <f>AD21*'1_Children with ALL'!$G$42</f>
        <v>1949540.313927402</v>
      </c>
      <c r="AG21" s="224">
        <f>AD21*'1_Children with ALL'!$B$49</f>
        <v>1056981.4139620597</v>
      </c>
      <c r="AH21" s="230">
        <f>AD21*'1_Children with ALL'!$G$49</f>
        <v>1764388.9295361885</v>
      </c>
      <c r="AI21" s="207"/>
      <c r="AJ21" s="243" t="s">
        <v>333</v>
      </c>
      <c r="AK21" s="207"/>
      <c r="AL21" s="207"/>
      <c r="AM21" s="207"/>
      <c r="AN21" s="207"/>
      <c r="AO21" s="207"/>
      <c r="AP21" s="224">
        <f>SUM(AP15:AP18)</f>
        <v>25753.567894379503</v>
      </c>
      <c r="AQ21" s="224">
        <f>SUM(AQ15:AQ18)</f>
        <v>43149.382566648208</v>
      </c>
      <c r="AR21" s="224"/>
      <c r="AS21" s="224"/>
      <c r="AT21" s="224"/>
      <c r="AU21" s="224"/>
      <c r="AV21" s="224"/>
      <c r="AW21" s="224">
        <f>SUM(AW15:AW18)</f>
        <v>26578.725415690682</v>
      </c>
      <c r="AX21" s="230">
        <f>SUM(AX15:AX18)</f>
        <v>44430.291049240346</v>
      </c>
    </row>
    <row r="22" spans="1:52">
      <c r="A22" s="4" t="s">
        <v>14</v>
      </c>
      <c r="B22" s="5" t="s">
        <v>15</v>
      </c>
      <c r="C22" s="4">
        <v>1</v>
      </c>
      <c r="D22" s="4" t="s">
        <v>16</v>
      </c>
      <c r="E22" s="4">
        <v>1</v>
      </c>
      <c r="F22" s="4" t="s">
        <v>47</v>
      </c>
      <c r="G22" s="4">
        <f>9*12</f>
        <v>108</v>
      </c>
      <c r="H22" s="4">
        <v>4</v>
      </c>
      <c r="I22" s="157">
        <v>5</v>
      </c>
      <c r="J22" s="156" t="s">
        <v>24</v>
      </c>
      <c r="K22" s="4" t="s">
        <v>48</v>
      </c>
      <c r="L22" s="6" t="s">
        <v>26</v>
      </c>
      <c r="M22" s="4">
        <v>1</v>
      </c>
      <c r="N22" s="4"/>
      <c r="O22" s="4"/>
      <c r="P22" s="4"/>
      <c r="Q22" s="4"/>
      <c r="R22" s="9">
        <v>20</v>
      </c>
      <c r="S22" s="4" t="s">
        <v>20</v>
      </c>
      <c r="T22" s="7">
        <f t="shared" si="2"/>
        <v>11.08921824372916</v>
      </c>
      <c r="U22" s="11">
        <v>15</v>
      </c>
      <c r="V22" s="222">
        <f t="shared" si="3"/>
        <v>166.3382736559374</v>
      </c>
      <c r="W22" s="158">
        <v>9</v>
      </c>
      <c r="X22" s="156">
        <v>12</v>
      </c>
      <c r="Y22" s="156">
        <f t="shared" si="4"/>
        <v>1497.0444629034366</v>
      </c>
      <c r="Z22" s="254">
        <v>0.55446091218645799</v>
      </c>
      <c r="AA22" s="223"/>
      <c r="AB22" s="243"/>
      <c r="AC22" s="236" t="s">
        <v>57</v>
      </c>
      <c r="AD22" s="244">
        <f>SUM(Y36,Y47)</f>
        <v>1247.5370524195305</v>
      </c>
      <c r="AE22" s="224">
        <f>AD22*'1_Children with ALL'!$B$42</f>
        <v>63874.149245624605</v>
      </c>
      <c r="AF22" s="224">
        <f>AD22*'1_Children with ALL'!$G$42</f>
        <v>107301.02021371463</v>
      </c>
      <c r="AG22" s="224">
        <f>AD22*'1_Children with ALL'!$B$49</f>
        <v>58175.346903489102</v>
      </c>
      <c r="AH22" s="230">
        <f>AD22*'1_Children with ALL'!$G$49</f>
        <v>97110.447442671823</v>
      </c>
      <c r="AI22" s="207"/>
      <c r="AJ22" s="243"/>
      <c r="AK22" s="207"/>
      <c r="AL22" s="207"/>
      <c r="AM22" s="207"/>
      <c r="AN22" s="207"/>
      <c r="AO22" s="207"/>
      <c r="AP22" s="207"/>
      <c r="AQ22" s="207"/>
      <c r="AR22" s="207"/>
      <c r="AS22" s="207"/>
      <c r="AT22" s="207"/>
      <c r="AU22" s="207"/>
      <c r="AV22" s="207"/>
      <c r="AW22" s="207"/>
      <c r="AX22" s="275"/>
    </row>
    <row r="23" spans="1:52" ht="15">
      <c r="A23" s="4" t="s">
        <v>14</v>
      </c>
      <c r="B23" s="5" t="s">
        <v>15</v>
      </c>
      <c r="C23" s="4">
        <v>1</v>
      </c>
      <c r="D23" s="4" t="s">
        <v>16</v>
      </c>
      <c r="E23" s="4">
        <v>1</v>
      </c>
      <c r="F23" s="4" t="s">
        <v>47</v>
      </c>
      <c r="G23" s="4">
        <f>9*12</f>
        <v>108</v>
      </c>
      <c r="H23" s="4">
        <v>4</v>
      </c>
      <c r="I23" s="157">
        <v>50</v>
      </c>
      <c r="J23" s="156" t="s">
        <v>30</v>
      </c>
      <c r="K23" s="4" t="s">
        <v>49</v>
      </c>
      <c r="L23" s="6" t="s">
        <v>26</v>
      </c>
      <c r="M23" s="4">
        <v>1</v>
      </c>
      <c r="N23" s="4"/>
      <c r="O23" s="4"/>
      <c r="P23" s="4"/>
      <c r="Q23" s="4"/>
      <c r="R23" s="9">
        <v>50</v>
      </c>
      <c r="S23" s="4" t="s">
        <v>20</v>
      </c>
      <c r="T23" s="7">
        <f t="shared" si="2"/>
        <v>27.723045609322899</v>
      </c>
      <c r="U23" s="4">
        <v>84</v>
      </c>
      <c r="V23" s="222">
        <f t="shared" si="3"/>
        <v>2328.7358311831235</v>
      </c>
      <c r="W23" s="158">
        <v>9</v>
      </c>
      <c r="X23" s="156">
        <v>12</v>
      </c>
      <c r="Y23" s="156">
        <f t="shared" si="4"/>
        <v>20958.622480648111</v>
      </c>
      <c r="Z23" s="254">
        <v>0.55446091218645799</v>
      </c>
      <c r="AA23" s="223"/>
      <c r="AB23" s="243"/>
      <c r="AC23" s="237" t="s">
        <v>310</v>
      </c>
      <c r="AD23" s="244">
        <f>SUM(Y30,Y33,Y39,Y40,Y50,Y55)</f>
        <v>11309.718243729159</v>
      </c>
      <c r="AE23" s="224">
        <f>AD23*'1_Children with ALL'!$B$42</f>
        <v>579059.86008581205</v>
      </c>
      <c r="AF23" s="224">
        <f>AD23*'1_Children with ALL'!$G$42</f>
        <v>972752.11467923643</v>
      </c>
      <c r="AG23" s="224">
        <f>AD23*'1_Children with ALL'!$B$49</f>
        <v>527396.58588385105</v>
      </c>
      <c r="AH23" s="230">
        <f>AD23*'1_Children with ALL'!$G$49</f>
        <v>880368.07962457696</v>
      </c>
      <c r="AI23" s="207"/>
      <c r="AJ23" s="260" t="s">
        <v>331</v>
      </c>
      <c r="AK23" s="276"/>
      <c r="AL23" s="276"/>
      <c r="AM23" s="276"/>
      <c r="AN23" s="277"/>
      <c r="AO23" s="277"/>
      <c r="AP23" s="280">
        <f>AP20+AP21</f>
        <v>814951.7924826775</v>
      </c>
      <c r="AQ23" s="280">
        <f>AQ20+AQ21</f>
        <v>1365421.7454181581</v>
      </c>
      <c r="AR23" s="277"/>
      <c r="AS23" s="277"/>
      <c r="AT23" s="277"/>
      <c r="AU23" s="277"/>
      <c r="AV23" s="277"/>
      <c r="AW23" s="277">
        <f>AW20+AW21</f>
        <v>850849.09530611825</v>
      </c>
      <c r="AX23" s="278">
        <f>AX20+AX21</f>
        <v>1421879.5326615877</v>
      </c>
    </row>
    <row r="24" spans="1:52">
      <c r="A24" s="4" t="s">
        <v>14</v>
      </c>
      <c r="B24" s="5" t="s">
        <v>15</v>
      </c>
      <c r="C24" s="4">
        <v>1</v>
      </c>
      <c r="D24" s="4" t="s">
        <v>16</v>
      </c>
      <c r="E24" s="4">
        <v>1</v>
      </c>
      <c r="F24" s="4" t="s">
        <v>47</v>
      </c>
      <c r="G24" s="4">
        <f>9*12</f>
        <v>108</v>
      </c>
      <c r="H24" s="4">
        <v>4</v>
      </c>
      <c r="I24" s="159">
        <v>2.5</v>
      </c>
      <c r="J24" s="156" t="s">
        <v>27</v>
      </c>
      <c r="K24" s="4" t="s">
        <v>50</v>
      </c>
      <c r="L24" s="6" t="s">
        <v>26</v>
      </c>
      <c r="M24" s="4">
        <v>1</v>
      </c>
      <c r="N24" s="4"/>
      <c r="O24" s="4"/>
      <c r="P24" s="4"/>
      <c r="Q24" s="4"/>
      <c r="R24" s="9">
        <v>20</v>
      </c>
      <c r="S24" s="4" t="s">
        <v>20</v>
      </c>
      <c r="T24" s="7">
        <f t="shared" si="2"/>
        <v>11.08921824372916</v>
      </c>
      <c r="U24" s="4">
        <v>12</v>
      </c>
      <c r="V24" s="222">
        <f t="shared" si="3"/>
        <v>133.07061892474991</v>
      </c>
      <c r="W24" s="158">
        <v>9</v>
      </c>
      <c r="X24" s="156">
        <v>12</v>
      </c>
      <c r="Y24" s="156">
        <f t="shared" si="4"/>
        <v>1197.6355703227491</v>
      </c>
      <c r="Z24" s="254">
        <v>0.55446091218645799</v>
      </c>
      <c r="AA24" s="223"/>
      <c r="AB24" s="243"/>
      <c r="AC24" s="237" t="s">
        <v>311</v>
      </c>
      <c r="AD24" s="244">
        <f>Y56</f>
        <v>1197.6355703227491</v>
      </c>
      <c r="AE24" s="224">
        <f>AD24*'1_Children with ALL'!$B$42</f>
        <v>61319.183275799616</v>
      </c>
      <c r="AF24" s="224">
        <f>AD24*'1_Children with ALL'!$G$42</f>
        <v>103008.97940516603</v>
      </c>
      <c r="AG24" s="224">
        <f>AD24*'1_Children with ALL'!$B$49</f>
        <v>55848.33302734953</v>
      </c>
      <c r="AH24" s="230">
        <f>AD24*'1_Children with ALL'!$G$49</f>
        <v>93226.029544964942</v>
      </c>
      <c r="AI24" s="207"/>
      <c r="AJ24" s="182" t="s">
        <v>199</v>
      </c>
      <c r="AK24" s="207"/>
      <c r="AL24" s="207"/>
      <c r="AM24" s="207"/>
      <c r="AN24" s="207"/>
      <c r="AO24" s="224"/>
      <c r="AP24" s="261">
        <v>17054.688731369999</v>
      </c>
      <c r="AQ24" s="224"/>
      <c r="AR24" s="224"/>
      <c r="AS24" s="207"/>
      <c r="AT24" s="207"/>
      <c r="AU24" s="207"/>
      <c r="AV24" s="207"/>
      <c r="AW24" s="205"/>
      <c r="AX24" s="183"/>
    </row>
    <row r="25" spans="1:52">
      <c r="A25" s="4" t="s">
        <v>14</v>
      </c>
      <c r="B25" s="5" t="s">
        <v>15</v>
      </c>
      <c r="C25" s="4">
        <v>1</v>
      </c>
      <c r="D25" s="4" t="s">
        <v>16</v>
      </c>
      <c r="E25" s="4">
        <v>1</v>
      </c>
      <c r="F25" s="4" t="s">
        <v>47</v>
      </c>
      <c r="G25" s="4">
        <f>9*12</f>
        <v>108</v>
      </c>
      <c r="H25" s="4">
        <v>4</v>
      </c>
      <c r="I25" s="157">
        <v>11</v>
      </c>
      <c r="J25" s="156" t="s">
        <v>27</v>
      </c>
      <c r="K25" s="4"/>
      <c r="L25" s="6" t="s">
        <v>8</v>
      </c>
      <c r="M25" s="4"/>
      <c r="N25" s="4"/>
      <c r="O25" s="4"/>
      <c r="P25" s="4">
        <v>1</v>
      </c>
      <c r="Q25" s="4"/>
      <c r="R25" s="9">
        <v>10.5</v>
      </c>
      <c r="S25" s="4" t="s">
        <v>28</v>
      </c>
      <c r="T25" s="7">
        <f t="shared" si="2"/>
        <v>10.5</v>
      </c>
      <c r="U25" s="4">
        <v>1</v>
      </c>
      <c r="V25" s="222">
        <f t="shared" si="3"/>
        <v>10.5</v>
      </c>
      <c r="W25" s="158">
        <v>9</v>
      </c>
      <c r="X25" s="156">
        <v>12</v>
      </c>
      <c r="Y25" s="156">
        <f t="shared" si="4"/>
        <v>94.5</v>
      </c>
      <c r="Z25" s="254">
        <v>1</v>
      </c>
      <c r="AA25" s="223"/>
      <c r="AB25" s="243"/>
      <c r="AC25" s="236" t="s">
        <v>24</v>
      </c>
      <c r="AD25" s="244">
        <f>SUM(Y29,Y53)</f>
        <v>1962.7916291400613</v>
      </c>
      <c r="AE25" s="224">
        <f>AD25*'1_Children with ALL'!$B$42</f>
        <v>100495.32814644938</v>
      </c>
      <c r="AF25" s="224">
        <f>AD25*'1_Children with ALL'!$G$42</f>
        <v>168820.27180291101</v>
      </c>
      <c r="AG25" s="224">
        <f>AD25*'1_Children with ALL'!$B$49</f>
        <v>91529.212461489515</v>
      </c>
      <c r="AH25" s="230">
        <f>AD25*'1_Children with ALL'!$G$49</f>
        <v>152787.10397647033</v>
      </c>
      <c r="AI25" s="207"/>
      <c r="AJ25" s="186" t="s">
        <v>330</v>
      </c>
      <c r="AK25" s="233"/>
      <c r="AL25" s="233"/>
      <c r="AM25" s="233"/>
      <c r="AN25" s="238"/>
      <c r="AO25" s="238"/>
      <c r="AP25" s="257">
        <f>AP23/($AP$24*1000000)*100</f>
        <v>4.7784618372053549E-3</v>
      </c>
      <c r="AQ25" s="257">
        <f>AQ23/($AP$24*1000000)*100</f>
        <v>8.0061370038764356E-3</v>
      </c>
      <c r="AR25" s="238"/>
      <c r="AS25" s="233"/>
      <c r="AT25" s="233"/>
      <c r="AU25" s="233"/>
      <c r="AV25" s="233"/>
      <c r="AW25" s="187"/>
      <c r="AX25" s="188"/>
    </row>
    <row r="26" spans="1:52">
      <c r="A26" s="4" t="s">
        <v>14</v>
      </c>
      <c r="B26" s="5" t="s">
        <v>15</v>
      </c>
      <c r="C26" s="4">
        <v>1</v>
      </c>
      <c r="D26" s="4" t="s">
        <v>51</v>
      </c>
      <c r="E26" s="4">
        <v>2</v>
      </c>
      <c r="F26" s="4" t="s">
        <v>17</v>
      </c>
      <c r="G26" s="4">
        <v>5</v>
      </c>
      <c r="H26" s="4">
        <v>0</v>
      </c>
      <c r="I26" s="156">
        <v>1</v>
      </c>
      <c r="J26" s="4" t="s">
        <v>18</v>
      </c>
      <c r="K26" s="4" t="s">
        <v>52</v>
      </c>
      <c r="L26" s="6" t="s">
        <v>6</v>
      </c>
      <c r="M26" s="4"/>
      <c r="N26" s="4">
        <v>1</v>
      </c>
      <c r="O26" s="4"/>
      <c r="P26" s="4"/>
      <c r="Q26" s="4"/>
      <c r="R26" s="10">
        <v>1.5</v>
      </c>
      <c r="S26" s="4" t="s">
        <v>20</v>
      </c>
      <c r="T26" s="7">
        <f t="shared" si="2"/>
        <v>0.83169136827968693</v>
      </c>
      <c r="U26" s="4">
        <v>4</v>
      </c>
      <c r="V26" s="222">
        <f t="shared" si="3"/>
        <v>3.3267654731187477</v>
      </c>
      <c r="W26" s="156">
        <v>1</v>
      </c>
      <c r="X26" s="156">
        <v>5</v>
      </c>
      <c r="Y26" s="156">
        <f t="shared" si="4"/>
        <v>3.3267654731187477</v>
      </c>
      <c r="Z26" s="254">
        <v>0.55446091218645799</v>
      </c>
      <c r="AA26" s="223"/>
      <c r="AB26" s="243"/>
      <c r="AC26" s="236" t="s">
        <v>43</v>
      </c>
      <c r="AD26" s="244">
        <f>Y48</f>
        <v>465.74716623662471</v>
      </c>
      <c r="AE26" s="224">
        <f>AD26*'1_Children with ALL'!$B$42</f>
        <v>23846.349051699854</v>
      </c>
      <c r="AF26" s="224">
        <f>AD26*'1_Children with ALL'!$G$42</f>
        <v>40059.047546453461</v>
      </c>
      <c r="AG26" s="224">
        <f>AD26*'1_Children with ALL'!$B$49</f>
        <v>21718.796177302596</v>
      </c>
      <c r="AH26" s="230">
        <f>AD26*'1_Children with ALL'!$G$49</f>
        <v>36254.56704526415</v>
      </c>
      <c r="AI26" s="207"/>
      <c r="AN26" s="234"/>
    </row>
    <row r="27" spans="1:52">
      <c r="A27" s="4" t="s">
        <v>14</v>
      </c>
      <c r="B27" s="5" t="s">
        <v>15</v>
      </c>
      <c r="C27" s="4">
        <v>1</v>
      </c>
      <c r="D27" s="4" t="s">
        <v>51</v>
      </c>
      <c r="E27" s="4">
        <v>2</v>
      </c>
      <c r="F27" s="4" t="s">
        <v>17</v>
      </c>
      <c r="G27" s="4">
        <v>5</v>
      </c>
      <c r="H27" s="4">
        <v>0</v>
      </c>
      <c r="I27" s="157">
        <v>10</v>
      </c>
      <c r="J27" s="4" t="s">
        <v>37</v>
      </c>
      <c r="K27" s="4" t="s">
        <v>53</v>
      </c>
      <c r="L27" s="6" t="s">
        <v>6</v>
      </c>
      <c r="M27" s="4"/>
      <c r="N27" s="4">
        <v>1</v>
      </c>
      <c r="O27" s="4"/>
      <c r="P27" s="4"/>
      <c r="Q27" s="4"/>
      <c r="R27" s="9">
        <v>25</v>
      </c>
      <c r="S27" s="4" t="s">
        <v>20</v>
      </c>
      <c r="T27" s="7">
        <f t="shared" si="2"/>
        <v>13.861522804661449</v>
      </c>
      <c r="U27" s="4">
        <v>4</v>
      </c>
      <c r="V27" s="222">
        <f t="shared" si="3"/>
        <v>55.446091218645797</v>
      </c>
      <c r="W27" s="156">
        <v>1</v>
      </c>
      <c r="X27" s="156">
        <v>5</v>
      </c>
      <c r="Y27" s="156">
        <f t="shared" si="4"/>
        <v>55.446091218645797</v>
      </c>
      <c r="Z27" s="254">
        <v>0.55446091218645799</v>
      </c>
      <c r="AA27" s="223"/>
      <c r="AB27" s="245"/>
      <c r="AC27" s="246" t="s">
        <v>18</v>
      </c>
      <c r="AD27" s="247">
        <f>SUM(Y26,Y31,Y38,Y43,Y52)</f>
        <v>36.594420204306225</v>
      </c>
      <c r="AE27" s="238">
        <f>AD27*'1_Children with ALL'!$B$42</f>
        <v>1873.6417112049883</v>
      </c>
      <c r="AF27" s="238">
        <f>AD27*'1_Children with ALL'!$G$42</f>
        <v>3147.496592935629</v>
      </c>
      <c r="AG27" s="238">
        <f>AD27*'1_Children with ALL'!$B$49</f>
        <v>1706.4768425023467</v>
      </c>
      <c r="AH27" s="239">
        <f>AD27*'1_Children with ALL'!$G$49</f>
        <v>2848.5731249850401</v>
      </c>
      <c r="AI27" s="207"/>
      <c r="AN27" s="234"/>
      <c r="AO27" s="234"/>
      <c r="AP27" s="259"/>
      <c r="AQ27" s="259"/>
      <c r="AR27"/>
      <c r="AS27"/>
      <c r="AT27" s="259"/>
      <c r="AU27" s="259"/>
      <c r="AW27" s="259"/>
      <c r="AX27" s="259"/>
    </row>
    <row r="28" spans="1:52">
      <c r="A28" s="4" t="s">
        <v>14</v>
      </c>
      <c r="B28" s="5" t="s">
        <v>15</v>
      </c>
      <c r="C28" s="4">
        <v>1</v>
      </c>
      <c r="D28" s="4" t="s">
        <v>51</v>
      </c>
      <c r="E28" s="4">
        <v>2</v>
      </c>
      <c r="F28" s="4" t="s">
        <v>17</v>
      </c>
      <c r="G28" s="4">
        <v>5</v>
      </c>
      <c r="H28" s="4">
        <v>0</v>
      </c>
      <c r="I28" s="157">
        <v>10000</v>
      </c>
      <c r="J28" s="4" t="s">
        <v>21</v>
      </c>
      <c r="K28" s="4" t="s">
        <v>22</v>
      </c>
      <c r="L28" s="6" t="s">
        <v>7</v>
      </c>
      <c r="M28" s="4"/>
      <c r="N28" s="4"/>
      <c r="O28" s="4">
        <v>1</v>
      </c>
      <c r="P28" s="4"/>
      <c r="Q28" s="4"/>
      <c r="R28" s="9">
        <v>10000</v>
      </c>
      <c r="S28" s="4" t="s">
        <v>23</v>
      </c>
      <c r="T28" s="7">
        <f t="shared" si="2"/>
        <v>5544.6091218645797</v>
      </c>
      <c r="U28" s="4">
        <v>6</v>
      </c>
      <c r="V28" s="222">
        <f t="shared" si="3"/>
        <v>33267.654731187475</v>
      </c>
      <c r="W28" s="156">
        <v>1</v>
      </c>
      <c r="X28" s="156">
        <v>5</v>
      </c>
      <c r="Y28" s="156">
        <f t="shared" si="4"/>
        <v>33267.654731187475</v>
      </c>
      <c r="Z28" s="254">
        <v>0.55446091218645799</v>
      </c>
      <c r="AA28" s="223"/>
      <c r="AB28" s="226"/>
      <c r="AC28" s="207"/>
      <c r="AD28" s="224"/>
      <c r="AE28" s="224"/>
      <c r="AF28" s="224"/>
      <c r="AG28" s="224"/>
      <c r="AH28" s="224"/>
      <c r="AI28" s="207"/>
      <c r="AN28" s="234"/>
      <c r="AO28" s="234"/>
      <c r="AP28" s="234"/>
      <c r="AQ28" s="234"/>
      <c r="AR28" s="234"/>
    </row>
    <row r="29" spans="1:52">
      <c r="A29" s="4" t="s">
        <v>14</v>
      </c>
      <c r="B29" s="5" t="s">
        <v>15</v>
      </c>
      <c r="C29" s="4">
        <v>1</v>
      </c>
      <c r="D29" s="4" t="s">
        <v>51</v>
      </c>
      <c r="E29" s="4">
        <v>2</v>
      </c>
      <c r="F29" s="4" t="s">
        <v>17</v>
      </c>
      <c r="G29" s="4">
        <v>5</v>
      </c>
      <c r="H29" s="4">
        <v>0</v>
      </c>
      <c r="I29" s="157">
        <v>5</v>
      </c>
      <c r="J29" s="4" t="s">
        <v>24</v>
      </c>
      <c r="K29" s="4" t="s">
        <v>25</v>
      </c>
      <c r="L29" s="6" t="s">
        <v>26</v>
      </c>
      <c r="M29" s="4">
        <v>1</v>
      </c>
      <c r="N29" s="4"/>
      <c r="O29" s="4"/>
      <c r="P29" s="4"/>
      <c r="Q29" s="4"/>
      <c r="R29" s="9">
        <v>30</v>
      </c>
      <c r="S29" s="4" t="s">
        <v>20</v>
      </c>
      <c r="T29" s="7">
        <f t="shared" si="2"/>
        <v>16.633827365593739</v>
      </c>
      <c r="U29" s="4">
        <v>28</v>
      </c>
      <c r="V29" s="222">
        <f t="shared" si="3"/>
        <v>465.74716623662471</v>
      </c>
      <c r="W29" s="156">
        <v>1</v>
      </c>
      <c r="X29" s="156">
        <v>5</v>
      </c>
      <c r="Y29" s="156">
        <f t="shared" si="4"/>
        <v>465.74716623662471</v>
      </c>
      <c r="Z29" s="254">
        <v>0.55446091218645799</v>
      </c>
      <c r="AA29" s="223"/>
      <c r="AB29" s="240" t="s">
        <v>312</v>
      </c>
      <c r="AC29" s="197" t="s">
        <v>21</v>
      </c>
      <c r="AD29" s="241">
        <f>SUM(Y59,Y66,Y73)</f>
        <v>77624.527706104112</v>
      </c>
      <c r="AE29" s="241">
        <f>AD29*'1_Children with ALL'!B$82</f>
        <v>687770.81058634608</v>
      </c>
      <c r="AF29" s="241">
        <f>AD29*'1_Children with ALL'!$G$82</f>
        <v>1155373.6608739824</v>
      </c>
      <c r="AG29" s="241">
        <f>AD29*'1_Children with ALL'!$B$89</f>
        <v>626408.42920808622</v>
      </c>
      <c r="AH29" s="242">
        <f>AD29*'1_Children with ALL'!$G$89</f>
        <v>1045645.7258978565</v>
      </c>
      <c r="AI29" s="207"/>
      <c r="AN29" s="234"/>
      <c r="AO29" s="234"/>
      <c r="AP29" s="234"/>
      <c r="AQ29" s="234"/>
      <c r="AR29" s="234"/>
    </row>
    <row r="30" spans="1:52">
      <c r="A30" s="4" t="s">
        <v>14</v>
      </c>
      <c r="B30" s="5" t="s">
        <v>15</v>
      </c>
      <c r="C30" s="4">
        <v>1</v>
      </c>
      <c r="D30" s="4" t="s">
        <v>51</v>
      </c>
      <c r="E30" s="4">
        <v>2</v>
      </c>
      <c r="F30" s="4" t="s">
        <v>17</v>
      </c>
      <c r="G30" s="4">
        <v>5</v>
      </c>
      <c r="H30" s="4">
        <v>0</v>
      </c>
      <c r="I30" s="157">
        <v>11</v>
      </c>
      <c r="J30" s="4" t="s">
        <v>27</v>
      </c>
      <c r="K30" s="4"/>
      <c r="L30" s="6" t="s">
        <v>8</v>
      </c>
      <c r="M30" s="4"/>
      <c r="N30" s="4"/>
      <c r="O30" s="4"/>
      <c r="P30" s="4">
        <v>1</v>
      </c>
      <c r="Q30" s="4"/>
      <c r="R30" s="9">
        <v>10.5</v>
      </c>
      <c r="S30" s="4" t="s">
        <v>28</v>
      </c>
      <c r="T30" s="7">
        <f t="shared" si="2"/>
        <v>10.5</v>
      </c>
      <c r="U30" s="11">
        <v>3</v>
      </c>
      <c r="V30" s="222">
        <f t="shared" si="3"/>
        <v>31.5</v>
      </c>
      <c r="W30" s="156">
        <v>1</v>
      </c>
      <c r="X30" s="156">
        <v>5</v>
      </c>
      <c r="Y30" s="156">
        <f t="shared" si="4"/>
        <v>31.5</v>
      </c>
      <c r="Z30" s="254">
        <v>1</v>
      </c>
      <c r="AA30" s="223"/>
      <c r="AB30" s="229" t="s">
        <v>298</v>
      </c>
      <c r="AC30" s="207" t="s">
        <v>41</v>
      </c>
      <c r="AD30" s="224">
        <f>SUM(Y67,Y103)</f>
        <v>1885.1671014339572</v>
      </c>
      <c r="AE30" s="224">
        <f>AD30*'1_Children with ALL'!B$82</f>
        <v>16703.00539995412</v>
      </c>
      <c r="AF30" s="224">
        <f>AD30*'1_Children with ALL'!$G$82</f>
        <v>28059.074621225285</v>
      </c>
      <c r="AG30" s="224">
        <f>AD30*'1_Children with ALL'!$B$89</f>
        <v>15212.776137910669</v>
      </c>
      <c r="AH30" s="230">
        <f>AD30*'1_Children with ALL'!$G$89</f>
        <v>25394.25334323366</v>
      </c>
      <c r="AI30" s="207"/>
      <c r="AN30" s="234"/>
      <c r="AO30" s="234"/>
      <c r="AP30" s="234"/>
      <c r="AQ30" s="234"/>
      <c r="AR30" s="234"/>
    </row>
    <row r="31" spans="1:52">
      <c r="A31" s="4" t="s">
        <v>14</v>
      </c>
      <c r="B31" s="5" t="s">
        <v>15</v>
      </c>
      <c r="C31" s="4">
        <v>1</v>
      </c>
      <c r="D31" s="4" t="s">
        <v>51</v>
      </c>
      <c r="E31" s="4">
        <v>2</v>
      </c>
      <c r="F31" s="4" t="s">
        <v>29</v>
      </c>
      <c r="G31" s="4">
        <v>8</v>
      </c>
      <c r="H31" s="4">
        <v>1</v>
      </c>
      <c r="I31" s="156">
        <v>1</v>
      </c>
      <c r="J31" s="4" t="s">
        <v>18</v>
      </c>
      <c r="K31" s="4" t="s">
        <v>54</v>
      </c>
      <c r="L31" s="6" t="s">
        <v>6</v>
      </c>
      <c r="M31" s="4"/>
      <c r="N31" s="4">
        <v>1</v>
      </c>
      <c r="O31" s="4"/>
      <c r="P31" s="4"/>
      <c r="Q31" s="4"/>
      <c r="R31" s="10">
        <v>1.5</v>
      </c>
      <c r="S31" s="4" t="s">
        <v>20</v>
      </c>
      <c r="T31" s="7">
        <f t="shared" si="2"/>
        <v>0.83169136827968693</v>
      </c>
      <c r="U31" s="4">
        <v>4</v>
      </c>
      <c r="V31" s="222">
        <f t="shared" si="3"/>
        <v>3.3267654731187477</v>
      </c>
      <c r="W31" s="156">
        <v>1</v>
      </c>
      <c r="X31" s="156">
        <v>8</v>
      </c>
      <c r="Y31" s="156">
        <f t="shared" si="4"/>
        <v>3.3267654731187477</v>
      </c>
      <c r="Z31" s="254">
        <v>0.55446091218645799</v>
      </c>
      <c r="AA31" s="223"/>
      <c r="AB31" s="243"/>
      <c r="AC31" s="207" t="s">
        <v>45</v>
      </c>
      <c r="AD31" s="224">
        <f>SUM(Y72,Y105)</f>
        <v>13750.630622224158</v>
      </c>
      <c r="AE31" s="224">
        <f>AD31*'1_Children with ALL'!B$82</f>
        <v>121833.68644672417</v>
      </c>
      <c r="AF31" s="224">
        <f>AD31*'1_Children with ALL'!$G$82</f>
        <v>204666.19135481972</v>
      </c>
      <c r="AG31" s="224">
        <f>AD31*'1_Children with ALL'!$B$89</f>
        <v>110963.77888828958</v>
      </c>
      <c r="AH31" s="230">
        <f>AD31*'1_Children with ALL'!$G$89</f>
        <v>185228.67144476317</v>
      </c>
      <c r="AI31" s="207"/>
      <c r="AN31" s="234"/>
      <c r="AO31" s="234"/>
      <c r="AP31" s="234"/>
      <c r="AQ31" s="234"/>
      <c r="AR31" s="234"/>
    </row>
    <row r="32" spans="1:52">
      <c r="A32" s="4" t="s">
        <v>14</v>
      </c>
      <c r="B32" s="5" t="s">
        <v>15</v>
      </c>
      <c r="C32" s="4">
        <v>1</v>
      </c>
      <c r="D32" s="4" t="s">
        <v>51</v>
      </c>
      <c r="E32" s="4">
        <v>2</v>
      </c>
      <c r="F32" s="4" t="s">
        <v>29</v>
      </c>
      <c r="G32" s="4">
        <v>8</v>
      </c>
      <c r="H32" s="4">
        <v>1</v>
      </c>
      <c r="I32" s="157">
        <v>50</v>
      </c>
      <c r="J32" s="4" t="s">
        <v>30</v>
      </c>
      <c r="K32" s="4" t="s">
        <v>44</v>
      </c>
      <c r="L32" s="6" t="s">
        <v>26</v>
      </c>
      <c r="M32" s="4">
        <v>1</v>
      </c>
      <c r="N32" s="4"/>
      <c r="O32" s="4"/>
      <c r="P32" s="4"/>
      <c r="Q32" s="4"/>
      <c r="R32" s="9">
        <v>60</v>
      </c>
      <c r="S32" s="4" t="s">
        <v>20</v>
      </c>
      <c r="T32" s="7">
        <f t="shared" si="2"/>
        <v>33.267654731187477</v>
      </c>
      <c r="U32" s="4">
        <v>28</v>
      </c>
      <c r="V32" s="222">
        <f t="shared" si="3"/>
        <v>931.49433247324941</v>
      </c>
      <c r="W32" s="156">
        <v>1</v>
      </c>
      <c r="X32" s="156">
        <v>8</v>
      </c>
      <c r="Y32" s="156">
        <f t="shared" si="4"/>
        <v>931.49433247324941</v>
      </c>
      <c r="Z32" s="254">
        <v>0.55446091218645799</v>
      </c>
      <c r="AA32" s="223"/>
      <c r="AB32" s="243"/>
      <c r="AC32" s="207" t="s">
        <v>39</v>
      </c>
      <c r="AD32" s="224">
        <f>SUM(Y61,Y62,Y70,Y98,Y107)</f>
        <v>476.83638448035384</v>
      </c>
      <c r="AE32" s="224">
        <f>AD32*'1_Children with ALL'!B$82</f>
        <v>4224.8778364589825</v>
      </c>
      <c r="AF32" s="224">
        <f>AD32*'1_Children with ALL'!$G$82</f>
        <v>7097.2953453687487</v>
      </c>
      <c r="AG32" s="224">
        <f>AD32*'1_Children with ALL'!$B$89</f>
        <v>3847.9374937068155</v>
      </c>
      <c r="AH32" s="230">
        <f>AD32*'1_Children with ALL'!$G$89</f>
        <v>6423.2523162296902</v>
      </c>
      <c r="AN32" s="234"/>
      <c r="AO32" s="234"/>
      <c r="AP32" s="234"/>
      <c r="AQ32" s="234"/>
      <c r="AR32" s="234"/>
    </row>
    <row r="33" spans="1:50">
      <c r="A33" s="4" t="s">
        <v>14</v>
      </c>
      <c r="B33" s="5" t="s">
        <v>15</v>
      </c>
      <c r="C33" s="4">
        <v>1</v>
      </c>
      <c r="D33" s="4" t="s">
        <v>51</v>
      </c>
      <c r="E33" s="4">
        <v>2</v>
      </c>
      <c r="F33" s="4" t="s">
        <v>29</v>
      </c>
      <c r="G33" s="4">
        <v>8</v>
      </c>
      <c r="H33" s="4">
        <v>1</v>
      </c>
      <c r="I33" s="157">
        <v>11</v>
      </c>
      <c r="J33" s="4" t="s">
        <v>27</v>
      </c>
      <c r="K33" s="4"/>
      <c r="L33" s="6" t="s">
        <v>8</v>
      </c>
      <c r="M33" s="4"/>
      <c r="N33" s="4"/>
      <c r="O33" s="4"/>
      <c r="P33" s="4">
        <v>1</v>
      </c>
      <c r="Q33" s="4"/>
      <c r="R33" s="9">
        <v>10.5</v>
      </c>
      <c r="S33" s="4" t="s">
        <v>28</v>
      </c>
      <c r="T33" s="7">
        <f t="shared" si="2"/>
        <v>10.5</v>
      </c>
      <c r="U33" s="4">
        <v>4</v>
      </c>
      <c r="V33" s="222">
        <f t="shared" si="3"/>
        <v>42</v>
      </c>
      <c r="W33" s="156">
        <v>1</v>
      </c>
      <c r="X33" s="156">
        <v>8</v>
      </c>
      <c r="Y33" s="156">
        <f t="shared" si="4"/>
        <v>42</v>
      </c>
      <c r="Z33" s="254">
        <v>1</v>
      </c>
      <c r="AA33" s="223"/>
      <c r="AB33" s="243"/>
      <c r="AC33" s="207" t="s">
        <v>78</v>
      </c>
      <c r="AD33" s="224">
        <f>SUM(Y68,Y104)</f>
        <v>609.90700340510375</v>
      </c>
      <c r="AE33" s="224">
        <f>AD33*'1_Children with ALL'!B$82</f>
        <v>5403.9135117498618</v>
      </c>
      <c r="AF33" s="224">
        <f>AD33*'1_Children with ALL'!$G$82</f>
        <v>9077.9359068670037</v>
      </c>
      <c r="AG33" s="224">
        <f>AD33*'1_Children with ALL'!$B$89</f>
        <v>4921.780515206392</v>
      </c>
      <c r="AH33" s="230">
        <f>AD33*'1_Children with ALL'!$G$89</f>
        <v>8215.7878463403013</v>
      </c>
      <c r="AN33" s="234"/>
      <c r="AO33" s="234"/>
      <c r="AP33" s="234"/>
      <c r="AQ33" s="234"/>
      <c r="AR33" s="234"/>
    </row>
    <row r="34" spans="1:50">
      <c r="A34" s="4" t="s">
        <v>14</v>
      </c>
      <c r="B34" s="5" t="s">
        <v>15</v>
      </c>
      <c r="C34" s="4">
        <v>1</v>
      </c>
      <c r="D34" s="4" t="s">
        <v>51</v>
      </c>
      <c r="E34" s="4">
        <v>2</v>
      </c>
      <c r="F34" s="4" t="s">
        <v>29</v>
      </c>
      <c r="G34" s="4">
        <v>8</v>
      </c>
      <c r="H34" s="4">
        <v>1</v>
      </c>
      <c r="I34" s="157">
        <v>100</v>
      </c>
      <c r="J34" s="4" t="s">
        <v>45</v>
      </c>
      <c r="K34" s="4" t="s">
        <v>55</v>
      </c>
      <c r="L34" s="6" t="s">
        <v>6</v>
      </c>
      <c r="M34" s="4"/>
      <c r="N34" s="4">
        <v>1</v>
      </c>
      <c r="O34" s="4"/>
      <c r="P34" s="4"/>
      <c r="Q34" s="4">
        <v>1</v>
      </c>
      <c r="R34" s="9">
        <v>75</v>
      </c>
      <c r="S34" s="4" t="s">
        <v>20</v>
      </c>
      <c r="T34" s="7">
        <f t="shared" si="2"/>
        <v>41.58456841398435</v>
      </c>
      <c r="U34" s="4">
        <v>16</v>
      </c>
      <c r="V34" s="222">
        <f t="shared" si="3"/>
        <v>665.3530946237496</v>
      </c>
      <c r="W34" s="156">
        <v>1</v>
      </c>
      <c r="X34" s="156">
        <v>8</v>
      </c>
      <c r="Y34" s="156">
        <f t="shared" si="4"/>
        <v>665.3530946237496</v>
      </c>
      <c r="Z34" s="254">
        <v>0.55446091218645799</v>
      </c>
      <c r="AA34" s="223"/>
      <c r="AB34" s="243"/>
      <c r="AC34" s="207" t="s">
        <v>34</v>
      </c>
      <c r="AD34" s="224">
        <f>SUM(Y65,Y75)</f>
        <v>99.802964193562431</v>
      </c>
      <c r="AE34" s="224">
        <f>AD34*'1_Children with ALL'!B$82</f>
        <v>884.27675646815919</v>
      </c>
      <c r="AF34" s="224">
        <f>AD34*'1_Children with ALL'!$G$82</f>
        <v>1485.4804211236915</v>
      </c>
      <c r="AG34" s="224">
        <f>AD34*'1_Children with ALL'!$B$89</f>
        <v>805.38226612468236</v>
      </c>
      <c r="AH34" s="230">
        <f>AD34*'1_Children with ALL'!$G$89</f>
        <v>1344.4016475829583</v>
      </c>
      <c r="AN34" s="234"/>
      <c r="AO34" s="234"/>
      <c r="AP34" s="234"/>
      <c r="AQ34" s="234"/>
      <c r="AR34" s="234"/>
    </row>
    <row r="35" spans="1:50">
      <c r="A35" s="4" t="s">
        <v>14</v>
      </c>
      <c r="B35" s="5" t="s">
        <v>15</v>
      </c>
      <c r="C35" s="4">
        <v>1</v>
      </c>
      <c r="D35" s="4" t="s">
        <v>51</v>
      </c>
      <c r="E35" s="4">
        <v>2</v>
      </c>
      <c r="F35" s="4" t="s">
        <v>29</v>
      </c>
      <c r="G35" s="4">
        <v>8</v>
      </c>
      <c r="H35" s="4">
        <v>1</v>
      </c>
      <c r="I35" s="157">
        <v>10000</v>
      </c>
      <c r="J35" s="4" t="s">
        <v>21</v>
      </c>
      <c r="K35" s="4" t="s">
        <v>56</v>
      </c>
      <c r="L35" s="6" t="s">
        <v>7</v>
      </c>
      <c r="M35" s="4"/>
      <c r="N35" s="4"/>
      <c r="O35" s="4">
        <v>1</v>
      </c>
      <c r="P35" s="4"/>
      <c r="Q35" s="4"/>
      <c r="R35" s="9">
        <v>25000</v>
      </c>
      <c r="S35" s="4" t="s">
        <v>23</v>
      </c>
      <c r="T35" s="7">
        <f t="shared" si="2"/>
        <v>13861.52280466145</v>
      </c>
      <c r="U35" s="4">
        <v>4</v>
      </c>
      <c r="V35" s="222">
        <f t="shared" si="3"/>
        <v>55446.091218645801</v>
      </c>
      <c r="W35" s="156">
        <v>1</v>
      </c>
      <c r="X35" s="156">
        <v>8</v>
      </c>
      <c r="Y35" s="156">
        <f t="shared" si="4"/>
        <v>55446.091218645801</v>
      </c>
      <c r="Z35" s="254">
        <v>0.55446091218645799</v>
      </c>
      <c r="AA35" s="223"/>
      <c r="AB35" s="243"/>
      <c r="AC35" s="207" t="s">
        <v>30</v>
      </c>
      <c r="AD35" s="224">
        <f>SUM(Y100,Y109)</f>
        <v>25325.002164116471</v>
      </c>
      <c r="AE35" s="224">
        <f>AD35*'1_Children with ALL'!B$82</f>
        <v>224385.22695379544</v>
      </c>
      <c r="AF35" s="224">
        <f>AD35*'1_Children with ALL'!$G$82</f>
        <v>376940.65686013678</v>
      </c>
      <c r="AG35" s="224">
        <f>AD35*'1_Children with ALL'!$B$89</f>
        <v>204365.75002913817</v>
      </c>
      <c r="AH35" s="230">
        <f>AD35*'1_Children with ALL'!$G$89</f>
        <v>341141.91807417572</v>
      </c>
      <c r="AN35" s="234"/>
      <c r="AO35" s="234"/>
      <c r="AP35" s="234"/>
      <c r="AQ35" s="234"/>
      <c r="AR35" s="234"/>
    </row>
    <row r="36" spans="1:50">
      <c r="A36" s="4" t="s">
        <v>14</v>
      </c>
      <c r="B36" s="5" t="s">
        <v>15</v>
      </c>
      <c r="C36" s="4">
        <v>1</v>
      </c>
      <c r="D36" s="4" t="s">
        <v>51</v>
      </c>
      <c r="E36" s="4">
        <v>2</v>
      </c>
      <c r="F36" s="4" t="s">
        <v>29</v>
      </c>
      <c r="G36" s="4">
        <v>8</v>
      </c>
      <c r="H36" s="4">
        <v>1</v>
      </c>
      <c r="I36" s="156">
        <v>400</v>
      </c>
      <c r="J36" s="4" t="s">
        <v>57</v>
      </c>
      <c r="K36" s="4" t="s">
        <v>58</v>
      </c>
      <c r="L36" s="6" t="s">
        <v>6</v>
      </c>
      <c r="M36" s="4"/>
      <c r="N36" s="4">
        <v>1</v>
      </c>
      <c r="O36" s="4"/>
      <c r="P36" s="4"/>
      <c r="Q36" s="4"/>
      <c r="R36" s="9">
        <v>250</v>
      </c>
      <c r="S36" s="4" t="s">
        <v>20</v>
      </c>
      <c r="T36" s="7">
        <f t="shared" si="2"/>
        <v>138.6152280466145</v>
      </c>
      <c r="U36" s="4">
        <v>6</v>
      </c>
      <c r="V36" s="222">
        <f t="shared" si="3"/>
        <v>831.69136827968703</v>
      </c>
      <c r="W36" s="156">
        <v>1</v>
      </c>
      <c r="X36" s="156">
        <v>8</v>
      </c>
      <c r="Y36" s="156">
        <f t="shared" si="4"/>
        <v>831.69136827968703</v>
      </c>
      <c r="Z36" s="254">
        <v>0.55446091218645799</v>
      </c>
      <c r="AA36" s="223"/>
      <c r="AB36" s="243"/>
      <c r="AC36" s="205" t="s">
        <v>310</v>
      </c>
      <c r="AD36" s="224">
        <f>SUM(Y60,Y64,Y69,Y74,Y76,Y106,Y111)</f>
        <v>1266.421824372916</v>
      </c>
      <c r="AE36" s="224">
        <f>AD36*'1_Children with ALL'!B$82</f>
        <v>11220.782791631809</v>
      </c>
      <c r="AF36" s="224">
        <f>AD36*'1_Children with ALL'!$G$82</f>
        <v>18849.588688980628</v>
      </c>
      <c r="AG36" s="224">
        <f>AD36*'1_Children with ALL'!$B$89</f>
        <v>10219.673203343627</v>
      </c>
      <c r="AH36" s="230">
        <f>AD36*'1_Children with ALL'!$G$89</f>
        <v>17059.409016348487</v>
      </c>
      <c r="AN36" s="234"/>
      <c r="AO36" s="234"/>
      <c r="AP36" s="234"/>
      <c r="AQ36" s="234"/>
      <c r="AR36" s="234"/>
    </row>
    <row r="37" spans="1:50">
      <c r="A37" s="4" t="s">
        <v>14</v>
      </c>
      <c r="B37" s="5" t="s">
        <v>15</v>
      </c>
      <c r="C37" s="4">
        <v>1</v>
      </c>
      <c r="D37" s="4" t="s">
        <v>51</v>
      </c>
      <c r="E37" s="4">
        <v>2</v>
      </c>
      <c r="F37" s="4" t="s">
        <v>29</v>
      </c>
      <c r="G37" s="4">
        <v>8</v>
      </c>
      <c r="H37" s="4">
        <v>1</v>
      </c>
      <c r="I37" s="157">
        <v>500</v>
      </c>
      <c r="J37" s="4" t="s">
        <v>41</v>
      </c>
      <c r="K37" s="4" t="s">
        <v>59</v>
      </c>
      <c r="L37" s="6" t="s">
        <v>6</v>
      </c>
      <c r="M37" s="4"/>
      <c r="N37" s="4">
        <v>1</v>
      </c>
      <c r="O37" s="4"/>
      <c r="P37" s="4"/>
      <c r="Q37" s="4"/>
      <c r="R37" s="9">
        <v>1000</v>
      </c>
      <c r="S37" s="4" t="s">
        <v>20</v>
      </c>
      <c r="T37" s="7">
        <f t="shared" si="2"/>
        <v>554.46091218645802</v>
      </c>
      <c r="U37" s="4">
        <v>2</v>
      </c>
      <c r="V37" s="222">
        <f t="shared" si="3"/>
        <v>1108.921824372916</v>
      </c>
      <c r="W37" s="156">
        <v>1</v>
      </c>
      <c r="X37" s="156">
        <v>8</v>
      </c>
      <c r="Y37" s="156">
        <f t="shared" si="4"/>
        <v>1108.921824372916</v>
      </c>
      <c r="Z37" s="254">
        <v>0.55446091218645799</v>
      </c>
      <c r="AA37" s="223"/>
      <c r="AB37" s="243"/>
      <c r="AC37" s="205" t="s">
        <v>311</v>
      </c>
      <c r="AD37" s="224">
        <f>SUM(Y101,Y102,Y110)</f>
        <v>1031.2972966668119</v>
      </c>
      <c r="AE37" s="224">
        <f>AD37*'1_Children with ALL'!B$82</f>
        <v>9137.5264835043126</v>
      </c>
      <c r="AF37" s="224">
        <f>AD37*'1_Children with ALL'!$G$82</f>
        <v>15349.964351611481</v>
      </c>
      <c r="AG37" s="224">
        <f>AD37*'1_Children with ALL'!$B$89</f>
        <v>8322.2834166217181</v>
      </c>
      <c r="AH37" s="230">
        <f>AD37*'1_Children with ALL'!$G$89</f>
        <v>13892.150358357238</v>
      </c>
      <c r="AN37" s="234"/>
      <c r="AO37" s="234"/>
      <c r="AP37" s="234"/>
      <c r="AQ37" s="234"/>
      <c r="AR37" s="234"/>
    </row>
    <row r="38" spans="1:50">
      <c r="A38" s="4" t="s">
        <v>14</v>
      </c>
      <c r="B38" s="5" t="s">
        <v>15</v>
      </c>
      <c r="C38" s="4">
        <v>1</v>
      </c>
      <c r="D38" s="4" t="s">
        <v>51</v>
      </c>
      <c r="E38" s="4">
        <v>2</v>
      </c>
      <c r="F38" s="4" t="s">
        <v>32</v>
      </c>
      <c r="G38" s="4">
        <v>9</v>
      </c>
      <c r="H38" s="4">
        <v>2</v>
      </c>
      <c r="I38" s="156">
        <v>1</v>
      </c>
      <c r="J38" s="4" t="s">
        <v>18</v>
      </c>
      <c r="K38" s="4" t="s">
        <v>19</v>
      </c>
      <c r="L38" s="6" t="s">
        <v>6</v>
      </c>
      <c r="M38" s="4"/>
      <c r="N38" s="4">
        <v>1</v>
      </c>
      <c r="O38" s="4"/>
      <c r="P38" s="4"/>
      <c r="Q38" s="4"/>
      <c r="R38" s="10">
        <v>1.5</v>
      </c>
      <c r="S38" s="4" t="s">
        <v>20</v>
      </c>
      <c r="T38" s="7">
        <f t="shared" si="2"/>
        <v>0.83169136827968693</v>
      </c>
      <c r="U38" s="4">
        <v>4</v>
      </c>
      <c r="V38" s="222">
        <f t="shared" si="3"/>
        <v>3.3267654731187477</v>
      </c>
      <c r="W38" s="156">
        <v>1</v>
      </c>
      <c r="X38" s="156">
        <v>9</v>
      </c>
      <c r="Y38" s="156">
        <f t="shared" si="4"/>
        <v>3.3267654731187477</v>
      </c>
      <c r="Z38" s="254">
        <v>0.55446091218645799</v>
      </c>
      <c r="AA38" s="223"/>
      <c r="AB38" s="243"/>
      <c r="AC38" s="205" t="s">
        <v>69</v>
      </c>
      <c r="AD38" s="224">
        <f>Y58</f>
        <v>11.08921824372916</v>
      </c>
      <c r="AE38" s="224">
        <f>AD38*'1_Children with ALL'!B$82</f>
        <v>98.252972940906588</v>
      </c>
      <c r="AF38" s="224">
        <f>AD38*'1_Children with ALL'!$G$82</f>
        <v>165.05338012485464</v>
      </c>
      <c r="AG38" s="224">
        <f>AD38*'1_Children with ALL'!$B$89</f>
        <v>89.486918458298049</v>
      </c>
      <c r="AH38" s="230">
        <f>AD38*'1_Children with ALL'!$G$89</f>
        <v>149.37796084255095</v>
      </c>
      <c r="AN38" s="234"/>
      <c r="AO38" s="234"/>
      <c r="AP38" s="234"/>
      <c r="AQ38" s="234"/>
      <c r="AR38" s="234"/>
    </row>
    <row r="39" spans="1:50">
      <c r="A39" s="4" t="s">
        <v>14</v>
      </c>
      <c r="B39" s="5" t="s">
        <v>15</v>
      </c>
      <c r="C39" s="4">
        <v>1</v>
      </c>
      <c r="D39" s="4" t="s">
        <v>51</v>
      </c>
      <c r="E39" s="4">
        <v>2</v>
      </c>
      <c r="F39" s="4" t="s">
        <v>32</v>
      </c>
      <c r="G39" s="4">
        <v>9</v>
      </c>
      <c r="H39" s="4">
        <v>2</v>
      </c>
      <c r="I39" s="156">
        <v>50</v>
      </c>
      <c r="J39" s="4" t="s">
        <v>27</v>
      </c>
      <c r="K39" s="4" t="s">
        <v>60</v>
      </c>
      <c r="L39" s="6" t="s">
        <v>6</v>
      </c>
      <c r="M39" s="4"/>
      <c r="N39" s="4">
        <v>1</v>
      </c>
      <c r="O39" s="4"/>
      <c r="P39" s="4"/>
      <c r="Q39" s="4"/>
      <c r="R39" s="9">
        <v>5000</v>
      </c>
      <c r="S39" s="4" t="s">
        <v>61</v>
      </c>
      <c r="T39" s="7">
        <f t="shared" si="2"/>
        <v>2772.3045609322899</v>
      </c>
      <c r="U39" s="4">
        <v>4</v>
      </c>
      <c r="V39" s="222">
        <f t="shared" si="3"/>
        <v>11089.218243729159</v>
      </c>
      <c r="W39" s="156">
        <v>1</v>
      </c>
      <c r="X39" s="156">
        <v>9</v>
      </c>
      <c r="Y39" s="156">
        <f t="shared" si="4"/>
        <v>11089.218243729159</v>
      </c>
      <c r="Z39" s="254">
        <v>0.55446091218645799</v>
      </c>
      <c r="AA39" s="223"/>
      <c r="AB39" s="245"/>
      <c r="AC39" s="233" t="s">
        <v>18</v>
      </c>
      <c r="AD39" s="238">
        <f>SUM(Y57,Y63,Y71,Y99,Y108)</f>
        <v>21.62397557527186</v>
      </c>
      <c r="AE39" s="238">
        <f>AD39*'1_Children with ALL'!B$82</f>
        <v>191.59329723476782</v>
      </c>
      <c r="AF39" s="238">
        <f>AD39*'1_Children with ALL'!$G$82</f>
        <v>321.85409124346648</v>
      </c>
      <c r="AG39" s="238">
        <f>AD39*'1_Children with ALL'!$B$89</f>
        <v>174.49949099368118</v>
      </c>
      <c r="AH39" s="239">
        <f>AD39*'1_Children with ALL'!$G$89</f>
        <v>291.2870236429743</v>
      </c>
      <c r="AJ39"/>
      <c r="AN39" s="234"/>
      <c r="AO39" s="234"/>
      <c r="AP39" s="234"/>
      <c r="AQ39" s="234"/>
      <c r="AR39" s="234"/>
    </row>
    <row r="40" spans="1:50">
      <c r="A40" s="4" t="s">
        <v>14</v>
      </c>
      <c r="B40" s="5" t="s">
        <v>15</v>
      </c>
      <c r="C40" s="4">
        <v>1</v>
      </c>
      <c r="D40" s="4" t="s">
        <v>51</v>
      </c>
      <c r="E40" s="4">
        <v>2</v>
      </c>
      <c r="F40" s="4" t="s">
        <v>32</v>
      </c>
      <c r="G40" s="4">
        <v>9</v>
      </c>
      <c r="H40" s="4">
        <v>2</v>
      </c>
      <c r="I40" s="157">
        <v>11</v>
      </c>
      <c r="J40" s="4" t="s">
        <v>27</v>
      </c>
      <c r="K40" s="4"/>
      <c r="L40" s="6" t="s">
        <v>8</v>
      </c>
      <c r="M40" s="4"/>
      <c r="N40" s="4"/>
      <c r="O40" s="4"/>
      <c r="P40" s="4">
        <v>1</v>
      </c>
      <c r="Q40" s="4"/>
      <c r="R40" s="9">
        <v>10.5</v>
      </c>
      <c r="S40" s="4" t="s">
        <v>28</v>
      </c>
      <c r="T40" s="7">
        <f t="shared" si="2"/>
        <v>10.5</v>
      </c>
      <c r="U40" s="4">
        <v>2</v>
      </c>
      <c r="V40" s="7">
        <f t="shared" si="3"/>
        <v>21</v>
      </c>
      <c r="W40" s="4">
        <v>1</v>
      </c>
      <c r="X40" s="4">
        <v>9</v>
      </c>
      <c r="Y40" s="4">
        <f t="shared" si="4"/>
        <v>21</v>
      </c>
      <c r="Z40" s="255">
        <v>1</v>
      </c>
      <c r="AA40" s="8"/>
      <c r="AI40"/>
      <c r="AN40" s="234"/>
      <c r="AO40" s="234"/>
      <c r="AP40" s="234"/>
      <c r="AQ40" s="234"/>
      <c r="AR40" s="234"/>
    </row>
    <row r="41" spans="1:50">
      <c r="A41" s="4" t="s">
        <v>14</v>
      </c>
      <c r="B41" s="5" t="s">
        <v>15</v>
      </c>
      <c r="C41" s="4">
        <v>1</v>
      </c>
      <c r="D41" s="4" t="s">
        <v>51</v>
      </c>
      <c r="E41" s="4">
        <v>2</v>
      </c>
      <c r="F41" s="4" t="s">
        <v>32</v>
      </c>
      <c r="G41" s="4">
        <v>9</v>
      </c>
      <c r="H41" s="4">
        <v>2</v>
      </c>
      <c r="I41" s="157">
        <v>50</v>
      </c>
      <c r="J41" s="4" t="s">
        <v>30</v>
      </c>
      <c r="K41" s="4" t="s">
        <v>62</v>
      </c>
      <c r="L41" s="6" t="s">
        <v>26</v>
      </c>
      <c r="M41" s="4">
        <v>1</v>
      </c>
      <c r="N41" s="4"/>
      <c r="O41" s="4"/>
      <c r="P41" s="4"/>
      <c r="Q41" s="4"/>
      <c r="R41" s="9">
        <v>25</v>
      </c>
      <c r="S41" s="4" t="s">
        <v>20</v>
      </c>
      <c r="T41" s="7">
        <f t="shared" si="2"/>
        <v>13.861522804661449</v>
      </c>
      <c r="U41" s="4">
        <v>56</v>
      </c>
      <c r="V41" s="7">
        <f t="shared" si="3"/>
        <v>776.24527706104118</v>
      </c>
      <c r="W41" s="4">
        <v>1</v>
      </c>
      <c r="X41" s="4">
        <v>9</v>
      </c>
      <c r="Y41" s="4">
        <f t="shared" si="4"/>
        <v>776.24527706104118</v>
      </c>
      <c r="Z41" s="255">
        <v>0.55446091218645799</v>
      </c>
      <c r="AA41" s="8"/>
      <c r="AI41"/>
    </row>
    <row r="42" spans="1:50">
      <c r="A42" s="4" t="s">
        <v>14</v>
      </c>
      <c r="B42" s="5" t="s">
        <v>15</v>
      </c>
      <c r="C42" s="4">
        <v>1</v>
      </c>
      <c r="D42" s="4" t="s">
        <v>51</v>
      </c>
      <c r="E42" s="4">
        <v>2</v>
      </c>
      <c r="F42" s="4" t="s">
        <v>32</v>
      </c>
      <c r="G42" s="4">
        <v>9</v>
      </c>
      <c r="H42" s="4">
        <v>2</v>
      </c>
      <c r="I42" s="157">
        <v>30</v>
      </c>
      <c r="J42" s="4" t="s">
        <v>34</v>
      </c>
      <c r="K42" s="4" t="s">
        <v>63</v>
      </c>
      <c r="L42" s="6" t="s">
        <v>6</v>
      </c>
      <c r="M42" s="4">
        <v>1</v>
      </c>
      <c r="N42" s="4">
        <v>1</v>
      </c>
      <c r="O42" s="4"/>
      <c r="P42" s="4"/>
      <c r="Q42" s="4"/>
      <c r="R42" s="9">
        <v>15</v>
      </c>
      <c r="S42" s="4" t="s">
        <v>20</v>
      </c>
      <c r="T42" s="7">
        <f t="shared" si="2"/>
        <v>8.3169136827968693</v>
      </c>
      <c r="U42" s="4">
        <v>24</v>
      </c>
      <c r="V42" s="7">
        <f t="shared" si="3"/>
        <v>199.60592838712486</v>
      </c>
      <c r="W42" s="4">
        <v>1</v>
      </c>
      <c r="X42" s="4">
        <v>9</v>
      </c>
      <c r="Y42" s="4">
        <f t="shared" si="4"/>
        <v>199.60592838712486</v>
      </c>
      <c r="Z42" s="255">
        <v>0.55446091218645799</v>
      </c>
      <c r="AA42" s="8"/>
      <c r="AI42"/>
    </row>
    <row r="43" spans="1:50">
      <c r="A43" s="4" t="s">
        <v>14</v>
      </c>
      <c r="B43" s="5" t="s">
        <v>15</v>
      </c>
      <c r="C43" s="4">
        <v>1</v>
      </c>
      <c r="D43" s="4" t="s">
        <v>51</v>
      </c>
      <c r="E43" s="4">
        <v>2</v>
      </c>
      <c r="F43" s="4" t="s">
        <v>36</v>
      </c>
      <c r="G43" s="4">
        <v>8</v>
      </c>
      <c r="H43" s="4">
        <v>3</v>
      </c>
      <c r="I43" s="156">
        <v>1</v>
      </c>
      <c r="J43" s="4" t="s">
        <v>18</v>
      </c>
      <c r="K43" s="4" t="s">
        <v>19</v>
      </c>
      <c r="L43" s="6" t="s">
        <v>6</v>
      </c>
      <c r="M43" s="4"/>
      <c r="N43" s="4">
        <v>1</v>
      </c>
      <c r="O43" s="4"/>
      <c r="P43" s="4"/>
      <c r="Q43" s="4"/>
      <c r="R43" s="10">
        <v>1.5</v>
      </c>
      <c r="S43" s="4" t="s">
        <v>20</v>
      </c>
      <c r="T43" s="7">
        <f t="shared" si="2"/>
        <v>0.83169136827968693</v>
      </c>
      <c r="U43" s="4">
        <v>5</v>
      </c>
      <c r="V43" s="7">
        <f t="shared" si="3"/>
        <v>4.1584568413984346</v>
      </c>
      <c r="W43" s="4">
        <v>1</v>
      </c>
      <c r="X43" s="4">
        <v>8</v>
      </c>
      <c r="Y43" s="4">
        <f t="shared" si="4"/>
        <v>4.1584568413984346</v>
      </c>
      <c r="Z43" s="255">
        <v>0.55446091218645799</v>
      </c>
      <c r="AA43" s="8"/>
      <c r="AB43" s="240" t="s">
        <v>312</v>
      </c>
      <c r="AC43" s="197" t="s">
        <v>21</v>
      </c>
      <c r="AD43" s="241">
        <f>SUM(Y79,Y86,Y93)</f>
        <v>77624.527706104112</v>
      </c>
      <c r="AE43" s="241">
        <f>AD43*'1_Children with ALL'!$B$83</f>
        <v>1767540.218395221</v>
      </c>
      <c r="AF43" s="241">
        <f>AD43*'1_Children with ALL'!$G$83</f>
        <v>2969258.6271991851</v>
      </c>
      <c r="AG43" s="241">
        <f>AD43*'1_Children with ALL'!$B$90</f>
        <v>1609841.6430658691</v>
      </c>
      <c r="AH43" s="242">
        <f>AD43*'1_Children with ALL'!$G$90</f>
        <v>2687262.7425724287</v>
      </c>
      <c r="AI43"/>
      <c r="AJ43"/>
      <c r="AR43" s="234"/>
      <c r="AS43" s="234"/>
      <c r="AT43" s="234"/>
      <c r="AU43" s="234"/>
      <c r="AV43" s="234"/>
      <c r="AW43" s="16"/>
      <c r="AX43" s="16"/>
    </row>
    <row r="44" spans="1:50">
      <c r="A44" s="4" t="s">
        <v>14</v>
      </c>
      <c r="B44" s="5" t="s">
        <v>15</v>
      </c>
      <c r="C44" s="4">
        <v>1</v>
      </c>
      <c r="D44" s="4" t="s">
        <v>51</v>
      </c>
      <c r="E44" s="4">
        <v>2</v>
      </c>
      <c r="F44" s="4" t="s">
        <v>36</v>
      </c>
      <c r="G44" s="4">
        <v>8</v>
      </c>
      <c r="H44" s="4">
        <v>3</v>
      </c>
      <c r="I44" s="157">
        <v>10</v>
      </c>
      <c r="J44" s="4" t="s">
        <v>37</v>
      </c>
      <c r="K44" s="4" t="s">
        <v>38</v>
      </c>
      <c r="L44" s="6" t="s">
        <v>6</v>
      </c>
      <c r="M44" s="4"/>
      <c r="N44" s="4">
        <v>1</v>
      </c>
      <c r="O44" s="4"/>
      <c r="P44" s="4"/>
      <c r="Q44" s="4"/>
      <c r="R44" s="9">
        <v>25</v>
      </c>
      <c r="S44" s="4" t="s">
        <v>20</v>
      </c>
      <c r="T44" s="7">
        <f t="shared" si="2"/>
        <v>13.861522804661449</v>
      </c>
      <c r="U44" s="4">
        <v>3</v>
      </c>
      <c r="V44" s="7">
        <f t="shared" si="3"/>
        <v>41.58456841398435</v>
      </c>
      <c r="W44" s="4">
        <v>1</v>
      </c>
      <c r="X44" s="4">
        <v>8</v>
      </c>
      <c r="Y44" s="4">
        <f t="shared" si="4"/>
        <v>41.58456841398435</v>
      </c>
      <c r="Z44" s="255">
        <v>0.55446091218645799</v>
      </c>
      <c r="AA44" s="8"/>
      <c r="AB44" s="229" t="s">
        <v>299</v>
      </c>
      <c r="AC44" s="207" t="s">
        <v>41</v>
      </c>
      <c r="AD44" s="224">
        <f>Y87</f>
        <v>1219.8140068102075</v>
      </c>
      <c r="AE44" s="224">
        <f>AD44*'1_Children with ALL'!$B$83</f>
        <v>27775.632003353472</v>
      </c>
      <c r="AF44" s="224">
        <f>AD44*'1_Children with ALL'!$G$83</f>
        <v>46659.778427415768</v>
      </c>
      <c r="AG44" s="224">
        <f>AD44*'1_Children with ALL'!$B$90</f>
        <v>25297.51153389223</v>
      </c>
      <c r="AH44" s="230">
        <f>AD44*'1_Children with ALL'!$G$90</f>
        <v>42228.414526138164</v>
      </c>
      <c r="AI44"/>
      <c r="AJ44"/>
      <c r="AR44" s="234"/>
      <c r="AS44" s="234"/>
      <c r="AT44" s="234"/>
      <c r="AU44" s="234"/>
      <c r="AV44" s="234"/>
      <c r="AW44" s="16"/>
      <c r="AX44" s="16"/>
    </row>
    <row r="45" spans="1:50">
      <c r="A45" s="4" t="s">
        <v>14</v>
      </c>
      <c r="B45" s="5" t="s">
        <v>15</v>
      </c>
      <c r="C45" s="4">
        <v>1</v>
      </c>
      <c r="D45" s="4" t="s">
        <v>51</v>
      </c>
      <c r="E45" s="4">
        <v>2</v>
      </c>
      <c r="F45" s="4" t="s">
        <v>36</v>
      </c>
      <c r="G45" s="4">
        <v>8</v>
      </c>
      <c r="H45" s="4">
        <v>3</v>
      </c>
      <c r="I45" s="157">
        <v>2</v>
      </c>
      <c r="J45" s="4" t="s">
        <v>39</v>
      </c>
      <c r="K45" s="4" t="s">
        <v>40</v>
      </c>
      <c r="L45" s="6" t="s">
        <v>26</v>
      </c>
      <c r="M45" s="4">
        <v>1</v>
      </c>
      <c r="N45" s="4"/>
      <c r="O45" s="4"/>
      <c r="P45" s="4"/>
      <c r="Q45" s="4"/>
      <c r="R45" s="9">
        <v>5</v>
      </c>
      <c r="S45" s="4" t="s">
        <v>20</v>
      </c>
      <c r="T45" s="7">
        <f t="shared" si="2"/>
        <v>2.7723045609322901</v>
      </c>
      <c r="U45" s="4">
        <v>14</v>
      </c>
      <c r="V45" s="7">
        <f t="shared" si="3"/>
        <v>38.812263853052059</v>
      </c>
      <c r="W45" s="4">
        <v>1</v>
      </c>
      <c r="X45" s="4">
        <v>8</v>
      </c>
      <c r="Y45" s="4">
        <f t="shared" si="4"/>
        <v>38.812263853052059</v>
      </c>
      <c r="Z45" s="255">
        <v>0.55446091218645799</v>
      </c>
      <c r="AA45" s="8"/>
      <c r="AB45" s="243"/>
      <c r="AC45" s="207" t="s">
        <v>45</v>
      </c>
      <c r="AD45" s="224">
        <f>SUM(Y92,Y97)</f>
        <v>16079.366453407281</v>
      </c>
      <c r="AE45" s="224">
        <f>AD45*'1_Children with ALL'!$B$83</f>
        <v>366133.33095329581</v>
      </c>
      <c r="AF45" s="224">
        <f>AD45*'1_Children with ALL'!$G$83</f>
        <v>615060.7156341169</v>
      </c>
      <c r="AG45" s="224">
        <f>AD45*'1_Children with ALL'!$B$90</f>
        <v>333467.19749221578</v>
      </c>
      <c r="AH45" s="230">
        <f>AD45*'1_Children with ALL'!$G$90</f>
        <v>556647.28239000309</v>
      </c>
      <c r="AI45"/>
      <c r="AJ45"/>
      <c r="AR45" s="234"/>
      <c r="AS45" s="234"/>
      <c r="AT45" s="234"/>
      <c r="AU45" s="234"/>
      <c r="AV45" s="234"/>
      <c r="AW45" s="16"/>
      <c r="AX45" s="16"/>
    </row>
    <row r="46" spans="1:50">
      <c r="A46" s="4" t="s">
        <v>14</v>
      </c>
      <c r="B46" s="5" t="s">
        <v>15</v>
      </c>
      <c r="C46" s="4">
        <v>1</v>
      </c>
      <c r="D46" s="4" t="s">
        <v>51</v>
      </c>
      <c r="E46" s="4">
        <v>2</v>
      </c>
      <c r="F46" s="4" t="s">
        <v>36</v>
      </c>
      <c r="G46" s="4">
        <v>8</v>
      </c>
      <c r="H46" s="4">
        <v>3</v>
      </c>
      <c r="I46" s="157">
        <v>500</v>
      </c>
      <c r="J46" s="4" t="s">
        <v>41</v>
      </c>
      <c r="K46" s="4" t="s">
        <v>59</v>
      </c>
      <c r="L46" s="4" t="s">
        <v>6</v>
      </c>
      <c r="M46" s="4"/>
      <c r="N46" s="4">
        <v>1</v>
      </c>
      <c r="O46" s="4"/>
      <c r="P46" s="4"/>
      <c r="Q46" s="4"/>
      <c r="R46" s="9">
        <v>1000</v>
      </c>
      <c r="S46" s="4" t="s">
        <v>20</v>
      </c>
      <c r="T46" s="7">
        <f t="shared" si="2"/>
        <v>554.46091218645802</v>
      </c>
      <c r="U46" s="4">
        <v>1</v>
      </c>
      <c r="V46" s="7">
        <f t="shared" si="3"/>
        <v>554.46091218645802</v>
      </c>
      <c r="W46" s="4">
        <v>1</v>
      </c>
      <c r="X46" s="4">
        <v>8</v>
      </c>
      <c r="Y46" s="4">
        <f t="shared" si="4"/>
        <v>554.46091218645802</v>
      </c>
      <c r="Z46" s="255">
        <v>0.55446091218645799</v>
      </c>
      <c r="AA46" s="8"/>
      <c r="AB46" s="243"/>
      <c r="AC46" s="207" t="s">
        <v>39</v>
      </c>
      <c r="AD46" s="224">
        <f>SUM(Y81,Y82,Y90)</f>
        <v>144.15983716847907</v>
      </c>
      <c r="AE46" s="224">
        <f>AD46*'1_Children with ALL'!$B$83</f>
        <v>3282.5746913054104</v>
      </c>
      <c r="AF46" s="224">
        <f>AD46*'1_Children with ALL'!$G$83</f>
        <v>5514.3374505127722</v>
      </c>
      <c r="AG46" s="224">
        <f>AD46*'1_Children with ALL'!$B$90</f>
        <v>2989.7059085508999</v>
      </c>
      <c r="AH46" s="230">
        <f>AD46*'1_Children with ALL'!$G$90</f>
        <v>4990.6308076345103</v>
      </c>
      <c r="AI46"/>
      <c r="AJ46"/>
      <c r="AR46" s="234"/>
      <c r="AS46" s="234"/>
      <c r="AT46" s="234"/>
      <c r="AU46" s="234"/>
      <c r="AV46" s="234"/>
      <c r="AW46" s="16"/>
      <c r="AX46" s="16"/>
    </row>
    <row r="47" spans="1:50">
      <c r="A47" s="4" t="s">
        <v>14</v>
      </c>
      <c r="B47" s="5" t="s">
        <v>15</v>
      </c>
      <c r="C47" s="4">
        <v>1</v>
      </c>
      <c r="D47" s="4" t="s">
        <v>51</v>
      </c>
      <c r="E47" s="4">
        <v>2</v>
      </c>
      <c r="F47" s="4" t="s">
        <v>36</v>
      </c>
      <c r="G47" s="4">
        <v>8</v>
      </c>
      <c r="H47" s="4">
        <v>3</v>
      </c>
      <c r="I47" s="156">
        <v>400</v>
      </c>
      <c r="J47" s="4" t="s">
        <v>57</v>
      </c>
      <c r="K47" s="4" t="s">
        <v>64</v>
      </c>
      <c r="L47" s="6" t="s">
        <v>6</v>
      </c>
      <c r="M47" s="4"/>
      <c r="N47" s="4">
        <v>1</v>
      </c>
      <c r="O47" s="4"/>
      <c r="P47" s="4"/>
      <c r="Q47" s="4"/>
      <c r="R47" s="9">
        <v>250</v>
      </c>
      <c r="S47" s="4" t="s">
        <v>20</v>
      </c>
      <c r="T47" s="7">
        <f t="shared" si="2"/>
        <v>138.6152280466145</v>
      </c>
      <c r="U47" s="4">
        <v>3</v>
      </c>
      <c r="V47" s="7">
        <f t="shared" si="3"/>
        <v>415.84568413984351</v>
      </c>
      <c r="W47" s="4">
        <v>1</v>
      </c>
      <c r="X47" s="4">
        <v>8</v>
      </c>
      <c r="Y47" s="4">
        <f t="shared" si="4"/>
        <v>415.84568413984351</v>
      </c>
      <c r="Z47" s="255">
        <v>0.55446091218645799</v>
      </c>
      <c r="AA47" s="8"/>
      <c r="AB47" s="243"/>
      <c r="AC47" s="207" t="s">
        <v>78</v>
      </c>
      <c r="AD47" s="224">
        <f>Y88</f>
        <v>277.23045609322901</v>
      </c>
      <c r="AE47" s="224">
        <f>AD47*'1_Children with ALL'!$B$83</f>
        <v>6312.6436371257905</v>
      </c>
      <c r="AF47" s="224">
        <f>AD47*'1_Children with ALL'!$G$83</f>
        <v>10604.495097139948</v>
      </c>
      <c r="AG47" s="224">
        <f>AD47*'1_Children with ALL'!$B$90</f>
        <v>5749.4344395209619</v>
      </c>
      <c r="AH47" s="230">
        <f>AD47*'1_Children with ALL'!$G$90</f>
        <v>9597.3669377586739</v>
      </c>
      <c r="AI47"/>
      <c r="AR47" s="234"/>
      <c r="AS47" s="234"/>
      <c r="AT47" s="234"/>
      <c r="AU47" s="234"/>
      <c r="AV47" s="234"/>
      <c r="AW47" s="16"/>
      <c r="AX47" s="16"/>
    </row>
    <row r="48" spans="1:50">
      <c r="A48" s="4" t="s">
        <v>14</v>
      </c>
      <c r="B48" s="5" t="s">
        <v>15</v>
      </c>
      <c r="C48" s="4">
        <v>1</v>
      </c>
      <c r="D48" s="4" t="s">
        <v>51</v>
      </c>
      <c r="E48" s="4">
        <v>2</v>
      </c>
      <c r="F48" s="4" t="s">
        <v>36</v>
      </c>
      <c r="G48" s="4">
        <v>8</v>
      </c>
      <c r="H48" s="4">
        <v>3</v>
      </c>
      <c r="I48" s="156">
        <v>40</v>
      </c>
      <c r="J48" s="4" t="s">
        <v>43</v>
      </c>
      <c r="K48" s="4" t="s">
        <v>44</v>
      </c>
      <c r="L48" s="6" t="s">
        <v>26</v>
      </c>
      <c r="M48" s="4">
        <v>1</v>
      </c>
      <c r="N48" s="4"/>
      <c r="O48" s="4"/>
      <c r="P48" s="4"/>
      <c r="Q48" s="4"/>
      <c r="R48" s="9">
        <v>60</v>
      </c>
      <c r="S48" s="4" t="s">
        <v>20</v>
      </c>
      <c r="T48" s="7">
        <f t="shared" si="2"/>
        <v>33.267654731187477</v>
      </c>
      <c r="U48" s="4">
        <v>14</v>
      </c>
      <c r="V48" s="7">
        <f t="shared" si="3"/>
        <v>465.74716623662471</v>
      </c>
      <c r="W48" s="4">
        <v>1</v>
      </c>
      <c r="X48" s="4">
        <v>8</v>
      </c>
      <c r="Y48" s="4">
        <f t="shared" si="4"/>
        <v>465.74716623662471</v>
      </c>
      <c r="Z48" s="255">
        <v>0.55446091218645799</v>
      </c>
      <c r="AA48" s="8"/>
      <c r="AB48" s="243"/>
      <c r="AC48" s="207" t="s">
        <v>34</v>
      </c>
      <c r="AD48" s="224">
        <f>SUM(Y85,Y95)</f>
        <v>99.802964193562431</v>
      </c>
      <c r="AE48" s="224">
        <f>AD48*'1_Children with ALL'!$B$83</f>
        <v>2272.5517093652843</v>
      </c>
      <c r="AF48" s="224">
        <f>AD48*'1_Children with ALL'!$G$83</f>
        <v>3817.6182349703809</v>
      </c>
      <c r="AG48" s="224">
        <f>AD48*'1_Children with ALL'!$B$90</f>
        <v>2069.796398227546</v>
      </c>
      <c r="AH48" s="230">
        <f>AD48*'1_Children with ALL'!$G$90</f>
        <v>3455.0520975931227</v>
      </c>
      <c r="AI48"/>
      <c r="AR48" s="234"/>
      <c r="AS48" s="234"/>
      <c r="AT48" s="234"/>
      <c r="AU48" s="234"/>
      <c r="AV48" s="234"/>
      <c r="AW48" s="16"/>
      <c r="AX48" s="16"/>
    </row>
    <row r="49" spans="1:50">
      <c r="A49" s="4" t="s">
        <v>14</v>
      </c>
      <c r="B49" s="5" t="s">
        <v>15</v>
      </c>
      <c r="C49" s="4">
        <v>1</v>
      </c>
      <c r="D49" s="4" t="s">
        <v>51</v>
      </c>
      <c r="E49" s="4">
        <v>2</v>
      </c>
      <c r="F49" s="4" t="s">
        <v>36</v>
      </c>
      <c r="G49" s="4">
        <v>8</v>
      </c>
      <c r="H49" s="4">
        <v>3</v>
      </c>
      <c r="I49" s="157">
        <v>10000</v>
      </c>
      <c r="J49" s="4" t="s">
        <v>21</v>
      </c>
      <c r="K49" s="4" t="s">
        <v>22</v>
      </c>
      <c r="L49" s="6" t="s">
        <v>7</v>
      </c>
      <c r="M49" s="4"/>
      <c r="N49" s="4"/>
      <c r="O49" s="4">
        <v>1</v>
      </c>
      <c r="P49" s="4"/>
      <c r="Q49" s="4"/>
      <c r="R49" s="9">
        <v>10000</v>
      </c>
      <c r="S49" s="4" t="s">
        <v>23</v>
      </c>
      <c r="T49" s="7">
        <f t="shared" si="2"/>
        <v>5544.6091218645797</v>
      </c>
      <c r="U49" s="4">
        <v>4</v>
      </c>
      <c r="V49" s="7">
        <f t="shared" si="3"/>
        <v>22178.436487458319</v>
      </c>
      <c r="W49" s="4">
        <v>1</v>
      </c>
      <c r="X49" s="4">
        <v>8</v>
      </c>
      <c r="Y49" s="4">
        <f t="shared" si="4"/>
        <v>22178.436487458319</v>
      </c>
      <c r="Z49" s="255">
        <v>0.55446091218645799</v>
      </c>
      <c r="AA49" s="8"/>
      <c r="AB49" s="243"/>
      <c r="AC49" s="205" t="s">
        <v>310</v>
      </c>
      <c r="AD49" s="224">
        <f>SUM(Y80,Y84,Y89,Y94,Y96)</f>
        <v>1161.421824372916</v>
      </c>
      <c r="AE49" s="224">
        <f>AD49*'1_Children with ALL'!$B$83</f>
        <v>26446.019650817798</v>
      </c>
      <c r="AF49" s="224">
        <f>AD49*'1_Children with ALL'!$G$83</f>
        <v>44426.18684771096</v>
      </c>
      <c r="AG49" s="224">
        <f>AD49*'1_Children with ALL'!$B$90</f>
        <v>24086.526170181485</v>
      </c>
      <c r="AH49" s="230">
        <f>AD49*'1_Children with ALL'!$G$90</f>
        <v>40206.95119543263</v>
      </c>
      <c r="AI49"/>
      <c r="AR49" s="234"/>
      <c r="AS49" s="234"/>
      <c r="AT49" s="234"/>
      <c r="AU49" s="234"/>
      <c r="AV49" s="234"/>
      <c r="AW49" s="16"/>
      <c r="AX49" s="16"/>
    </row>
    <row r="50" spans="1:50">
      <c r="A50" s="4" t="s">
        <v>14</v>
      </c>
      <c r="B50" s="5" t="s">
        <v>15</v>
      </c>
      <c r="C50" s="4">
        <v>1</v>
      </c>
      <c r="D50" s="4" t="s">
        <v>51</v>
      </c>
      <c r="E50" s="4">
        <v>2</v>
      </c>
      <c r="F50" s="4" t="s">
        <v>36</v>
      </c>
      <c r="G50" s="4">
        <v>8</v>
      </c>
      <c r="H50" s="4">
        <v>3</v>
      </c>
      <c r="I50" s="157">
        <v>11</v>
      </c>
      <c r="J50" s="4" t="s">
        <v>27</v>
      </c>
      <c r="K50" s="4"/>
      <c r="L50" s="6" t="s">
        <v>8</v>
      </c>
      <c r="M50" s="4"/>
      <c r="N50" s="4"/>
      <c r="O50" s="4"/>
      <c r="P50" s="4">
        <v>1</v>
      </c>
      <c r="Q50" s="4"/>
      <c r="R50" s="9">
        <v>10.5</v>
      </c>
      <c r="S50" s="4" t="s">
        <v>28</v>
      </c>
      <c r="T50" s="7">
        <f t="shared" si="2"/>
        <v>10.5</v>
      </c>
      <c r="U50" s="4">
        <v>3</v>
      </c>
      <c r="V50" s="7">
        <f t="shared" si="3"/>
        <v>31.5</v>
      </c>
      <c r="W50" s="4">
        <v>1</v>
      </c>
      <c r="X50" s="4">
        <v>8</v>
      </c>
      <c r="Y50" s="4">
        <f t="shared" si="4"/>
        <v>31.5</v>
      </c>
      <c r="Z50" s="255">
        <v>1</v>
      </c>
      <c r="AA50" s="8"/>
      <c r="AB50" s="243"/>
      <c r="AC50" s="205" t="s">
        <v>69</v>
      </c>
      <c r="AD50" s="224">
        <f>Y78</f>
        <v>11.08921824372916</v>
      </c>
      <c r="AE50" s="224">
        <f>AD50*'1_Children with ALL'!$B$83</f>
        <v>252.50574548503161</v>
      </c>
      <c r="AF50" s="224">
        <f>AD50*'1_Children with ALL'!$G$83</f>
        <v>424.17980388559789</v>
      </c>
      <c r="AG50" s="224">
        <f>AD50*'1_Children with ALL'!$B$90</f>
        <v>229.97737758083846</v>
      </c>
      <c r="AH50" s="230">
        <f>AD50*'1_Children with ALL'!$G$90</f>
        <v>383.89467751034698</v>
      </c>
      <c r="AI50"/>
      <c r="AJ50"/>
      <c r="AR50" s="234"/>
      <c r="AS50" s="234"/>
      <c r="AT50" s="234"/>
      <c r="AU50" s="234"/>
      <c r="AV50" s="234"/>
      <c r="AW50" s="16"/>
      <c r="AX50" s="16"/>
    </row>
    <row r="51" spans="1:50">
      <c r="A51" s="4" t="s">
        <v>14</v>
      </c>
      <c r="B51" s="5" t="s">
        <v>15</v>
      </c>
      <c r="C51" s="4">
        <v>1</v>
      </c>
      <c r="D51" s="4" t="s">
        <v>51</v>
      </c>
      <c r="E51" s="4">
        <v>2</v>
      </c>
      <c r="F51" s="4" t="s">
        <v>36</v>
      </c>
      <c r="G51" s="4">
        <v>8</v>
      </c>
      <c r="H51" s="4">
        <v>3</v>
      </c>
      <c r="I51" s="157">
        <v>100</v>
      </c>
      <c r="J51" s="4" t="s">
        <v>45</v>
      </c>
      <c r="K51" s="4" t="s">
        <v>55</v>
      </c>
      <c r="L51" s="6" t="s">
        <v>6</v>
      </c>
      <c r="M51" s="4"/>
      <c r="N51" s="4">
        <v>1</v>
      </c>
      <c r="O51" s="4"/>
      <c r="P51" s="4"/>
      <c r="Q51" s="4">
        <v>1</v>
      </c>
      <c r="R51" s="9">
        <v>75</v>
      </c>
      <c r="S51" s="4" t="s">
        <v>20</v>
      </c>
      <c r="T51" s="7">
        <f t="shared" si="2"/>
        <v>41.58456841398435</v>
      </c>
      <c r="U51" s="4">
        <v>8</v>
      </c>
      <c r="V51" s="7">
        <f t="shared" si="3"/>
        <v>332.6765473118748</v>
      </c>
      <c r="W51" s="4">
        <v>1</v>
      </c>
      <c r="X51" s="4">
        <v>8</v>
      </c>
      <c r="Y51" s="4">
        <f t="shared" si="4"/>
        <v>332.6765473118748</v>
      </c>
      <c r="Z51" s="255">
        <v>0.55446091218645799</v>
      </c>
      <c r="AA51" s="8"/>
      <c r="AB51" s="245"/>
      <c r="AC51" s="233" t="s">
        <v>18</v>
      </c>
      <c r="AD51" s="238">
        <f>SUM(Y77,Y83,Y91)</f>
        <v>4.9901482096781216</v>
      </c>
      <c r="AE51" s="238">
        <f>AD51*'1_Children with ALL'!$B$83</f>
        <v>113.62758546826421</v>
      </c>
      <c r="AF51" s="238">
        <f>AD51*'1_Children with ALL'!$G$83</f>
        <v>190.88091174851903</v>
      </c>
      <c r="AG51" s="238">
        <f>AD51*'1_Children with ALL'!$B$90</f>
        <v>103.4898199113773</v>
      </c>
      <c r="AH51" s="239">
        <f>AD51*'1_Children with ALL'!$G$90</f>
        <v>172.75260487965613</v>
      </c>
      <c r="AI51"/>
      <c r="AJ51"/>
      <c r="AR51" s="234"/>
      <c r="AS51" s="234"/>
      <c r="AT51" s="234"/>
      <c r="AU51" s="234"/>
      <c r="AV51" s="234"/>
      <c r="AW51" s="16"/>
      <c r="AX51" s="16"/>
    </row>
    <row r="52" spans="1:50">
      <c r="A52" s="4" t="s">
        <v>14</v>
      </c>
      <c r="B52" s="5" t="s">
        <v>15</v>
      </c>
      <c r="C52" s="4">
        <v>1</v>
      </c>
      <c r="D52" s="4" t="s">
        <v>51</v>
      </c>
      <c r="E52" s="4">
        <v>2</v>
      </c>
      <c r="F52" s="4" t="s">
        <v>47</v>
      </c>
      <c r="G52" s="4">
        <v>113</v>
      </c>
      <c r="H52" s="4">
        <v>4</v>
      </c>
      <c r="I52" s="156">
        <v>1</v>
      </c>
      <c r="J52" s="4" t="s">
        <v>18</v>
      </c>
      <c r="K52" s="4" t="s">
        <v>19</v>
      </c>
      <c r="L52" s="6" t="s">
        <v>6</v>
      </c>
      <c r="M52" s="4"/>
      <c r="N52" s="4">
        <v>1</v>
      </c>
      <c r="O52" s="4"/>
      <c r="P52" s="4"/>
      <c r="Q52" s="4"/>
      <c r="R52" s="10">
        <v>1.5</v>
      </c>
      <c r="S52" s="4" t="s">
        <v>20</v>
      </c>
      <c r="T52" s="7">
        <f t="shared" si="2"/>
        <v>0.83169136827968693</v>
      </c>
      <c r="U52" s="4">
        <v>3</v>
      </c>
      <c r="V52" s="7">
        <f t="shared" si="3"/>
        <v>2.4950741048390608</v>
      </c>
      <c r="W52" s="4">
        <v>9</v>
      </c>
      <c r="X52" s="4">
        <v>12</v>
      </c>
      <c r="Y52" s="4">
        <f t="shared" si="4"/>
        <v>22.455666943551549</v>
      </c>
      <c r="Z52" s="255">
        <v>0.55446091218645799</v>
      </c>
      <c r="AA52" s="8"/>
      <c r="AB52" s="207"/>
      <c r="AC52" s="207"/>
      <c r="AD52" s="224"/>
      <c r="AE52" s="224"/>
      <c r="AF52" s="224"/>
      <c r="AG52" s="224"/>
      <c r="AH52" s="224"/>
      <c r="AI52"/>
      <c r="AJ52"/>
      <c r="AR52" s="234"/>
      <c r="AS52" s="234"/>
      <c r="AT52" s="234"/>
      <c r="AU52" s="234"/>
      <c r="AV52" s="234"/>
      <c r="AW52" s="16"/>
      <c r="AX52" s="16"/>
    </row>
    <row r="53" spans="1:50">
      <c r="A53" s="4" t="s">
        <v>14</v>
      </c>
      <c r="B53" s="5" t="s">
        <v>15</v>
      </c>
      <c r="C53" s="4">
        <v>1</v>
      </c>
      <c r="D53" s="4" t="s">
        <v>51</v>
      </c>
      <c r="E53" s="4">
        <v>2</v>
      </c>
      <c r="F53" s="4" t="s">
        <v>47</v>
      </c>
      <c r="G53" s="4">
        <v>113</v>
      </c>
      <c r="H53" s="4">
        <v>4</v>
      </c>
      <c r="I53" s="157">
        <v>5</v>
      </c>
      <c r="J53" s="4" t="s">
        <v>24</v>
      </c>
      <c r="K53" s="4" t="s">
        <v>48</v>
      </c>
      <c r="L53" s="6" t="s">
        <v>26</v>
      </c>
      <c r="M53" s="4">
        <v>1</v>
      </c>
      <c r="N53" s="4"/>
      <c r="O53" s="4"/>
      <c r="P53" s="4"/>
      <c r="Q53" s="4"/>
      <c r="R53" s="9">
        <v>20</v>
      </c>
      <c r="S53" s="4" t="s">
        <v>20</v>
      </c>
      <c r="T53" s="7">
        <f t="shared" si="2"/>
        <v>11.08921824372916</v>
      </c>
      <c r="U53" s="4">
        <v>15</v>
      </c>
      <c r="V53" s="7">
        <f t="shared" si="3"/>
        <v>166.3382736559374</v>
      </c>
      <c r="W53" s="4">
        <v>9</v>
      </c>
      <c r="X53" s="4">
        <v>12</v>
      </c>
      <c r="Y53" s="4">
        <f t="shared" si="4"/>
        <v>1497.0444629034366</v>
      </c>
      <c r="Z53" s="255">
        <v>0.55446091218645799</v>
      </c>
      <c r="AA53" s="8"/>
      <c r="AB53" s="240" t="s">
        <v>314</v>
      </c>
      <c r="AC53" s="197" t="s">
        <v>21</v>
      </c>
      <c r="AD53" s="258">
        <f>SUM(Y113,Y128)</f>
        <v>70632.221060602809</v>
      </c>
      <c r="AE53" s="241">
        <f>AD53*'1_Children with ALL'!$C$41</f>
        <v>4788237.1633920018</v>
      </c>
      <c r="AF53" s="241">
        <f>AD53*'1_Children with ALL'!$H$41</f>
        <v>8005360.5063696289</v>
      </c>
      <c r="AG53" s="241">
        <f>AD53*'1_Children with ALL'!$C$48</f>
        <v>4538248.6936735315</v>
      </c>
      <c r="AH53" s="242">
        <f>AD53*'1_Children with ALL'!$H$48</f>
        <v>7644632.7365338458</v>
      </c>
      <c r="AI53"/>
      <c r="AJ53"/>
      <c r="AR53" s="234"/>
      <c r="AS53" s="234"/>
      <c r="AT53" s="234"/>
      <c r="AU53" s="234"/>
      <c r="AV53" s="234"/>
      <c r="AW53" s="16"/>
      <c r="AX53" s="16"/>
    </row>
    <row r="54" spans="1:50">
      <c r="A54" s="4" t="s">
        <v>14</v>
      </c>
      <c r="B54" s="5" t="s">
        <v>15</v>
      </c>
      <c r="C54" s="4">
        <v>1</v>
      </c>
      <c r="D54" s="4" t="s">
        <v>51</v>
      </c>
      <c r="E54" s="4">
        <v>2</v>
      </c>
      <c r="F54" s="4" t="s">
        <v>47</v>
      </c>
      <c r="G54" s="4">
        <v>113</v>
      </c>
      <c r="H54" s="4">
        <v>4</v>
      </c>
      <c r="I54" s="157">
        <v>50</v>
      </c>
      <c r="J54" s="4" t="s">
        <v>30</v>
      </c>
      <c r="K54" s="4" t="s">
        <v>49</v>
      </c>
      <c r="L54" s="6" t="s">
        <v>26</v>
      </c>
      <c r="M54" s="4">
        <v>1</v>
      </c>
      <c r="N54" s="4"/>
      <c r="O54" s="4"/>
      <c r="P54" s="4"/>
      <c r="Q54" s="4"/>
      <c r="R54" s="9">
        <v>50</v>
      </c>
      <c r="S54" s="4" t="s">
        <v>20</v>
      </c>
      <c r="T54" s="7">
        <f t="shared" si="2"/>
        <v>27.723045609322899</v>
      </c>
      <c r="U54" s="4">
        <v>84</v>
      </c>
      <c r="V54" s="7">
        <f t="shared" si="3"/>
        <v>2328.7358311831235</v>
      </c>
      <c r="W54" s="4">
        <v>9</v>
      </c>
      <c r="X54" s="4">
        <v>12</v>
      </c>
      <c r="Y54" s="4">
        <f t="shared" si="4"/>
        <v>20958.622480648111</v>
      </c>
      <c r="Z54" s="255">
        <v>0.55446091218645799</v>
      </c>
      <c r="AA54" s="8"/>
      <c r="AB54" s="229" t="s">
        <v>16</v>
      </c>
      <c r="AC54" s="207" t="s">
        <v>41</v>
      </c>
      <c r="AD54" s="224">
        <f>Y126</f>
        <v>882.90276325753507</v>
      </c>
      <c r="AE54" s="224">
        <f>AD54*'1_Children with ALL'!$C$41</f>
        <v>59852.964542400019</v>
      </c>
      <c r="AF54" s="224">
        <f>AD54*'1_Children with ALL'!$H$41</f>
        <v>100067.00632962036</v>
      </c>
      <c r="AG54" s="224">
        <f>AD54*'1_Children with ALL'!$C$48</f>
        <v>56728.108670919144</v>
      </c>
      <c r="AH54" s="230">
        <f>AD54*'1_Children with ALL'!$H$48</f>
        <v>95557.909206673066</v>
      </c>
      <c r="AI54"/>
      <c r="AJ54"/>
      <c r="AR54" s="234"/>
      <c r="AS54" s="234"/>
      <c r="AT54" s="234"/>
      <c r="AU54" s="234"/>
      <c r="AV54" s="234"/>
      <c r="AW54" s="16"/>
      <c r="AX54" s="16"/>
    </row>
    <row r="55" spans="1:50">
      <c r="A55" s="4" t="s">
        <v>14</v>
      </c>
      <c r="B55" s="5" t="s">
        <v>15</v>
      </c>
      <c r="C55" s="4">
        <v>1</v>
      </c>
      <c r="D55" s="4" t="s">
        <v>51</v>
      </c>
      <c r="E55" s="4">
        <v>2</v>
      </c>
      <c r="F55" s="4" t="s">
        <v>47</v>
      </c>
      <c r="G55" s="4">
        <v>113</v>
      </c>
      <c r="H55" s="4">
        <v>4</v>
      </c>
      <c r="I55" s="157">
        <v>11</v>
      </c>
      <c r="J55" s="4" t="s">
        <v>27</v>
      </c>
      <c r="K55" s="4"/>
      <c r="L55" s="6" t="s">
        <v>8</v>
      </c>
      <c r="M55" s="4"/>
      <c r="N55" s="4"/>
      <c r="O55" s="4"/>
      <c r="P55" s="4">
        <v>1</v>
      </c>
      <c r="Q55" s="4"/>
      <c r="R55" s="9">
        <v>10.5</v>
      </c>
      <c r="S55" s="4" t="s">
        <v>28</v>
      </c>
      <c r="T55" s="7">
        <f t="shared" si="2"/>
        <v>10.5</v>
      </c>
      <c r="U55" s="4">
        <v>1</v>
      </c>
      <c r="V55" s="7">
        <f t="shared" si="3"/>
        <v>10.5</v>
      </c>
      <c r="W55" s="4">
        <v>9</v>
      </c>
      <c r="X55" s="4">
        <v>12</v>
      </c>
      <c r="Y55" s="4">
        <f t="shared" si="4"/>
        <v>94.5</v>
      </c>
      <c r="Z55" s="255">
        <v>1</v>
      </c>
      <c r="AA55" s="8"/>
      <c r="AB55" s="243"/>
      <c r="AC55" s="207" t="s">
        <v>45</v>
      </c>
      <c r="AD55" s="224">
        <f>Y130</f>
        <v>529.74165795452097</v>
      </c>
      <c r="AE55" s="224">
        <f>AD55*'1_Children with ALL'!$C$41</f>
        <v>35911.77872544001</v>
      </c>
      <c r="AF55" s="224">
        <f>AD55*'1_Children with ALL'!$H$41</f>
        <v>60040.203797772207</v>
      </c>
      <c r="AG55" s="224">
        <f>AD55*'1_Children with ALL'!$C$48</f>
        <v>34036.865202551482</v>
      </c>
      <c r="AH55" s="230">
        <f>AD55*'1_Children with ALL'!$H$48</f>
        <v>57334.745524003833</v>
      </c>
      <c r="AI55"/>
      <c r="AJ55"/>
      <c r="AR55" s="234"/>
      <c r="AS55" s="234"/>
      <c r="AT55" s="234"/>
      <c r="AU55" s="234"/>
      <c r="AV55" s="234"/>
      <c r="AW55" s="16"/>
      <c r="AX55" s="16"/>
    </row>
    <row r="56" spans="1:50">
      <c r="A56" s="4" t="s">
        <v>14</v>
      </c>
      <c r="B56" s="5" t="s">
        <v>15</v>
      </c>
      <c r="C56" s="4">
        <v>1</v>
      </c>
      <c r="D56" s="4" t="s">
        <v>51</v>
      </c>
      <c r="E56" s="4">
        <v>2</v>
      </c>
      <c r="F56" s="4" t="s">
        <v>47</v>
      </c>
      <c r="G56" s="4">
        <v>113</v>
      </c>
      <c r="H56" s="4">
        <v>4</v>
      </c>
      <c r="I56" s="159">
        <v>2.5</v>
      </c>
      <c r="J56" s="4" t="s">
        <v>27</v>
      </c>
      <c r="K56" s="4" t="s">
        <v>65</v>
      </c>
      <c r="L56" s="6" t="s">
        <v>26</v>
      </c>
      <c r="M56" s="4">
        <v>1</v>
      </c>
      <c r="N56" s="4"/>
      <c r="O56" s="4"/>
      <c r="P56" s="4"/>
      <c r="Q56" s="4"/>
      <c r="R56" s="9">
        <v>20</v>
      </c>
      <c r="S56" s="4" t="s">
        <v>20</v>
      </c>
      <c r="T56" s="7">
        <f t="shared" si="2"/>
        <v>11.08921824372916</v>
      </c>
      <c r="U56" s="4">
        <v>12</v>
      </c>
      <c r="V56" s="7">
        <f t="shared" si="3"/>
        <v>133.07061892474991</v>
      </c>
      <c r="W56" s="4">
        <v>9</v>
      </c>
      <c r="X56" s="4">
        <v>12</v>
      </c>
      <c r="Y56" s="4">
        <f t="shared" si="4"/>
        <v>1197.6355703227491</v>
      </c>
      <c r="Z56" s="255">
        <v>0.55446091218645799</v>
      </c>
      <c r="AA56" s="8"/>
      <c r="AB56" s="243"/>
      <c r="AC56" s="207" t="s">
        <v>39</v>
      </c>
      <c r="AD56" s="224">
        <f>Y125</f>
        <v>61.803193428027456</v>
      </c>
      <c r="AE56" s="224">
        <f>AD56*'1_Children with ALL'!$C$41</f>
        <v>4189.7075179680014</v>
      </c>
      <c r="AF56" s="224">
        <f>AD56*'1_Children with ALL'!$H$41</f>
        <v>7004.6904430734248</v>
      </c>
      <c r="AG56" s="224">
        <f>AD56*'1_Children with ALL'!$C$48</f>
        <v>3970.9676069643401</v>
      </c>
      <c r="AH56" s="230">
        <f>AD56*'1_Children with ALL'!$H$48</f>
        <v>6689.0536444671152</v>
      </c>
      <c r="AI56"/>
      <c r="AJ56"/>
      <c r="AR56" s="234"/>
      <c r="AS56" s="234"/>
      <c r="AT56" s="234"/>
      <c r="AU56" s="234"/>
      <c r="AV56" s="234"/>
      <c r="AW56" s="16"/>
      <c r="AX56" s="16"/>
    </row>
    <row r="57" spans="1:50">
      <c r="A57" s="4" t="s">
        <v>14</v>
      </c>
      <c r="B57" s="5" t="s">
        <v>15</v>
      </c>
      <c r="C57" s="4">
        <v>1</v>
      </c>
      <c r="D57" s="4" t="s">
        <v>66</v>
      </c>
      <c r="E57" s="4">
        <v>3</v>
      </c>
      <c r="F57" s="4" t="s">
        <v>67</v>
      </c>
      <c r="G57" s="4"/>
      <c r="H57" s="4">
        <v>5</v>
      </c>
      <c r="I57" s="156">
        <v>1</v>
      </c>
      <c r="J57" s="4" t="s">
        <v>18</v>
      </c>
      <c r="K57" s="4" t="s">
        <v>68</v>
      </c>
      <c r="L57" s="6" t="s">
        <v>6</v>
      </c>
      <c r="M57" s="4"/>
      <c r="N57" s="4">
        <v>1</v>
      </c>
      <c r="O57" s="4"/>
      <c r="P57" s="4"/>
      <c r="Q57" s="4"/>
      <c r="R57" s="9">
        <v>1.5</v>
      </c>
      <c r="S57" s="4" t="s">
        <v>20</v>
      </c>
      <c r="T57" s="7">
        <f t="shared" si="2"/>
        <v>0.83169136827968693</v>
      </c>
      <c r="U57" s="4">
        <v>4</v>
      </c>
      <c r="V57" s="7">
        <f t="shared" si="3"/>
        <v>3.3267654731187477</v>
      </c>
      <c r="W57" s="4">
        <v>1</v>
      </c>
      <c r="X57" s="4">
        <v>5</v>
      </c>
      <c r="Y57" s="4">
        <f t="shared" si="4"/>
        <v>3.3267654731187477</v>
      </c>
      <c r="Z57" s="255">
        <v>0.55446091218645799</v>
      </c>
      <c r="AA57" s="8"/>
      <c r="AB57" s="243"/>
      <c r="AC57" s="207" t="s">
        <v>37</v>
      </c>
      <c r="AD57" s="224">
        <f>Y124</f>
        <v>66.217707244315122</v>
      </c>
      <c r="AE57" s="224">
        <f>AD57*'1_Children with ALL'!$C$41</f>
        <v>4488.9723406800013</v>
      </c>
      <c r="AF57" s="224">
        <f>AD57*'1_Children with ALL'!$H$41</f>
        <v>7505.0254747215258</v>
      </c>
      <c r="AG57" s="224">
        <f>AD57*'1_Children with ALL'!$C$48</f>
        <v>4254.6081503189353</v>
      </c>
      <c r="AH57" s="230">
        <f>AD57*'1_Children with ALL'!$H$48</f>
        <v>7166.8431905004791</v>
      </c>
      <c r="AI57"/>
      <c r="AJ57"/>
      <c r="AR57" s="234"/>
      <c r="AS57" s="234"/>
      <c r="AT57" s="234"/>
      <c r="AU57" s="234"/>
      <c r="AV57" s="234"/>
      <c r="AW57" s="16"/>
      <c r="AX57" s="16"/>
    </row>
    <row r="58" spans="1:50">
      <c r="A58" s="4" t="s">
        <v>14</v>
      </c>
      <c r="B58" s="5" t="s">
        <v>15</v>
      </c>
      <c r="C58" s="4">
        <v>1</v>
      </c>
      <c r="D58" s="4" t="s">
        <v>66</v>
      </c>
      <c r="E58" s="4">
        <v>3</v>
      </c>
      <c r="F58" s="4" t="s">
        <v>67</v>
      </c>
      <c r="G58" s="4"/>
      <c r="H58" s="4">
        <v>5</v>
      </c>
      <c r="I58" s="156">
        <v>10</v>
      </c>
      <c r="J58" s="4" t="s">
        <v>69</v>
      </c>
      <c r="K58" s="4" t="s">
        <v>70</v>
      </c>
      <c r="L58" s="6" t="s">
        <v>6</v>
      </c>
      <c r="M58" s="4"/>
      <c r="N58" s="4">
        <v>1</v>
      </c>
      <c r="O58" s="4"/>
      <c r="P58" s="4"/>
      <c r="Q58" s="4"/>
      <c r="R58" s="9">
        <v>10</v>
      </c>
      <c r="S58" s="4" t="s">
        <v>20</v>
      </c>
      <c r="T58" s="7">
        <f t="shared" si="2"/>
        <v>5.5446091218645801</v>
      </c>
      <c r="U58" s="4">
        <v>2</v>
      </c>
      <c r="V58" s="7">
        <f t="shared" si="3"/>
        <v>11.08921824372916</v>
      </c>
      <c r="W58" s="4">
        <v>1</v>
      </c>
      <c r="X58" s="4">
        <v>5</v>
      </c>
      <c r="Y58" s="4">
        <f t="shared" si="4"/>
        <v>11.08921824372916</v>
      </c>
      <c r="Z58" s="255">
        <v>0.55446091218645799</v>
      </c>
      <c r="AA58" s="8"/>
      <c r="AB58" s="243"/>
      <c r="AC58" s="207" t="s">
        <v>34</v>
      </c>
      <c r="AD58" s="224">
        <f>Y121</f>
        <v>317.8449947727126</v>
      </c>
      <c r="AE58" s="224">
        <f>AD58*'1_Children with ALL'!$C$41</f>
        <v>21547.067235264007</v>
      </c>
      <c r="AF58" s="224">
        <f>AD58*'1_Children with ALL'!$H$41</f>
        <v>36024.122278663323</v>
      </c>
      <c r="AG58" s="224">
        <f>AD58*'1_Children with ALL'!$C$48</f>
        <v>20422.11912153089</v>
      </c>
      <c r="AH58" s="230">
        <f>AD58*'1_Children with ALL'!$H$48</f>
        <v>34400.847314402301</v>
      </c>
      <c r="AI58"/>
      <c r="AJ58"/>
      <c r="AR58" s="234"/>
      <c r="AS58" s="234"/>
      <c r="AT58" s="234"/>
      <c r="AU58" s="234"/>
      <c r="AV58" s="234"/>
      <c r="AW58" s="16"/>
      <c r="AX58" s="16"/>
    </row>
    <row r="59" spans="1:50">
      <c r="A59" s="4" t="s">
        <v>14</v>
      </c>
      <c r="B59" s="5" t="s">
        <v>15</v>
      </c>
      <c r="C59" s="4">
        <v>1</v>
      </c>
      <c r="D59" s="4" t="s">
        <v>66</v>
      </c>
      <c r="E59" s="4">
        <v>3</v>
      </c>
      <c r="F59" s="4" t="s">
        <v>67</v>
      </c>
      <c r="G59" s="4"/>
      <c r="H59" s="4">
        <v>5</v>
      </c>
      <c r="I59" s="157">
        <v>10000</v>
      </c>
      <c r="J59" s="4" t="s">
        <v>21</v>
      </c>
      <c r="K59" s="4" t="s">
        <v>71</v>
      </c>
      <c r="L59" s="6" t="s">
        <v>7</v>
      </c>
      <c r="M59" s="4"/>
      <c r="N59" s="4"/>
      <c r="O59" s="4">
        <v>1</v>
      </c>
      <c r="P59" s="4"/>
      <c r="Q59" s="4"/>
      <c r="R59" s="9">
        <v>10000</v>
      </c>
      <c r="S59" s="4" t="s">
        <v>23</v>
      </c>
      <c r="T59" s="7">
        <f t="shared" si="2"/>
        <v>5544.6091218645797</v>
      </c>
      <c r="U59" s="4">
        <v>6</v>
      </c>
      <c r="V59" s="7">
        <f t="shared" si="3"/>
        <v>33267.654731187475</v>
      </c>
      <c r="W59" s="4">
        <v>1</v>
      </c>
      <c r="X59" s="4">
        <v>5</v>
      </c>
      <c r="Y59" s="4">
        <f t="shared" si="4"/>
        <v>33267.654731187475</v>
      </c>
      <c r="Z59" s="255">
        <v>0.55446091218645799</v>
      </c>
      <c r="AA59" s="8"/>
      <c r="AB59" s="243"/>
      <c r="AC59" s="207" t="s">
        <v>30</v>
      </c>
      <c r="AD59" s="224">
        <f>SUM(Y117,Y133)</f>
        <v>35227.820253975638</v>
      </c>
      <c r="AE59" s="224">
        <f>AD59*'1_Children with ALL'!$C$41</f>
        <v>2388133.2852417603</v>
      </c>
      <c r="AF59" s="224">
        <f>AD59*'1_Children with ALL'!$H$41</f>
        <v>3992673.5525518511</v>
      </c>
      <c r="AG59" s="224">
        <f>AD59*'1_Children with ALL'!$C$48</f>
        <v>2263451.5359696732</v>
      </c>
      <c r="AH59" s="230">
        <f>AD59*'1_Children with ALL'!$H$48</f>
        <v>3812760.5773462541</v>
      </c>
      <c r="AI59"/>
      <c r="AJ59"/>
      <c r="AR59" s="234"/>
      <c r="AS59" s="234"/>
      <c r="AT59" s="234"/>
      <c r="AU59" s="234"/>
      <c r="AV59" s="234"/>
      <c r="AW59" s="16"/>
      <c r="AX59" s="16"/>
    </row>
    <row r="60" spans="1:50">
      <c r="A60" s="4" t="s">
        <v>14</v>
      </c>
      <c r="B60" s="5" t="s">
        <v>15</v>
      </c>
      <c r="C60" s="4">
        <v>1</v>
      </c>
      <c r="D60" s="4" t="s">
        <v>66</v>
      </c>
      <c r="E60" s="4">
        <v>3</v>
      </c>
      <c r="F60" s="4" t="s">
        <v>67</v>
      </c>
      <c r="G60" s="4"/>
      <c r="H60" s="4">
        <v>5</v>
      </c>
      <c r="I60" s="157">
        <v>11</v>
      </c>
      <c r="J60" s="4" t="s">
        <v>27</v>
      </c>
      <c r="K60" s="4"/>
      <c r="L60" s="6" t="s">
        <v>8</v>
      </c>
      <c r="M60" s="4"/>
      <c r="N60" s="4"/>
      <c r="O60" s="4"/>
      <c r="P60" s="4">
        <v>1</v>
      </c>
      <c r="Q60" s="4"/>
      <c r="R60" s="9">
        <v>10.5</v>
      </c>
      <c r="S60" s="4" t="s">
        <v>28</v>
      </c>
      <c r="T60" s="7">
        <f t="shared" si="2"/>
        <v>10.5</v>
      </c>
      <c r="U60" s="4">
        <v>2</v>
      </c>
      <c r="V60" s="7">
        <f t="shared" si="3"/>
        <v>21</v>
      </c>
      <c r="W60" s="4">
        <v>1</v>
      </c>
      <c r="X60" s="4">
        <v>5</v>
      </c>
      <c r="Y60" s="4">
        <f t="shared" si="4"/>
        <v>21</v>
      </c>
      <c r="Z60" s="255">
        <v>1</v>
      </c>
      <c r="AA60" s="8"/>
      <c r="AB60" s="243"/>
      <c r="AC60" s="205" t="s">
        <v>310</v>
      </c>
      <c r="AD60" s="224">
        <f>SUM(Y115,Y118,Y120,Y122,Y129,Y135)</f>
        <v>9039.0276325753512</v>
      </c>
      <c r="AE60" s="224">
        <f>AD60*'1_Children with ALL'!$C$41</f>
        <v>612765.77999846835</v>
      </c>
      <c r="AF60" s="224">
        <f>AD60*'1_Children with ALL'!$H$41</f>
        <v>1024471.1795727994</v>
      </c>
      <c r="AG60" s="224">
        <f>AD60*'1_Children with ALL'!$C$48</f>
        <v>580773.96873046807</v>
      </c>
      <c r="AH60" s="230">
        <f>AD60*'1_Children with ALL'!$H$48</f>
        <v>978307.71153481584</v>
      </c>
      <c r="AI60"/>
      <c r="AR60" s="234"/>
      <c r="AS60" s="234"/>
      <c r="AT60" s="234"/>
      <c r="AU60" s="234"/>
      <c r="AV60" s="234"/>
      <c r="AW60" s="16"/>
      <c r="AX60" s="16"/>
    </row>
    <row r="61" spans="1:50">
      <c r="A61" s="4" t="s">
        <v>14</v>
      </c>
      <c r="B61" s="5" t="s">
        <v>15</v>
      </c>
      <c r="C61" s="4">
        <v>1</v>
      </c>
      <c r="D61" s="4" t="s">
        <v>66</v>
      </c>
      <c r="E61" s="4">
        <v>3</v>
      </c>
      <c r="F61" s="4" t="s">
        <v>67</v>
      </c>
      <c r="G61" s="4"/>
      <c r="H61" s="4">
        <v>5</v>
      </c>
      <c r="I61" s="157">
        <v>2</v>
      </c>
      <c r="J61" s="4" t="s">
        <v>39</v>
      </c>
      <c r="K61" s="4" t="s">
        <v>72</v>
      </c>
      <c r="L61" s="6" t="s">
        <v>26</v>
      </c>
      <c r="M61" s="4">
        <v>1</v>
      </c>
      <c r="N61" s="4">
        <v>1</v>
      </c>
      <c r="O61" s="4"/>
      <c r="P61" s="4"/>
      <c r="Q61" s="4"/>
      <c r="R61" s="9">
        <v>20</v>
      </c>
      <c r="S61" s="4" t="s">
        <v>20</v>
      </c>
      <c r="T61" s="7">
        <f t="shared" si="2"/>
        <v>11.08921824372916</v>
      </c>
      <c r="U61" s="4">
        <v>10</v>
      </c>
      <c r="V61" s="7">
        <f t="shared" si="3"/>
        <v>110.89218243729161</v>
      </c>
      <c r="W61" s="4">
        <v>1</v>
      </c>
      <c r="X61" s="4">
        <v>5</v>
      </c>
      <c r="Y61" s="4">
        <f t="shared" si="4"/>
        <v>110.89218243729161</v>
      </c>
      <c r="Z61" s="255">
        <v>0.55446091218645799</v>
      </c>
      <c r="AA61" s="8"/>
      <c r="AB61" s="243"/>
      <c r="AC61" s="205" t="s">
        <v>311</v>
      </c>
      <c r="AD61" s="224">
        <f>Y134</f>
        <v>1907.0699686362757</v>
      </c>
      <c r="AE61" s="224">
        <f>AD61*'1_Children with ALL'!$C$41</f>
        <v>129282.40341158405</v>
      </c>
      <c r="AF61" s="224">
        <f>AD61*'1_Children with ALL'!$H$41</f>
        <v>216144.73367197998</v>
      </c>
      <c r="AG61" s="224">
        <f>AD61*'1_Children with ALL'!$C$48</f>
        <v>122532.71472918535</v>
      </c>
      <c r="AH61" s="230">
        <f>AD61*'1_Children with ALL'!$H$48</f>
        <v>206405.08388641383</v>
      </c>
      <c r="AI61"/>
      <c r="AR61" s="234"/>
      <c r="AS61" s="234"/>
      <c r="AT61" s="234"/>
      <c r="AU61" s="234"/>
      <c r="AV61" s="234"/>
      <c r="AW61" s="16"/>
      <c r="AX61" s="16"/>
    </row>
    <row r="62" spans="1:50">
      <c r="A62" s="4" t="s">
        <v>14</v>
      </c>
      <c r="B62" s="5" t="s">
        <v>15</v>
      </c>
      <c r="C62" s="4">
        <v>1</v>
      </c>
      <c r="D62" s="4" t="s">
        <v>66</v>
      </c>
      <c r="E62" s="4">
        <v>3</v>
      </c>
      <c r="F62" s="4" t="s">
        <v>73</v>
      </c>
      <c r="G62" s="4"/>
      <c r="H62" s="4">
        <v>6</v>
      </c>
      <c r="I62" s="157">
        <v>2</v>
      </c>
      <c r="J62" s="4" t="s">
        <v>39</v>
      </c>
      <c r="K62" s="4" t="s">
        <v>74</v>
      </c>
      <c r="L62" s="6" t="s">
        <v>26</v>
      </c>
      <c r="M62" s="4">
        <v>1</v>
      </c>
      <c r="N62" s="4"/>
      <c r="O62" s="4"/>
      <c r="P62" s="4"/>
      <c r="Q62" s="4"/>
      <c r="R62" s="9">
        <v>6</v>
      </c>
      <c r="S62" s="4" t="s">
        <v>20</v>
      </c>
      <c r="T62" s="7">
        <f t="shared" si="2"/>
        <v>3.3267654731187477</v>
      </c>
      <c r="U62" s="4">
        <v>5</v>
      </c>
      <c r="V62" s="7">
        <f t="shared" si="3"/>
        <v>16.633827365593739</v>
      </c>
      <c r="W62" s="4">
        <v>1</v>
      </c>
      <c r="X62" s="4">
        <v>4</v>
      </c>
      <c r="Y62" s="4">
        <f t="shared" si="4"/>
        <v>16.633827365593739</v>
      </c>
      <c r="Z62" s="255">
        <v>0.55446091218645799</v>
      </c>
      <c r="AA62" s="8"/>
      <c r="AB62" s="243"/>
      <c r="AC62" s="207" t="s">
        <v>24</v>
      </c>
      <c r="AD62" s="224">
        <f>SUM(Y114,Y132)</f>
        <v>3125.4757819316737</v>
      </c>
      <c r="AE62" s="224">
        <f>AD62*'1_Children with ALL'!$C$41</f>
        <v>211879.49448009604</v>
      </c>
      <c r="AF62" s="224">
        <f>AD62*'1_Children with ALL'!$H$41</f>
        <v>354237.202406856</v>
      </c>
      <c r="AG62" s="224">
        <f>AD62*'1_Children with ALL'!$C$48</f>
        <v>200817.50469505374</v>
      </c>
      <c r="AH62" s="230">
        <f>AD62*'1_Children with ALL'!$H$48</f>
        <v>338274.99859162263</v>
      </c>
      <c r="AI62"/>
      <c r="AJ62"/>
      <c r="AR62" s="234"/>
      <c r="AS62" s="234"/>
      <c r="AT62" s="234"/>
      <c r="AU62" s="234"/>
      <c r="AV62" s="234"/>
      <c r="AW62" s="16"/>
      <c r="AX62" s="16"/>
    </row>
    <row r="63" spans="1:50">
      <c r="A63" s="4" t="s">
        <v>14</v>
      </c>
      <c r="B63" s="5" t="s">
        <v>15</v>
      </c>
      <c r="C63" s="4">
        <v>1</v>
      </c>
      <c r="D63" s="4" t="s">
        <v>66</v>
      </c>
      <c r="E63" s="4">
        <v>3</v>
      </c>
      <c r="F63" s="4" t="s">
        <v>73</v>
      </c>
      <c r="G63" s="4"/>
      <c r="H63" s="4">
        <v>6</v>
      </c>
      <c r="I63" s="156">
        <v>1</v>
      </c>
      <c r="J63" s="4" t="s">
        <v>18</v>
      </c>
      <c r="K63" s="4" t="s">
        <v>68</v>
      </c>
      <c r="L63" s="6" t="s">
        <v>6</v>
      </c>
      <c r="M63" s="4"/>
      <c r="N63" s="4">
        <v>1</v>
      </c>
      <c r="O63" s="4"/>
      <c r="P63" s="4"/>
      <c r="Q63" s="4"/>
      <c r="R63" s="9">
        <v>1.5</v>
      </c>
      <c r="S63" s="4" t="s">
        <v>20</v>
      </c>
      <c r="T63" s="7">
        <f t="shared" si="2"/>
        <v>0.83169136827968693</v>
      </c>
      <c r="U63" s="4">
        <v>1</v>
      </c>
      <c r="V63" s="7">
        <f t="shared" si="3"/>
        <v>0.83169136827968693</v>
      </c>
      <c r="W63" s="4">
        <v>1</v>
      </c>
      <c r="X63" s="4">
        <v>4</v>
      </c>
      <c r="Y63" s="4">
        <f t="shared" si="4"/>
        <v>0.83169136827968693</v>
      </c>
      <c r="Z63" s="255">
        <v>0.55446091218645799</v>
      </c>
      <c r="AA63" s="8"/>
      <c r="AB63" s="243"/>
      <c r="AC63" s="207" t="s">
        <v>43</v>
      </c>
      <c r="AD63" s="224">
        <f>Y127</f>
        <v>741.63832113632941</v>
      </c>
      <c r="AE63" s="224">
        <f>AD63*'1_Children with ALL'!$C$41</f>
        <v>50276.490215616017</v>
      </c>
      <c r="AF63" s="224">
        <f>AD63*'1_Children with ALL'!$H$41</f>
        <v>84056.285316881098</v>
      </c>
      <c r="AG63" s="224">
        <f>AD63*'1_Children with ALL'!$C$48</f>
        <v>47651.611283572078</v>
      </c>
      <c r="AH63" s="230">
        <f>AD63*'1_Children with ALL'!$H$48</f>
        <v>80268.643733605379</v>
      </c>
      <c r="AI63"/>
      <c r="AR63" s="234"/>
      <c r="AS63" s="234"/>
      <c r="AT63" s="234"/>
      <c r="AU63" s="234"/>
      <c r="AV63" s="234"/>
      <c r="AW63" s="16"/>
      <c r="AX63" s="16"/>
    </row>
    <row r="64" spans="1:50">
      <c r="A64" s="4" t="s">
        <v>14</v>
      </c>
      <c r="B64" s="5" t="s">
        <v>15</v>
      </c>
      <c r="C64" s="4">
        <v>1</v>
      </c>
      <c r="D64" s="4" t="s">
        <v>66</v>
      </c>
      <c r="E64" s="4">
        <v>3</v>
      </c>
      <c r="F64" s="4" t="s">
        <v>73</v>
      </c>
      <c r="G64" s="4"/>
      <c r="H64" s="4">
        <v>6</v>
      </c>
      <c r="I64" s="157">
        <v>50</v>
      </c>
      <c r="J64" s="4" t="s">
        <v>27</v>
      </c>
      <c r="K64" s="4" t="s">
        <v>75</v>
      </c>
      <c r="L64" s="6" t="s">
        <v>6</v>
      </c>
      <c r="M64" s="4"/>
      <c r="N64" s="4">
        <v>1</v>
      </c>
      <c r="O64" s="4"/>
      <c r="P64" s="4"/>
      <c r="Q64" s="4"/>
      <c r="R64" s="9">
        <v>1000</v>
      </c>
      <c r="S64" s="4" t="s">
        <v>20</v>
      </c>
      <c r="T64" s="7">
        <f t="shared" si="2"/>
        <v>554.46091218645802</v>
      </c>
      <c r="U64" s="4">
        <v>1</v>
      </c>
      <c r="V64" s="7">
        <f t="shared" si="3"/>
        <v>554.46091218645802</v>
      </c>
      <c r="W64" s="4">
        <v>1</v>
      </c>
      <c r="X64" s="4">
        <v>4</v>
      </c>
      <c r="Y64" s="4">
        <f t="shared" si="4"/>
        <v>554.46091218645802</v>
      </c>
      <c r="Z64" s="255">
        <v>0.55446091218645799</v>
      </c>
      <c r="AA64" s="8"/>
      <c r="AB64" s="245"/>
      <c r="AC64" s="233" t="s">
        <v>18</v>
      </c>
      <c r="AD64" s="238">
        <f>SUM(Y112,Y116,Y119,Y123,Y131)</f>
        <v>52.974165795452102</v>
      </c>
      <c r="AE64" s="238">
        <f>AD64*'1_Children with ALL'!$C$41</f>
        <v>3591.1778725440013</v>
      </c>
      <c r="AF64" s="238">
        <f>AD64*'1_Children with ALL'!$H$41</f>
        <v>6004.020379777221</v>
      </c>
      <c r="AG64" s="238">
        <f>AD64*'1_Children with ALL'!$C$48</f>
        <v>3403.6865202551485</v>
      </c>
      <c r="AH64" s="239">
        <f>AD64*'1_Children with ALL'!$H$48</f>
        <v>5733.4745524003838</v>
      </c>
      <c r="AI64"/>
      <c r="AR64" s="234"/>
      <c r="AS64" s="234"/>
      <c r="AT64" s="234"/>
      <c r="AU64" s="234"/>
      <c r="AV64" s="234"/>
      <c r="AW64" s="16"/>
      <c r="AX64" s="16"/>
    </row>
    <row r="65" spans="1:50">
      <c r="A65" s="4" t="s">
        <v>14</v>
      </c>
      <c r="B65" s="5" t="s">
        <v>15</v>
      </c>
      <c r="C65" s="4">
        <v>1</v>
      </c>
      <c r="D65" s="4" t="s">
        <v>66</v>
      </c>
      <c r="E65" s="4">
        <v>3</v>
      </c>
      <c r="F65" s="4" t="s">
        <v>73</v>
      </c>
      <c r="G65" s="4"/>
      <c r="H65" s="4">
        <v>6</v>
      </c>
      <c r="I65" s="157">
        <v>30</v>
      </c>
      <c r="J65" s="4" t="s">
        <v>34</v>
      </c>
      <c r="K65" s="4" t="s">
        <v>76</v>
      </c>
      <c r="L65" s="6" t="s">
        <v>6</v>
      </c>
      <c r="M65" s="4"/>
      <c r="N65" s="4">
        <v>1</v>
      </c>
      <c r="O65" s="4"/>
      <c r="P65" s="4"/>
      <c r="Q65" s="4"/>
      <c r="R65" s="9">
        <v>15</v>
      </c>
      <c r="S65" s="4" t="s">
        <v>20</v>
      </c>
      <c r="T65" s="7">
        <f t="shared" si="2"/>
        <v>8.3169136827968693</v>
      </c>
      <c r="U65" s="4">
        <v>6</v>
      </c>
      <c r="V65" s="7">
        <f t="shared" si="3"/>
        <v>49.901482096781216</v>
      </c>
      <c r="W65" s="4">
        <v>1</v>
      </c>
      <c r="X65" s="4">
        <v>4</v>
      </c>
      <c r="Y65" s="4">
        <f t="shared" si="4"/>
        <v>49.901482096781216</v>
      </c>
      <c r="Z65" s="255">
        <v>0.55446091218645799</v>
      </c>
      <c r="AA65" s="8"/>
      <c r="AI65"/>
      <c r="AJ65"/>
      <c r="AR65" s="234"/>
      <c r="AS65" s="234"/>
      <c r="AT65" s="234"/>
      <c r="AU65" s="234"/>
      <c r="AV65" s="234"/>
      <c r="AW65" s="16"/>
      <c r="AX65" s="16"/>
    </row>
    <row r="66" spans="1:50">
      <c r="A66" s="4" t="s">
        <v>14</v>
      </c>
      <c r="B66" s="5" t="s">
        <v>15</v>
      </c>
      <c r="C66" s="4">
        <v>1</v>
      </c>
      <c r="D66" s="4" t="s">
        <v>66</v>
      </c>
      <c r="E66" s="4">
        <v>3</v>
      </c>
      <c r="F66" s="4" t="s">
        <v>73</v>
      </c>
      <c r="G66" s="4"/>
      <c r="H66" s="4">
        <v>6</v>
      </c>
      <c r="I66" s="157">
        <v>10000</v>
      </c>
      <c r="J66" s="4" t="s">
        <v>21</v>
      </c>
      <c r="K66" s="4" t="s">
        <v>71</v>
      </c>
      <c r="L66" s="6" t="s">
        <v>7</v>
      </c>
      <c r="M66" s="4"/>
      <c r="N66" s="4"/>
      <c r="O66" s="4">
        <v>1</v>
      </c>
      <c r="P66" s="4"/>
      <c r="Q66" s="4"/>
      <c r="R66" s="9">
        <v>10000</v>
      </c>
      <c r="S66" s="4" t="s">
        <v>23</v>
      </c>
      <c r="T66" s="7">
        <f t="shared" si="2"/>
        <v>5544.6091218645797</v>
      </c>
      <c r="U66" s="4">
        <v>3</v>
      </c>
      <c r="V66" s="7">
        <f t="shared" si="3"/>
        <v>16633.827365593737</v>
      </c>
      <c r="W66" s="4">
        <v>1</v>
      </c>
      <c r="X66" s="4">
        <v>4</v>
      </c>
      <c r="Y66" s="4">
        <f t="shared" si="4"/>
        <v>16633.827365593737</v>
      </c>
      <c r="Z66" s="255">
        <v>0.55446091218645799</v>
      </c>
      <c r="AA66" s="8"/>
      <c r="AB66" s="240" t="s">
        <v>314</v>
      </c>
      <c r="AC66" s="197" t="s">
        <v>21</v>
      </c>
      <c r="AD66" s="241">
        <f>SUM(Y138,Y145,Y159)</f>
        <v>176580.55265150702</v>
      </c>
      <c r="AE66" s="241">
        <f>AD66*'1_Children with ALL'!$C$42</f>
        <v>6475894.5242596753</v>
      </c>
      <c r="AF66" s="241">
        <f>AD66*'1_Children with ALL'!$H$42</f>
        <v>10826921.996319581</v>
      </c>
      <c r="AG66" s="241">
        <f>AD66*'1_Children with ALL'!$C$49</f>
        <v>6137795.3643945316</v>
      </c>
      <c r="AH66" s="242">
        <f>AD66*'1_Children with ALL'!$H$49</f>
        <v>10339052.471541679</v>
      </c>
      <c r="AI66"/>
      <c r="AR66" s="234"/>
      <c r="AS66" s="234"/>
      <c r="AT66" s="234"/>
      <c r="AU66" s="234"/>
      <c r="AV66" s="234"/>
      <c r="AW66" s="16"/>
      <c r="AX66" s="16"/>
    </row>
    <row r="67" spans="1:50">
      <c r="A67" s="4" t="s">
        <v>14</v>
      </c>
      <c r="B67" s="5" t="s">
        <v>15</v>
      </c>
      <c r="C67" s="4">
        <v>1</v>
      </c>
      <c r="D67" s="4" t="s">
        <v>66</v>
      </c>
      <c r="E67" s="4">
        <v>3</v>
      </c>
      <c r="F67" s="4" t="s">
        <v>73</v>
      </c>
      <c r="G67" s="4"/>
      <c r="H67" s="4">
        <v>6</v>
      </c>
      <c r="I67" s="157">
        <v>500</v>
      </c>
      <c r="J67" s="4" t="s">
        <v>41</v>
      </c>
      <c r="K67" s="4" t="s">
        <v>77</v>
      </c>
      <c r="L67" s="4" t="s">
        <v>6</v>
      </c>
      <c r="M67" s="4"/>
      <c r="N67" s="4">
        <v>1</v>
      </c>
      <c r="O67" s="4"/>
      <c r="P67" s="4"/>
      <c r="Q67" s="4"/>
      <c r="R67" s="9">
        <v>440</v>
      </c>
      <c r="S67" s="4" t="s">
        <v>20</v>
      </c>
      <c r="T67" s="7">
        <f t="shared" ref="T67:T130" si="10">R67*Z67</f>
        <v>243.96280136204152</v>
      </c>
      <c r="U67" s="4">
        <v>5</v>
      </c>
      <c r="V67" s="7">
        <f t="shared" ref="V67:V130" si="11">T67*U67</f>
        <v>1219.8140068102075</v>
      </c>
      <c r="W67" s="4">
        <v>1</v>
      </c>
      <c r="X67" s="4">
        <v>4</v>
      </c>
      <c r="Y67" s="4">
        <f t="shared" ref="Y67:Y130" si="12">V67*W67</f>
        <v>1219.8140068102075</v>
      </c>
      <c r="Z67" s="255">
        <v>0.55446091218645799</v>
      </c>
      <c r="AA67" s="8"/>
      <c r="AB67" s="229" t="s">
        <v>51</v>
      </c>
      <c r="AC67" s="207" t="s">
        <v>41</v>
      </c>
      <c r="AD67" s="224">
        <f>SUM(Y147,Y156)</f>
        <v>2648.708289772605</v>
      </c>
      <c r="AE67" s="224">
        <f>AD67*'1_Children with ALL'!$C$42</f>
        <v>97138.417863895113</v>
      </c>
      <c r="AF67" s="224">
        <f>AD67*'1_Children with ALL'!$H$42</f>
        <v>162403.82994479369</v>
      </c>
      <c r="AG67" s="224">
        <f>AD67*'1_Children with ALL'!$C$49</f>
        <v>92066.930465917962</v>
      </c>
      <c r="AH67" s="230">
        <f>AD67*'1_Children with ALL'!$H$49</f>
        <v>155085.78707312513</v>
      </c>
      <c r="AI67"/>
      <c r="AJ67"/>
      <c r="AR67" s="234"/>
      <c r="AS67" s="234"/>
      <c r="AT67" s="234"/>
      <c r="AU67" s="234"/>
      <c r="AV67" s="234"/>
      <c r="AW67" s="16"/>
      <c r="AX67" s="16"/>
    </row>
    <row r="68" spans="1:50">
      <c r="A68" s="4" t="s">
        <v>14</v>
      </c>
      <c r="B68" s="5" t="s">
        <v>15</v>
      </c>
      <c r="C68" s="4">
        <v>1</v>
      </c>
      <c r="D68" s="4" t="s">
        <v>66</v>
      </c>
      <c r="E68" s="4">
        <v>3</v>
      </c>
      <c r="F68" s="4" t="s">
        <v>73</v>
      </c>
      <c r="G68" s="4"/>
      <c r="H68" s="4">
        <v>6</v>
      </c>
      <c r="I68" s="156">
        <v>100</v>
      </c>
      <c r="J68" s="4" t="s">
        <v>78</v>
      </c>
      <c r="K68" s="4" t="s">
        <v>79</v>
      </c>
      <c r="L68" s="6" t="s">
        <v>6</v>
      </c>
      <c r="M68" s="4"/>
      <c r="N68" s="4">
        <v>1</v>
      </c>
      <c r="O68" s="4"/>
      <c r="P68" s="4"/>
      <c r="Q68" s="4"/>
      <c r="R68" s="9">
        <v>100</v>
      </c>
      <c r="S68" s="4" t="s">
        <v>20</v>
      </c>
      <c r="T68" s="7">
        <f t="shared" si="10"/>
        <v>55.446091218645797</v>
      </c>
      <c r="U68" s="4">
        <v>5</v>
      </c>
      <c r="V68" s="7">
        <f t="shared" si="11"/>
        <v>277.23045609322901</v>
      </c>
      <c r="W68" s="4">
        <v>1</v>
      </c>
      <c r="X68" s="4">
        <v>4</v>
      </c>
      <c r="Y68" s="4">
        <f t="shared" si="12"/>
        <v>277.23045609322901</v>
      </c>
      <c r="Z68" s="255">
        <v>0.55446091218645799</v>
      </c>
      <c r="AA68" s="8"/>
      <c r="AB68" s="243"/>
      <c r="AC68" s="207" t="s">
        <v>45</v>
      </c>
      <c r="AD68" s="224">
        <f>SUM(Y144,Y161)</f>
        <v>1589.2249738635628</v>
      </c>
      <c r="AE68" s="224">
        <f>AD68*'1_Children with ALL'!$C$42</f>
        <v>58283.050718337065</v>
      </c>
      <c r="AF68" s="224">
        <f>AD68*'1_Children with ALL'!$H$42</f>
        <v>97442.297966876198</v>
      </c>
      <c r="AG68" s="224">
        <f>AD68*'1_Children with ALL'!$C$49</f>
        <v>55240.158279550771</v>
      </c>
      <c r="AH68" s="230">
        <f>AD68*'1_Children with ALL'!$H$49</f>
        <v>93051.472243875076</v>
      </c>
      <c r="AI68"/>
      <c r="AR68" s="234"/>
      <c r="AS68" s="234"/>
      <c r="AT68" s="234"/>
      <c r="AU68" s="234"/>
      <c r="AV68" s="234"/>
      <c r="AW68" s="16"/>
      <c r="AX68" s="16"/>
    </row>
    <row r="69" spans="1:50">
      <c r="A69" s="4" t="s">
        <v>14</v>
      </c>
      <c r="B69" s="5" t="s">
        <v>15</v>
      </c>
      <c r="C69" s="4">
        <v>1</v>
      </c>
      <c r="D69" s="4" t="s">
        <v>66</v>
      </c>
      <c r="E69" s="4">
        <v>3</v>
      </c>
      <c r="F69" s="4" t="s">
        <v>73</v>
      </c>
      <c r="G69" s="4"/>
      <c r="H69" s="4">
        <v>6</v>
      </c>
      <c r="I69" s="157">
        <v>11</v>
      </c>
      <c r="J69" s="4" t="s">
        <v>27</v>
      </c>
      <c r="K69" s="4"/>
      <c r="L69" s="6" t="s">
        <v>8</v>
      </c>
      <c r="M69" s="4"/>
      <c r="N69" s="4"/>
      <c r="O69" s="4"/>
      <c r="P69" s="4">
        <v>1</v>
      </c>
      <c r="Q69" s="4"/>
      <c r="R69" s="9">
        <v>10.5</v>
      </c>
      <c r="S69" s="4" t="s">
        <v>28</v>
      </c>
      <c r="T69" s="7">
        <f t="shared" si="10"/>
        <v>10.5</v>
      </c>
      <c r="U69" s="4">
        <v>1</v>
      </c>
      <c r="V69" s="7">
        <f t="shared" si="11"/>
        <v>10.5</v>
      </c>
      <c r="W69" s="4">
        <v>1</v>
      </c>
      <c r="X69" s="4">
        <v>4</v>
      </c>
      <c r="Y69" s="4">
        <f t="shared" si="12"/>
        <v>10.5</v>
      </c>
      <c r="Z69" s="255">
        <v>1</v>
      </c>
      <c r="AA69" s="8"/>
      <c r="AB69" s="243"/>
      <c r="AC69" s="207" t="s">
        <v>39</v>
      </c>
      <c r="AD69" s="224">
        <f>Y155</f>
        <v>61.803193428027456</v>
      </c>
      <c r="AE69" s="224">
        <f>AD69*'1_Children with ALL'!$C$42</f>
        <v>2266.5630834908861</v>
      </c>
      <c r="AF69" s="224">
        <f>AD69*'1_Children with ALL'!$H$42</f>
        <v>3789.4226987118532</v>
      </c>
      <c r="AG69" s="224">
        <f>AD69*'1_Children with ALL'!$C$49</f>
        <v>2148.2283775380861</v>
      </c>
      <c r="AH69" s="230">
        <f>AD69*'1_Children with ALL'!$H$49</f>
        <v>3618.6683650395871</v>
      </c>
      <c r="AI69"/>
      <c r="AR69" s="234"/>
      <c r="AS69" s="234"/>
      <c r="AT69" s="234"/>
      <c r="AU69" s="234"/>
      <c r="AV69" s="234"/>
      <c r="AW69" s="16"/>
      <c r="AX69" s="16"/>
    </row>
    <row r="70" spans="1:50">
      <c r="A70" s="4" t="s">
        <v>14</v>
      </c>
      <c r="B70" s="5" t="s">
        <v>15</v>
      </c>
      <c r="C70" s="4">
        <v>1</v>
      </c>
      <c r="D70" s="4" t="s">
        <v>66</v>
      </c>
      <c r="E70" s="4">
        <v>3</v>
      </c>
      <c r="F70" s="4" t="s">
        <v>80</v>
      </c>
      <c r="G70" s="4"/>
      <c r="H70" s="4">
        <v>7</v>
      </c>
      <c r="I70" s="157">
        <v>2</v>
      </c>
      <c r="J70" s="4" t="s">
        <v>39</v>
      </c>
      <c r="K70" s="4" t="s">
        <v>74</v>
      </c>
      <c r="L70" s="6" t="s">
        <v>26</v>
      </c>
      <c r="M70" s="4">
        <v>1</v>
      </c>
      <c r="N70" s="4"/>
      <c r="O70" s="4"/>
      <c r="P70" s="4"/>
      <c r="Q70" s="4"/>
      <c r="R70" s="9">
        <v>6</v>
      </c>
      <c r="S70" s="4" t="s">
        <v>20</v>
      </c>
      <c r="T70" s="7">
        <f t="shared" si="10"/>
        <v>3.3267654731187477</v>
      </c>
      <c r="U70" s="4">
        <v>5</v>
      </c>
      <c r="V70" s="7">
        <f t="shared" si="11"/>
        <v>16.633827365593739</v>
      </c>
      <c r="W70" s="4">
        <v>1</v>
      </c>
      <c r="X70" s="4">
        <v>6</v>
      </c>
      <c r="Y70" s="4">
        <f t="shared" si="12"/>
        <v>16.633827365593739</v>
      </c>
      <c r="Z70" s="255">
        <v>0.55446091218645799</v>
      </c>
      <c r="AA70" s="8"/>
      <c r="AB70" s="243"/>
      <c r="AC70" s="207" t="s">
        <v>37</v>
      </c>
      <c r="AD70" s="224">
        <f>SUM(Y137,Y154)</f>
        <v>154.50798357006863</v>
      </c>
      <c r="AE70" s="224">
        <f>AD70*'1_Children with ALL'!$C$42</f>
        <v>5666.4077087272153</v>
      </c>
      <c r="AF70" s="224">
        <f>AD70*'1_Children with ALL'!$H$42</f>
        <v>9473.5567467796318</v>
      </c>
      <c r="AG70" s="224">
        <f>AD70*'1_Children with ALL'!$C$49</f>
        <v>5370.570943845215</v>
      </c>
      <c r="AH70" s="230">
        <f>AD70*'1_Children with ALL'!$H$49</f>
        <v>9046.6709125989673</v>
      </c>
      <c r="AI70"/>
      <c r="AJ70"/>
      <c r="AR70" s="234"/>
      <c r="AS70" s="234"/>
      <c r="AT70" s="234"/>
      <c r="AU70" s="234"/>
      <c r="AV70" s="234"/>
      <c r="AW70" s="16"/>
      <c r="AX70" s="16"/>
    </row>
    <row r="71" spans="1:50">
      <c r="A71" s="4" t="s">
        <v>14</v>
      </c>
      <c r="B71" s="5" t="s">
        <v>15</v>
      </c>
      <c r="C71" s="4">
        <v>1</v>
      </c>
      <c r="D71" s="4" t="s">
        <v>66</v>
      </c>
      <c r="E71" s="4">
        <v>3</v>
      </c>
      <c r="F71" s="4" t="s">
        <v>80</v>
      </c>
      <c r="G71" s="4"/>
      <c r="H71" s="4">
        <v>7</v>
      </c>
      <c r="I71" s="156">
        <v>1</v>
      </c>
      <c r="J71" s="4" t="s">
        <v>18</v>
      </c>
      <c r="K71" s="4" t="s">
        <v>81</v>
      </c>
      <c r="L71" s="6" t="s">
        <v>6</v>
      </c>
      <c r="M71" s="4"/>
      <c r="N71" s="4">
        <v>1</v>
      </c>
      <c r="O71" s="4"/>
      <c r="P71" s="4"/>
      <c r="Q71" s="4"/>
      <c r="R71" s="9">
        <v>1.5</v>
      </c>
      <c r="S71" s="4" t="s">
        <v>20</v>
      </c>
      <c r="T71" s="7">
        <f t="shared" si="10"/>
        <v>0.83169136827968693</v>
      </c>
      <c r="U71" s="4">
        <v>1</v>
      </c>
      <c r="V71" s="7">
        <f t="shared" si="11"/>
        <v>0.83169136827968693</v>
      </c>
      <c r="W71" s="4">
        <v>1</v>
      </c>
      <c r="X71" s="4">
        <v>6</v>
      </c>
      <c r="Y71" s="4">
        <f t="shared" si="12"/>
        <v>0.83169136827968693</v>
      </c>
      <c r="Z71" s="255">
        <v>0.55446091218645799</v>
      </c>
      <c r="AA71" s="8"/>
      <c r="AB71" s="243"/>
      <c r="AC71" s="207" t="s">
        <v>34</v>
      </c>
      <c r="AD71" s="224">
        <f>Y152</f>
        <v>317.8449947727126</v>
      </c>
      <c r="AE71" s="224">
        <f>AD71*'1_Children with ALL'!$C$42</f>
        <v>11656.610143667414</v>
      </c>
      <c r="AF71" s="224">
        <f>AD71*'1_Children with ALL'!$H$42</f>
        <v>19488.459593375243</v>
      </c>
      <c r="AG71" s="224">
        <f>AD71*'1_Children with ALL'!$C$49</f>
        <v>11048.031655910156</v>
      </c>
      <c r="AH71" s="230">
        <f>AD71*'1_Children with ALL'!$H$49</f>
        <v>18610.294448775017</v>
      </c>
      <c r="AI71"/>
      <c r="AR71" s="234"/>
      <c r="AS71" s="234"/>
      <c r="AT71" s="234"/>
      <c r="AU71" s="234"/>
      <c r="AV71" s="234"/>
      <c r="AW71" s="16"/>
      <c r="AX71" s="16"/>
    </row>
    <row r="72" spans="1:50">
      <c r="A72" s="4" t="s">
        <v>14</v>
      </c>
      <c r="B72" s="5" t="s">
        <v>15</v>
      </c>
      <c r="C72" s="4">
        <v>1</v>
      </c>
      <c r="D72" s="4" t="s">
        <v>66</v>
      </c>
      <c r="E72" s="4">
        <v>3</v>
      </c>
      <c r="F72" s="4" t="s">
        <v>80</v>
      </c>
      <c r="G72" s="4"/>
      <c r="H72" s="4">
        <v>7</v>
      </c>
      <c r="I72" s="157">
        <v>100</v>
      </c>
      <c r="J72" s="4" t="s">
        <v>45</v>
      </c>
      <c r="K72" s="4" t="s">
        <v>82</v>
      </c>
      <c r="L72" s="6" t="s">
        <v>6</v>
      </c>
      <c r="M72" s="4"/>
      <c r="N72" s="4">
        <v>1</v>
      </c>
      <c r="O72" s="4"/>
      <c r="P72" s="4"/>
      <c r="Q72" s="4"/>
      <c r="R72" s="9">
        <v>3000</v>
      </c>
      <c r="S72" s="4" t="s">
        <v>20</v>
      </c>
      <c r="T72" s="7">
        <f t="shared" si="10"/>
        <v>1663.3827365593741</v>
      </c>
      <c r="U72" s="4">
        <v>8</v>
      </c>
      <c r="V72" s="7">
        <f t="shared" si="11"/>
        <v>13307.061892474992</v>
      </c>
      <c r="W72" s="4">
        <v>1</v>
      </c>
      <c r="X72" s="4">
        <v>6</v>
      </c>
      <c r="Y72" s="4">
        <f t="shared" si="12"/>
        <v>13307.061892474992</v>
      </c>
      <c r="Z72" s="255">
        <v>0.55446091218645799</v>
      </c>
      <c r="AA72" s="8"/>
      <c r="AB72" s="243"/>
      <c r="AC72" s="207" t="s">
        <v>30</v>
      </c>
      <c r="AD72" s="224">
        <f>SUM(Y142,Y151,Y164)</f>
        <v>36093.064961968026</v>
      </c>
      <c r="AE72" s="224">
        <f>AD72*'1_Children with ALL'!$C$42</f>
        <v>1323672.8407586773</v>
      </c>
      <c r="AF72" s="224">
        <f>AD72*'1_Children with ALL'!$H$42</f>
        <v>2213022.8560477216</v>
      </c>
      <c r="AG72" s="224">
        <f>AD72*'1_Children with ALL'!$C$49</f>
        <v>1254565.3724822418</v>
      </c>
      <c r="AH72" s="230">
        <f>AD72*'1_Children with ALL'!$H$49</f>
        <v>2113302.3251831182</v>
      </c>
      <c r="AI72"/>
      <c r="AJ72"/>
      <c r="AR72" s="234"/>
      <c r="AS72" s="234"/>
      <c r="AT72" s="234"/>
      <c r="AU72" s="234"/>
      <c r="AV72" s="234"/>
      <c r="AW72" s="16"/>
      <c r="AX72" s="16"/>
    </row>
    <row r="73" spans="1:50">
      <c r="A73" s="4" t="s">
        <v>14</v>
      </c>
      <c r="B73" s="5" t="s">
        <v>15</v>
      </c>
      <c r="C73" s="4">
        <v>1</v>
      </c>
      <c r="D73" s="4" t="s">
        <v>66</v>
      </c>
      <c r="E73" s="4">
        <v>3</v>
      </c>
      <c r="F73" s="4" t="s">
        <v>80</v>
      </c>
      <c r="G73" s="4"/>
      <c r="H73" s="4">
        <v>7</v>
      </c>
      <c r="I73" s="157">
        <v>10000</v>
      </c>
      <c r="J73" s="4" t="s">
        <v>21</v>
      </c>
      <c r="K73" s="4" t="s">
        <v>71</v>
      </c>
      <c r="L73" s="6" t="s">
        <v>7</v>
      </c>
      <c r="M73" s="4"/>
      <c r="N73" s="4"/>
      <c r="O73" s="4">
        <v>1</v>
      </c>
      <c r="P73" s="4"/>
      <c r="Q73" s="4"/>
      <c r="R73" s="9">
        <v>10000</v>
      </c>
      <c r="S73" s="4" t="s">
        <v>23</v>
      </c>
      <c r="T73" s="7">
        <f t="shared" si="10"/>
        <v>5544.6091218645797</v>
      </c>
      <c r="U73" s="4">
        <v>5</v>
      </c>
      <c r="V73" s="7">
        <f t="shared" si="11"/>
        <v>27723.0456093229</v>
      </c>
      <c r="W73" s="4">
        <v>1</v>
      </c>
      <c r="X73" s="4">
        <v>6</v>
      </c>
      <c r="Y73" s="4">
        <f t="shared" si="12"/>
        <v>27723.0456093229</v>
      </c>
      <c r="Z73" s="255">
        <v>0.55446091218645799</v>
      </c>
      <c r="AA73" s="8"/>
      <c r="AB73" s="243"/>
      <c r="AC73" s="207" t="s">
        <v>57</v>
      </c>
      <c r="AD73" s="224">
        <f>SUM(Y146,Y157)</f>
        <v>1986.5312173294537</v>
      </c>
      <c r="AE73" s="224">
        <f>AD73*'1_Children with ALL'!$C$42</f>
        <v>72853.813397921345</v>
      </c>
      <c r="AF73" s="224">
        <f>AD73*'1_Children with ALL'!$H$42</f>
        <v>121802.87245859526</v>
      </c>
      <c r="AG73" s="224">
        <f>AD73*'1_Children with ALL'!$C$49</f>
        <v>69050.197849438468</v>
      </c>
      <c r="AH73" s="230">
        <f>AD73*'1_Children with ALL'!$H$49</f>
        <v>116314.34030484386</v>
      </c>
      <c r="AI73"/>
      <c r="AR73" s="234"/>
      <c r="AS73" s="234"/>
      <c r="AT73" s="234"/>
      <c r="AU73" s="234"/>
      <c r="AV73" s="234"/>
      <c r="AW73" s="16"/>
      <c r="AX73" s="16"/>
    </row>
    <row r="74" spans="1:50">
      <c r="A74" s="4" t="s">
        <v>14</v>
      </c>
      <c r="B74" s="5" t="s">
        <v>15</v>
      </c>
      <c r="C74" s="4">
        <v>1</v>
      </c>
      <c r="D74" s="4" t="s">
        <v>66</v>
      </c>
      <c r="E74" s="4">
        <v>3</v>
      </c>
      <c r="F74" s="4" t="s">
        <v>80</v>
      </c>
      <c r="G74" s="4"/>
      <c r="H74" s="4">
        <v>7</v>
      </c>
      <c r="I74" s="157">
        <v>50</v>
      </c>
      <c r="J74" s="4" t="s">
        <v>27</v>
      </c>
      <c r="K74" s="4" t="s">
        <v>75</v>
      </c>
      <c r="L74" s="6" t="s">
        <v>6</v>
      </c>
      <c r="M74" s="4"/>
      <c r="N74" s="4">
        <v>1</v>
      </c>
      <c r="O74" s="4"/>
      <c r="P74" s="4"/>
      <c r="Q74" s="4"/>
      <c r="R74" s="9">
        <v>1000</v>
      </c>
      <c r="S74" s="4" t="s">
        <v>20</v>
      </c>
      <c r="T74" s="7">
        <f t="shared" si="10"/>
        <v>554.46091218645802</v>
      </c>
      <c r="U74" s="4">
        <v>1</v>
      </c>
      <c r="V74" s="7">
        <f t="shared" si="11"/>
        <v>554.46091218645802</v>
      </c>
      <c r="W74" s="4">
        <v>1</v>
      </c>
      <c r="X74" s="4">
        <v>6</v>
      </c>
      <c r="Y74" s="4">
        <f t="shared" si="12"/>
        <v>554.46091218645802</v>
      </c>
      <c r="Z74" s="255">
        <v>0.55446091218645799</v>
      </c>
      <c r="AA74" s="8"/>
      <c r="AB74" s="243"/>
      <c r="AC74" s="205" t="s">
        <v>310</v>
      </c>
      <c r="AD74" s="224">
        <f>SUM(Y140,Y143,Y149,Y150,Y160,Y165)</f>
        <v>17878.555265150702</v>
      </c>
      <c r="AE74" s="224">
        <f>AD74*'1_Children with ALL'!$C$42</f>
        <v>655676.04362277605</v>
      </c>
      <c r="AF74" s="224">
        <f>AD74*'1_Children with ALL'!$H$42</f>
        <v>1096212.0140415325</v>
      </c>
      <c r="AG74" s="224">
        <f>AD74*'1_Children with ALL'!$C$49</f>
        <v>621443.93581711268</v>
      </c>
      <c r="AH74" s="230">
        <f>AD74*'1_Children with ALL'!$H$49</f>
        <v>1046815.8482126785</v>
      </c>
      <c r="AI74"/>
      <c r="AR74" s="234"/>
      <c r="AS74" s="234"/>
      <c r="AT74" s="234"/>
      <c r="AU74" s="234"/>
      <c r="AV74" s="234"/>
      <c r="AW74" s="16"/>
      <c r="AX74" s="16"/>
    </row>
    <row r="75" spans="1:50">
      <c r="A75" s="4" t="s">
        <v>14</v>
      </c>
      <c r="B75" s="5" t="s">
        <v>15</v>
      </c>
      <c r="C75" s="4">
        <v>1</v>
      </c>
      <c r="D75" s="4" t="s">
        <v>66</v>
      </c>
      <c r="E75" s="4">
        <v>3</v>
      </c>
      <c r="F75" s="4" t="s">
        <v>80</v>
      </c>
      <c r="G75" s="4"/>
      <c r="H75" s="4">
        <v>7</v>
      </c>
      <c r="I75" s="157">
        <v>30</v>
      </c>
      <c r="J75" s="4" t="s">
        <v>34</v>
      </c>
      <c r="K75" s="4" t="s">
        <v>76</v>
      </c>
      <c r="L75" s="6" t="s">
        <v>6</v>
      </c>
      <c r="M75" s="4"/>
      <c r="N75" s="4">
        <v>1</v>
      </c>
      <c r="O75" s="4"/>
      <c r="P75" s="4"/>
      <c r="Q75" s="4"/>
      <c r="R75" s="9">
        <v>15</v>
      </c>
      <c r="S75" s="4" t="s">
        <v>20</v>
      </c>
      <c r="T75" s="7">
        <f t="shared" si="10"/>
        <v>8.3169136827968693</v>
      </c>
      <c r="U75" s="4">
        <v>6</v>
      </c>
      <c r="V75" s="7">
        <f t="shared" si="11"/>
        <v>49.901482096781216</v>
      </c>
      <c r="W75" s="4">
        <v>1</v>
      </c>
      <c r="X75" s="4">
        <v>6</v>
      </c>
      <c r="Y75" s="4">
        <f t="shared" si="12"/>
        <v>49.901482096781216</v>
      </c>
      <c r="Z75" s="255">
        <v>0.55446091218645799</v>
      </c>
      <c r="AA75" s="8"/>
      <c r="AB75" s="243"/>
      <c r="AC75" s="205" t="s">
        <v>311</v>
      </c>
      <c r="AD75" s="224">
        <f>Y166</f>
        <v>1907.0699686362757</v>
      </c>
      <c r="AE75" s="224">
        <f>AD75*'1_Children with ALL'!$C$42</f>
        <v>69939.660862004486</v>
      </c>
      <c r="AF75" s="224">
        <f>AD75*'1_Children with ALL'!$H$42</f>
        <v>116930.75756025146</v>
      </c>
      <c r="AG75" s="224">
        <f>AD75*'1_Children with ALL'!$C$49</f>
        <v>66288.189935460934</v>
      </c>
      <c r="AH75" s="230">
        <f>AD75*'1_Children with ALL'!$H$49</f>
        <v>111661.76669265011</v>
      </c>
      <c r="AI75"/>
      <c r="AJ75"/>
    </row>
    <row r="76" spans="1:50">
      <c r="A76" s="4" t="s">
        <v>14</v>
      </c>
      <c r="B76" s="5" t="s">
        <v>15</v>
      </c>
      <c r="C76" s="4">
        <v>1</v>
      </c>
      <c r="D76" s="4" t="s">
        <v>66</v>
      </c>
      <c r="E76" s="4">
        <v>3</v>
      </c>
      <c r="F76" s="4" t="s">
        <v>80</v>
      </c>
      <c r="G76" s="4"/>
      <c r="H76" s="4">
        <v>7</v>
      </c>
      <c r="I76" s="157">
        <v>11</v>
      </c>
      <c r="J76" s="4" t="s">
        <v>27</v>
      </c>
      <c r="K76" s="4"/>
      <c r="L76" s="6" t="s">
        <v>8</v>
      </c>
      <c r="M76" s="4"/>
      <c r="N76" s="4"/>
      <c r="O76" s="4"/>
      <c r="P76" s="4">
        <v>1</v>
      </c>
      <c r="Q76" s="4"/>
      <c r="R76" s="9">
        <v>10.5</v>
      </c>
      <c r="S76" s="4" t="s">
        <v>28</v>
      </c>
      <c r="T76" s="7">
        <f t="shared" si="10"/>
        <v>10.5</v>
      </c>
      <c r="U76" s="4">
        <v>2</v>
      </c>
      <c r="V76" s="7">
        <f t="shared" si="11"/>
        <v>21</v>
      </c>
      <c r="W76" s="4">
        <v>1</v>
      </c>
      <c r="X76" s="4">
        <v>6</v>
      </c>
      <c r="Y76" s="4">
        <f t="shared" si="12"/>
        <v>21</v>
      </c>
      <c r="Z76" s="255">
        <v>1</v>
      </c>
      <c r="AA76" s="8"/>
      <c r="AB76" s="243"/>
      <c r="AC76" s="207" t="s">
        <v>24</v>
      </c>
      <c r="AD76" s="224">
        <f>SUM(Y139,Y163)</f>
        <v>3125.4757819316737</v>
      </c>
      <c r="AE76" s="224">
        <f>AD76*'1_Children with ALL'!$C$42</f>
        <v>114623.33307939624</v>
      </c>
      <c r="AF76" s="224">
        <f>AD76*'1_Children with ALL'!$H$42</f>
        <v>191636.51933485654</v>
      </c>
      <c r="AG76" s="224">
        <f>AD76*'1_Children with ALL'!$C$49</f>
        <v>108638.97794978319</v>
      </c>
      <c r="AH76" s="230">
        <f>AD76*'1_Children with ALL'!$H$49</f>
        <v>183001.22874628767</v>
      </c>
      <c r="AI76"/>
      <c r="AJ76"/>
    </row>
    <row r="77" spans="1:50">
      <c r="A77" s="4" t="s">
        <v>14</v>
      </c>
      <c r="B77" s="5" t="s">
        <v>15</v>
      </c>
      <c r="C77" s="4">
        <v>1</v>
      </c>
      <c r="D77" s="4" t="s">
        <v>66</v>
      </c>
      <c r="E77" s="4">
        <v>4</v>
      </c>
      <c r="F77" s="4" t="s">
        <v>67</v>
      </c>
      <c r="G77" s="4"/>
      <c r="H77" s="4">
        <v>5</v>
      </c>
      <c r="I77" s="156">
        <v>1</v>
      </c>
      <c r="J77" s="4" t="s">
        <v>18</v>
      </c>
      <c r="K77" s="4" t="s">
        <v>68</v>
      </c>
      <c r="L77" s="6" t="s">
        <v>6</v>
      </c>
      <c r="M77" s="4"/>
      <c r="N77" s="4">
        <v>1</v>
      </c>
      <c r="O77" s="4"/>
      <c r="P77" s="4"/>
      <c r="Q77" s="4"/>
      <c r="R77" s="9">
        <v>1.5</v>
      </c>
      <c r="S77" s="4" t="s">
        <v>20</v>
      </c>
      <c r="T77" s="7">
        <f t="shared" si="10"/>
        <v>0.83169136827968693</v>
      </c>
      <c r="U77" s="4">
        <v>4</v>
      </c>
      <c r="V77" s="7">
        <f t="shared" si="11"/>
        <v>3.3267654731187477</v>
      </c>
      <c r="W77" s="4">
        <v>1</v>
      </c>
      <c r="X77" s="4">
        <v>5</v>
      </c>
      <c r="Y77" s="4">
        <f t="shared" si="12"/>
        <v>3.3267654731187477</v>
      </c>
      <c r="Z77" s="255">
        <v>0.55446091218645799</v>
      </c>
      <c r="AA77" s="8"/>
      <c r="AB77" s="243"/>
      <c r="AC77" s="207" t="s">
        <v>43</v>
      </c>
      <c r="AD77" s="224">
        <f>Y158</f>
        <v>741.63832113632941</v>
      </c>
      <c r="AE77" s="224">
        <f>AD77*'1_Children with ALL'!$C$42</f>
        <v>27198.757001890634</v>
      </c>
      <c r="AF77" s="224">
        <f>AD77*'1_Children with ALL'!$H$42</f>
        <v>45473.072384542233</v>
      </c>
      <c r="AG77" s="224">
        <f>AD77*'1_Children with ALL'!$C$49</f>
        <v>25778.740530457031</v>
      </c>
      <c r="AH77" s="230">
        <f>AD77*'1_Children with ALL'!$H$49</f>
        <v>43424.020380475042</v>
      </c>
      <c r="AI77"/>
      <c r="AJ77"/>
    </row>
    <row r="78" spans="1:50">
      <c r="A78" s="4" t="s">
        <v>14</v>
      </c>
      <c r="B78" s="5" t="s">
        <v>15</v>
      </c>
      <c r="C78" s="4">
        <v>1</v>
      </c>
      <c r="D78" s="4" t="s">
        <v>66</v>
      </c>
      <c r="E78" s="4">
        <v>4</v>
      </c>
      <c r="F78" s="4" t="s">
        <v>67</v>
      </c>
      <c r="G78" s="4"/>
      <c r="H78" s="4">
        <v>5</v>
      </c>
      <c r="I78" s="156">
        <v>10</v>
      </c>
      <c r="J78" s="4" t="s">
        <v>69</v>
      </c>
      <c r="K78" s="4" t="s">
        <v>70</v>
      </c>
      <c r="L78" s="6" t="s">
        <v>6</v>
      </c>
      <c r="M78" s="4"/>
      <c r="N78" s="4">
        <v>1</v>
      </c>
      <c r="O78" s="4"/>
      <c r="P78" s="4"/>
      <c r="Q78" s="4"/>
      <c r="R78" s="9">
        <v>10</v>
      </c>
      <c r="S78" s="4" t="s">
        <v>20</v>
      </c>
      <c r="T78" s="7">
        <f t="shared" si="10"/>
        <v>5.5446091218645801</v>
      </c>
      <c r="U78" s="4">
        <v>2</v>
      </c>
      <c r="V78" s="7">
        <f t="shared" si="11"/>
        <v>11.08921824372916</v>
      </c>
      <c r="W78" s="4">
        <v>1</v>
      </c>
      <c r="X78" s="4">
        <v>5</v>
      </c>
      <c r="Y78" s="4">
        <f t="shared" si="12"/>
        <v>11.08921824372916</v>
      </c>
      <c r="Z78" s="255">
        <v>0.55446091218645799</v>
      </c>
      <c r="AA78" s="8"/>
      <c r="AB78" s="245"/>
      <c r="AC78" s="233" t="s">
        <v>18</v>
      </c>
      <c r="AD78" s="238">
        <f>SUM(Y136,Y141,Y148,Y153,Y162)</f>
        <v>58.271582374997308</v>
      </c>
      <c r="AE78" s="238">
        <f>AD78*'1_Children with ALL'!$C$42</f>
        <v>2137.0451930056925</v>
      </c>
      <c r="AF78" s="238">
        <f>AD78*'1_Children with ALL'!$H$42</f>
        <v>3572.884258785461</v>
      </c>
      <c r="AG78" s="238">
        <f>AD78*'1_Children with ALL'!$C$49</f>
        <v>2025.4724702501951</v>
      </c>
      <c r="AH78" s="239">
        <f>AD78*'1_Children with ALL'!$H$49</f>
        <v>3411.8873156087529</v>
      </c>
      <c r="AI78"/>
      <c r="AJ78"/>
    </row>
    <row r="79" spans="1:50">
      <c r="A79" s="4" t="s">
        <v>14</v>
      </c>
      <c r="B79" s="5" t="s">
        <v>15</v>
      </c>
      <c r="C79" s="4">
        <v>1</v>
      </c>
      <c r="D79" s="4" t="s">
        <v>66</v>
      </c>
      <c r="E79" s="4">
        <v>4</v>
      </c>
      <c r="F79" s="4" t="s">
        <v>67</v>
      </c>
      <c r="G79" s="4"/>
      <c r="H79" s="4">
        <v>5</v>
      </c>
      <c r="I79" s="157">
        <v>10000</v>
      </c>
      <c r="J79" s="4" t="s">
        <v>21</v>
      </c>
      <c r="K79" s="4" t="s">
        <v>71</v>
      </c>
      <c r="L79" s="6" t="s">
        <v>7</v>
      </c>
      <c r="M79" s="4"/>
      <c r="N79" s="4"/>
      <c r="O79" s="4">
        <v>1</v>
      </c>
      <c r="P79" s="4"/>
      <c r="Q79" s="4"/>
      <c r="R79" s="9">
        <v>10000</v>
      </c>
      <c r="S79" s="4" t="s">
        <v>23</v>
      </c>
      <c r="T79" s="7">
        <f t="shared" si="10"/>
        <v>5544.6091218645797</v>
      </c>
      <c r="U79" s="4">
        <v>6</v>
      </c>
      <c r="V79" s="7">
        <f t="shared" si="11"/>
        <v>33267.654731187475</v>
      </c>
      <c r="W79" s="4">
        <v>1</v>
      </c>
      <c r="X79" s="4">
        <v>5</v>
      </c>
      <c r="Y79" s="4">
        <f t="shared" si="12"/>
        <v>33267.654731187475</v>
      </c>
      <c r="Z79" s="255">
        <v>0.55446091218645799</v>
      </c>
      <c r="AA79" s="8"/>
      <c r="AI79"/>
      <c r="AJ79"/>
    </row>
    <row r="80" spans="1:50">
      <c r="A80" s="4" t="s">
        <v>14</v>
      </c>
      <c r="B80" s="5" t="s">
        <v>15</v>
      </c>
      <c r="C80" s="4">
        <v>1</v>
      </c>
      <c r="D80" s="4" t="s">
        <v>66</v>
      </c>
      <c r="E80" s="4">
        <v>4</v>
      </c>
      <c r="F80" s="4" t="s">
        <v>67</v>
      </c>
      <c r="G80" s="4"/>
      <c r="H80" s="4">
        <v>5</v>
      </c>
      <c r="I80" s="157">
        <v>11</v>
      </c>
      <c r="J80" s="4" t="s">
        <v>27</v>
      </c>
      <c r="K80" s="4"/>
      <c r="L80" s="6" t="s">
        <v>8</v>
      </c>
      <c r="M80" s="4"/>
      <c r="N80" s="4"/>
      <c r="O80" s="4"/>
      <c r="P80" s="4">
        <v>1</v>
      </c>
      <c r="Q80" s="4"/>
      <c r="R80" s="9">
        <v>10.5</v>
      </c>
      <c r="S80" s="4" t="s">
        <v>28</v>
      </c>
      <c r="T80" s="7">
        <f t="shared" si="10"/>
        <v>10.5</v>
      </c>
      <c r="U80" s="4">
        <v>2</v>
      </c>
      <c r="V80" s="7">
        <f t="shared" si="11"/>
        <v>21</v>
      </c>
      <c r="W80" s="4">
        <v>1</v>
      </c>
      <c r="X80" s="4">
        <v>5</v>
      </c>
      <c r="Y80" s="4">
        <f t="shared" si="12"/>
        <v>21</v>
      </c>
      <c r="Z80" s="255">
        <v>1</v>
      </c>
      <c r="AA80" s="8"/>
      <c r="AB80" s="240" t="s">
        <v>314</v>
      </c>
      <c r="AC80" s="197" t="s">
        <v>21</v>
      </c>
      <c r="AD80" s="241">
        <f>SUM(Y169,Y176,Y183)</f>
        <v>123606.38685605492</v>
      </c>
      <c r="AE80" s="241">
        <f>AD80*'1_Children with ALL'!$C$82</f>
        <v>784460.17499680573</v>
      </c>
      <c r="AF80" s="241">
        <f>AD80*'1_Children with ALL'!$H$82</f>
        <v>1311523.6963932142</v>
      </c>
      <c r="AG80" s="241">
        <f>AD80*'1_Children with ALL'!$C$89</f>
        <v>743504.39273066318</v>
      </c>
      <c r="AH80" s="242">
        <f>AD80*'1_Children with ALL'!$H$89</f>
        <v>1252425.418719114</v>
      </c>
      <c r="AI80"/>
      <c r="AJ80"/>
    </row>
    <row r="81" spans="1:36">
      <c r="A81" s="4" t="s">
        <v>14</v>
      </c>
      <c r="B81" s="5" t="s">
        <v>15</v>
      </c>
      <c r="C81" s="4">
        <v>1</v>
      </c>
      <c r="D81" s="4" t="s">
        <v>66</v>
      </c>
      <c r="E81" s="4">
        <v>4</v>
      </c>
      <c r="F81" s="4" t="s">
        <v>67</v>
      </c>
      <c r="G81" s="4"/>
      <c r="H81" s="4">
        <v>5</v>
      </c>
      <c r="I81" s="157">
        <v>2</v>
      </c>
      <c r="J81" s="4" t="s">
        <v>39</v>
      </c>
      <c r="K81" s="4" t="s">
        <v>72</v>
      </c>
      <c r="L81" s="6" t="s">
        <v>26</v>
      </c>
      <c r="M81" s="4">
        <v>1</v>
      </c>
      <c r="N81" s="4">
        <v>1</v>
      </c>
      <c r="O81" s="4"/>
      <c r="P81" s="4"/>
      <c r="Q81" s="4"/>
      <c r="R81" s="9">
        <v>20</v>
      </c>
      <c r="S81" s="4" t="s">
        <v>20</v>
      </c>
      <c r="T81" s="7">
        <f t="shared" si="10"/>
        <v>11.08921824372916</v>
      </c>
      <c r="U81" s="4">
        <v>10</v>
      </c>
      <c r="V81" s="7">
        <f t="shared" si="11"/>
        <v>110.89218243729161</v>
      </c>
      <c r="W81" s="4">
        <v>1</v>
      </c>
      <c r="X81" s="4">
        <v>5</v>
      </c>
      <c r="Y81" s="4">
        <f t="shared" si="12"/>
        <v>110.89218243729161</v>
      </c>
      <c r="Z81" s="255">
        <v>0.55446091218645799</v>
      </c>
      <c r="AA81" s="8"/>
      <c r="AB81" s="229" t="s">
        <v>298</v>
      </c>
      <c r="AC81" s="207" t="s">
        <v>41</v>
      </c>
      <c r="AD81" s="224">
        <f>SUM(Y177,Y213)</f>
        <v>3001.8693950756187</v>
      </c>
      <c r="AE81" s="224">
        <f>AD81*'1_Children with ALL'!$C$82</f>
        <v>19051.175678493848</v>
      </c>
      <c r="AF81" s="224">
        <f>AD81*'1_Children with ALL'!$H$82</f>
        <v>31851.289769549479</v>
      </c>
      <c r="AG81" s="224">
        <f>AD81*'1_Children with ALL'!$C$89</f>
        <v>18056.53525203039</v>
      </c>
      <c r="AH81" s="230">
        <f>AD81*'1_Children with ALL'!$H$89</f>
        <v>30416.045883178478</v>
      </c>
      <c r="AI81"/>
      <c r="AJ81"/>
    </row>
    <row r="82" spans="1:36">
      <c r="A82" s="4" t="s">
        <v>14</v>
      </c>
      <c r="B82" s="5" t="s">
        <v>15</v>
      </c>
      <c r="C82" s="4">
        <v>1</v>
      </c>
      <c r="D82" s="4" t="s">
        <v>66</v>
      </c>
      <c r="E82" s="4">
        <v>4</v>
      </c>
      <c r="F82" s="4" t="s">
        <v>73</v>
      </c>
      <c r="G82" s="4"/>
      <c r="H82" s="4">
        <v>6</v>
      </c>
      <c r="I82" s="157">
        <v>2</v>
      </c>
      <c r="J82" s="4" t="s">
        <v>39</v>
      </c>
      <c r="K82" s="4" t="s">
        <v>74</v>
      </c>
      <c r="L82" s="6" t="s">
        <v>26</v>
      </c>
      <c r="M82" s="4">
        <v>1</v>
      </c>
      <c r="N82" s="4"/>
      <c r="O82" s="4"/>
      <c r="P82" s="4"/>
      <c r="Q82" s="4"/>
      <c r="R82" s="9">
        <v>6</v>
      </c>
      <c r="S82" s="4" t="s">
        <v>20</v>
      </c>
      <c r="T82" s="7">
        <f t="shared" si="10"/>
        <v>3.3267654731187477</v>
      </c>
      <c r="U82" s="4">
        <v>5</v>
      </c>
      <c r="V82" s="7">
        <f t="shared" si="11"/>
        <v>16.633827365593739</v>
      </c>
      <c r="W82" s="4">
        <v>1</v>
      </c>
      <c r="X82" s="4">
        <v>4</v>
      </c>
      <c r="Y82" s="4">
        <f t="shared" si="12"/>
        <v>16.633827365593739</v>
      </c>
      <c r="Z82" s="255">
        <v>0.55446091218645799</v>
      </c>
      <c r="AA82" s="8"/>
      <c r="AB82" s="243"/>
      <c r="AC82" s="207" t="s">
        <v>45</v>
      </c>
      <c r="AD82" s="224">
        <f>SUM(Y182,Y215)</f>
        <v>21895.988528786867</v>
      </c>
      <c r="AE82" s="224">
        <f>AD82*'1_Children with ALL'!$C$82</f>
        <v>138961.51671371984</v>
      </c>
      <c r="AF82" s="224">
        <f>AD82*'1_Children with ALL'!$H$82</f>
        <v>232327.05478965506</v>
      </c>
      <c r="AG82" s="224">
        <f>AD82*'1_Children with ALL'!$C$89</f>
        <v>131706.49242657461</v>
      </c>
      <c r="AH82" s="230">
        <f>AD82*'1_Children with ALL'!$H$89</f>
        <v>221858.21703024302</v>
      </c>
      <c r="AI82"/>
      <c r="AJ82"/>
    </row>
    <row r="83" spans="1:36">
      <c r="A83" s="4" t="s">
        <v>14</v>
      </c>
      <c r="B83" s="5" t="s">
        <v>15</v>
      </c>
      <c r="C83" s="4">
        <v>1</v>
      </c>
      <c r="D83" s="4" t="s">
        <v>66</v>
      </c>
      <c r="E83" s="4">
        <v>4</v>
      </c>
      <c r="F83" s="4" t="s">
        <v>73</v>
      </c>
      <c r="G83" s="4"/>
      <c r="H83" s="4">
        <v>6</v>
      </c>
      <c r="I83" s="156">
        <v>1</v>
      </c>
      <c r="J83" s="4" t="s">
        <v>18</v>
      </c>
      <c r="K83" s="4" t="s">
        <v>68</v>
      </c>
      <c r="L83" s="6" t="s">
        <v>6</v>
      </c>
      <c r="M83" s="4"/>
      <c r="N83" s="4">
        <v>1</v>
      </c>
      <c r="O83" s="4"/>
      <c r="P83" s="4"/>
      <c r="Q83" s="4"/>
      <c r="R83" s="9">
        <v>1.5</v>
      </c>
      <c r="S83" s="4" t="s">
        <v>20</v>
      </c>
      <c r="T83" s="7">
        <f t="shared" si="10"/>
        <v>0.83169136827968693</v>
      </c>
      <c r="U83" s="4">
        <v>1</v>
      </c>
      <c r="V83" s="7">
        <f t="shared" si="11"/>
        <v>0.83169136827968693</v>
      </c>
      <c r="W83" s="4">
        <v>1</v>
      </c>
      <c r="X83" s="4">
        <v>4</v>
      </c>
      <c r="Y83" s="4">
        <f t="shared" si="12"/>
        <v>0.83169136827968693</v>
      </c>
      <c r="Z83" s="255">
        <v>0.55446091218645799</v>
      </c>
      <c r="AA83" s="8"/>
      <c r="AB83" s="243"/>
      <c r="AC83" s="207" t="s">
        <v>39</v>
      </c>
      <c r="AD83" s="224">
        <f>SUM(Y171,Y172,Y180,Y208,Y217)</f>
        <v>759.29637640148007</v>
      </c>
      <c r="AE83" s="224">
        <f>AD83*'1_Children with ALL'!$C$82</f>
        <v>4818.8267892660915</v>
      </c>
      <c r="AF83" s="224">
        <f>AD83*'1_Children with ALL'!$H$82</f>
        <v>8056.5027064154574</v>
      </c>
      <c r="AG83" s="224">
        <f>AD83*'1_Children with ALL'!$C$89</f>
        <v>4567.2412696312158</v>
      </c>
      <c r="AH83" s="230">
        <f>AD83*'1_Children with ALL'!$H$89</f>
        <v>7693.4704292745564</v>
      </c>
      <c r="AI83"/>
      <c r="AJ83"/>
    </row>
    <row r="84" spans="1:36">
      <c r="A84" s="4" t="s">
        <v>14</v>
      </c>
      <c r="B84" s="5" t="s">
        <v>15</v>
      </c>
      <c r="C84" s="4">
        <v>1</v>
      </c>
      <c r="D84" s="4" t="s">
        <v>66</v>
      </c>
      <c r="E84" s="4">
        <v>4</v>
      </c>
      <c r="F84" s="4" t="s">
        <v>73</v>
      </c>
      <c r="G84" s="4"/>
      <c r="H84" s="4">
        <v>6</v>
      </c>
      <c r="I84" s="157">
        <v>50</v>
      </c>
      <c r="J84" s="4" t="s">
        <v>27</v>
      </c>
      <c r="K84" s="4" t="s">
        <v>75</v>
      </c>
      <c r="L84" s="6" t="s">
        <v>6</v>
      </c>
      <c r="M84" s="4"/>
      <c r="N84" s="4">
        <v>1</v>
      </c>
      <c r="O84" s="4"/>
      <c r="P84" s="4"/>
      <c r="Q84" s="4"/>
      <c r="R84" s="9">
        <v>1000</v>
      </c>
      <c r="S84" s="4" t="s">
        <v>20</v>
      </c>
      <c r="T84" s="7">
        <f t="shared" si="10"/>
        <v>554.46091218645802</v>
      </c>
      <c r="U84" s="4">
        <v>1</v>
      </c>
      <c r="V84" s="7">
        <f t="shared" si="11"/>
        <v>554.46091218645802</v>
      </c>
      <c r="W84" s="4">
        <v>1</v>
      </c>
      <c r="X84" s="4">
        <v>4</v>
      </c>
      <c r="Y84" s="4">
        <f t="shared" si="12"/>
        <v>554.46091218645802</v>
      </c>
      <c r="Z84" s="255">
        <v>0.55446091218645799</v>
      </c>
      <c r="AA84" s="8"/>
      <c r="AB84" s="243"/>
      <c r="AC84" s="207" t="s">
        <v>78</v>
      </c>
      <c r="AD84" s="224">
        <f>SUM(Y178,Y214)</f>
        <v>971.19303958328851</v>
      </c>
      <c r="AE84" s="224">
        <f>AD84*'1_Children with ALL'!$C$82</f>
        <v>6163.6156606891873</v>
      </c>
      <c r="AF84" s="224">
        <f>AD84*'1_Children with ALL'!$H$82</f>
        <v>10304.829043089539</v>
      </c>
      <c r="AG84" s="224">
        <f>AD84*'1_Children with ALL'!$C$89</f>
        <v>5841.8202285980669</v>
      </c>
      <c r="AH84" s="230">
        <f>AD84*'1_Children with ALL'!$H$89</f>
        <v>9840.485432793037</v>
      </c>
      <c r="AI84"/>
      <c r="AJ84"/>
    </row>
    <row r="85" spans="1:36">
      <c r="A85" s="4" t="s">
        <v>14</v>
      </c>
      <c r="B85" s="5" t="s">
        <v>15</v>
      </c>
      <c r="C85" s="4">
        <v>1</v>
      </c>
      <c r="D85" s="4" t="s">
        <v>66</v>
      </c>
      <c r="E85" s="4">
        <v>4</v>
      </c>
      <c r="F85" s="4" t="s">
        <v>73</v>
      </c>
      <c r="G85" s="4"/>
      <c r="H85" s="4">
        <v>6</v>
      </c>
      <c r="I85" s="157">
        <v>30</v>
      </c>
      <c r="J85" s="4" t="s">
        <v>34</v>
      </c>
      <c r="K85" s="4" t="s">
        <v>76</v>
      </c>
      <c r="L85" s="6" t="s">
        <v>6</v>
      </c>
      <c r="M85" s="4"/>
      <c r="N85" s="4">
        <v>1</v>
      </c>
      <c r="O85" s="4"/>
      <c r="P85" s="4"/>
      <c r="Q85" s="4"/>
      <c r="R85" s="9">
        <v>15</v>
      </c>
      <c r="S85" s="4" t="s">
        <v>20</v>
      </c>
      <c r="T85" s="7">
        <f t="shared" si="10"/>
        <v>8.3169136827968693</v>
      </c>
      <c r="U85" s="4">
        <v>6</v>
      </c>
      <c r="V85" s="7">
        <f t="shared" si="11"/>
        <v>49.901482096781216</v>
      </c>
      <c r="W85" s="4">
        <v>1</v>
      </c>
      <c r="X85" s="4">
        <v>4</v>
      </c>
      <c r="Y85" s="4">
        <f t="shared" si="12"/>
        <v>49.901482096781216</v>
      </c>
      <c r="Z85" s="255">
        <v>0.55446091218645799</v>
      </c>
      <c r="AA85" s="8"/>
      <c r="AB85" s="243"/>
      <c r="AC85" s="207" t="s">
        <v>34</v>
      </c>
      <c r="AD85" s="224">
        <f>SUM(Y175,Y185)</f>
        <v>158.9224973863563</v>
      </c>
      <c r="AE85" s="224">
        <f>AD85*'1_Children with ALL'!$C$82</f>
        <v>1008.5916535673215</v>
      </c>
      <c r="AF85" s="224">
        <f>AD85*'1_Children with ALL'!$H$82</f>
        <v>1686.2447525055609</v>
      </c>
      <c r="AG85" s="224">
        <f>AD85*'1_Children with ALL'!$C$89</f>
        <v>955.93421922513824</v>
      </c>
      <c r="AH85" s="230">
        <f>AD85*'1_Children with ALL'!$H$89</f>
        <v>1610.2612526388607</v>
      </c>
      <c r="AI85"/>
      <c r="AJ85"/>
    </row>
    <row r="86" spans="1:36">
      <c r="A86" s="4" t="s">
        <v>14</v>
      </c>
      <c r="B86" s="5" t="s">
        <v>15</v>
      </c>
      <c r="C86" s="4">
        <v>1</v>
      </c>
      <c r="D86" s="4" t="s">
        <v>66</v>
      </c>
      <c r="E86" s="4">
        <v>4</v>
      </c>
      <c r="F86" s="4" t="s">
        <v>73</v>
      </c>
      <c r="G86" s="4"/>
      <c r="H86" s="4">
        <v>6</v>
      </c>
      <c r="I86" s="157">
        <v>10000</v>
      </c>
      <c r="J86" s="4" t="s">
        <v>21</v>
      </c>
      <c r="K86" s="4" t="s">
        <v>71</v>
      </c>
      <c r="L86" s="6" t="s">
        <v>7</v>
      </c>
      <c r="M86" s="4"/>
      <c r="N86" s="4"/>
      <c r="O86" s="4">
        <v>1</v>
      </c>
      <c r="P86" s="4"/>
      <c r="Q86" s="4"/>
      <c r="R86" s="9">
        <v>10000</v>
      </c>
      <c r="S86" s="4" t="s">
        <v>23</v>
      </c>
      <c r="T86" s="7">
        <f t="shared" si="10"/>
        <v>5544.6091218645797</v>
      </c>
      <c r="U86" s="4">
        <v>3</v>
      </c>
      <c r="V86" s="7">
        <f t="shared" si="11"/>
        <v>16633.827365593737</v>
      </c>
      <c r="W86" s="4">
        <v>1</v>
      </c>
      <c r="X86" s="4">
        <v>4</v>
      </c>
      <c r="Y86" s="4">
        <f t="shared" si="12"/>
        <v>16633.827365593737</v>
      </c>
      <c r="Z86" s="255">
        <v>0.55446091218645799</v>
      </c>
      <c r="AA86" s="8"/>
      <c r="AB86" s="243"/>
      <c r="AC86" s="207" t="s">
        <v>30</v>
      </c>
      <c r="AD86" s="224">
        <f>SUM(Y210,Y219)</f>
        <v>40326.583711787905</v>
      </c>
      <c r="AE86" s="224">
        <f>AD86*'1_Children with ALL'!$C$82</f>
        <v>255930.13209270782</v>
      </c>
      <c r="AF86" s="224">
        <f>AD86*'1_Children with ALL'!$H$82</f>
        <v>427884.60594828601</v>
      </c>
      <c r="AG86" s="224">
        <f>AD86*'1_Children with ALL'!$C$89</f>
        <v>242568.30812837879</v>
      </c>
      <c r="AH86" s="230">
        <f>AD86*'1_Children with ALL'!$H$89</f>
        <v>408603.79285711085</v>
      </c>
      <c r="AI86"/>
      <c r="AJ86"/>
    </row>
    <row r="87" spans="1:36">
      <c r="A87" s="4" t="s">
        <v>14</v>
      </c>
      <c r="B87" s="5" t="s">
        <v>15</v>
      </c>
      <c r="C87" s="4">
        <v>1</v>
      </c>
      <c r="D87" s="4" t="s">
        <v>66</v>
      </c>
      <c r="E87" s="4">
        <v>4</v>
      </c>
      <c r="F87" s="4" t="s">
        <v>73</v>
      </c>
      <c r="G87" s="4"/>
      <c r="H87" s="4">
        <v>6</v>
      </c>
      <c r="I87" s="157">
        <v>500</v>
      </c>
      <c r="J87" s="4" t="s">
        <v>41</v>
      </c>
      <c r="K87" s="4" t="s">
        <v>77</v>
      </c>
      <c r="L87" s="4" t="s">
        <v>6</v>
      </c>
      <c r="M87" s="4"/>
      <c r="N87" s="4">
        <v>1</v>
      </c>
      <c r="O87" s="4"/>
      <c r="P87" s="4"/>
      <c r="Q87" s="4"/>
      <c r="R87" s="9">
        <v>440</v>
      </c>
      <c r="S87" s="4" t="s">
        <v>20</v>
      </c>
      <c r="T87" s="7">
        <f t="shared" si="10"/>
        <v>243.96280136204152</v>
      </c>
      <c r="U87" s="4">
        <v>5</v>
      </c>
      <c r="V87" s="7">
        <f t="shared" si="11"/>
        <v>1219.8140068102075</v>
      </c>
      <c r="W87" s="4">
        <v>1</v>
      </c>
      <c r="X87" s="4">
        <v>4</v>
      </c>
      <c r="Y87" s="4">
        <f t="shared" si="12"/>
        <v>1219.8140068102075</v>
      </c>
      <c r="Z87" s="255">
        <v>0.55446091218645799</v>
      </c>
      <c r="AA87" s="8"/>
      <c r="AB87" s="243"/>
      <c r="AC87" s="205" t="s">
        <v>310</v>
      </c>
      <c r="AD87" s="224">
        <f>SUM(Y170,Y174,Y179,Y184,Y186,Y216,Y221)</f>
        <v>1923.3055265150701</v>
      </c>
      <c r="AE87" s="224">
        <f>AD87*'1_Children with ALL'!$C$82</f>
        <v>12206.137791725512</v>
      </c>
      <c r="AF87" s="224">
        <f>AD87*'1_Children with ALL'!$H$82</f>
        <v>20407.204171140918</v>
      </c>
      <c r="AG87" s="224">
        <f>AD87*'1_Children with ALL'!$C$89</f>
        <v>11568.869084349157</v>
      </c>
      <c r="AH87" s="230">
        <f>AD87*'1_Children with ALL'!$H$89</f>
        <v>19487.63968139909</v>
      </c>
      <c r="AI87"/>
      <c r="AJ87"/>
    </row>
    <row r="88" spans="1:36">
      <c r="A88" s="4" t="s">
        <v>14</v>
      </c>
      <c r="B88" s="5" t="s">
        <v>15</v>
      </c>
      <c r="C88" s="4">
        <v>1</v>
      </c>
      <c r="D88" s="4" t="s">
        <v>66</v>
      </c>
      <c r="E88" s="4">
        <v>4</v>
      </c>
      <c r="F88" s="4" t="s">
        <v>73</v>
      </c>
      <c r="G88" s="4"/>
      <c r="H88" s="4">
        <v>6</v>
      </c>
      <c r="I88" s="156">
        <v>100</v>
      </c>
      <c r="J88" s="4" t="s">
        <v>78</v>
      </c>
      <c r="K88" s="4" t="s">
        <v>79</v>
      </c>
      <c r="L88" s="6" t="s">
        <v>6</v>
      </c>
      <c r="M88" s="4"/>
      <c r="N88" s="4">
        <v>1</v>
      </c>
      <c r="O88" s="4"/>
      <c r="P88" s="4"/>
      <c r="Q88" s="4"/>
      <c r="R88" s="9">
        <v>100</v>
      </c>
      <c r="S88" s="4" t="s">
        <v>20</v>
      </c>
      <c r="T88" s="7">
        <f t="shared" si="10"/>
        <v>55.446091218645797</v>
      </c>
      <c r="U88" s="4">
        <v>5</v>
      </c>
      <c r="V88" s="7">
        <f t="shared" si="11"/>
        <v>277.23045609322901</v>
      </c>
      <c r="W88" s="4">
        <v>1</v>
      </c>
      <c r="X88" s="4">
        <v>4</v>
      </c>
      <c r="Y88" s="4">
        <f t="shared" si="12"/>
        <v>277.23045609322901</v>
      </c>
      <c r="Z88" s="255">
        <v>0.55446091218645799</v>
      </c>
      <c r="AA88" s="8"/>
      <c r="AB88" s="243"/>
      <c r="AC88" s="205" t="s">
        <v>311</v>
      </c>
      <c r="AD88" s="224">
        <f>SUM(Y211,Y212,Y220)</f>
        <v>1642.1991396590151</v>
      </c>
      <c r="AE88" s="224">
        <f>AD88*'1_Children with ALL'!$C$82</f>
        <v>10422.113753528989</v>
      </c>
      <c r="AF88" s="224">
        <f>AD88*'1_Children with ALL'!$H$82</f>
        <v>17424.529109224128</v>
      </c>
      <c r="AG88" s="224">
        <f>AD88*'1_Children with ALL'!$C$89</f>
        <v>9877.9869319930949</v>
      </c>
      <c r="AH88" s="230">
        <f>AD88*'1_Children with ALL'!$H$89</f>
        <v>16639.366277268226</v>
      </c>
      <c r="AI88"/>
      <c r="AJ88"/>
    </row>
    <row r="89" spans="1:36">
      <c r="A89" s="4" t="s">
        <v>14</v>
      </c>
      <c r="B89" s="5" t="s">
        <v>15</v>
      </c>
      <c r="C89" s="4">
        <v>1</v>
      </c>
      <c r="D89" s="4" t="s">
        <v>66</v>
      </c>
      <c r="E89" s="4">
        <v>4</v>
      </c>
      <c r="F89" s="4" t="s">
        <v>73</v>
      </c>
      <c r="G89" s="4"/>
      <c r="H89" s="4">
        <v>6</v>
      </c>
      <c r="I89" s="157">
        <v>11</v>
      </c>
      <c r="J89" s="4" t="s">
        <v>27</v>
      </c>
      <c r="K89" s="4"/>
      <c r="L89" s="6" t="s">
        <v>8</v>
      </c>
      <c r="M89" s="4"/>
      <c r="N89" s="4"/>
      <c r="O89" s="4"/>
      <c r="P89" s="4">
        <v>1</v>
      </c>
      <c r="Q89" s="4"/>
      <c r="R89" s="9">
        <v>10.5</v>
      </c>
      <c r="S89" s="4" t="s">
        <v>28</v>
      </c>
      <c r="T89" s="7">
        <f t="shared" si="10"/>
        <v>10.5</v>
      </c>
      <c r="U89" s="4">
        <v>1</v>
      </c>
      <c r="V89" s="7">
        <f t="shared" si="11"/>
        <v>10.5</v>
      </c>
      <c r="W89" s="4">
        <v>1</v>
      </c>
      <c r="X89" s="4">
        <v>4</v>
      </c>
      <c r="Y89" s="4">
        <f t="shared" si="12"/>
        <v>10.5</v>
      </c>
      <c r="Z89" s="255">
        <v>1</v>
      </c>
      <c r="AA89" s="8"/>
      <c r="AB89" s="243"/>
      <c r="AC89" s="205" t="s">
        <v>69</v>
      </c>
      <c r="AD89" s="224">
        <f>Y168</f>
        <v>17.658055265150701</v>
      </c>
      <c r="AE89" s="224">
        <f>AD89*'1_Children with ALL'!$C$82</f>
        <v>112.06573928525795</v>
      </c>
      <c r="AF89" s="224">
        <f>AD89*'1_Children with ALL'!$H$82</f>
        <v>187.36052805617342</v>
      </c>
      <c r="AG89" s="224">
        <f>AD89*'1_Children with ALL'!$C$89</f>
        <v>106.21491324723759</v>
      </c>
      <c r="AH89" s="230">
        <f>AD89*'1_Children with ALL'!$H$89</f>
        <v>178.91791695987342</v>
      </c>
      <c r="AI89"/>
      <c r="AJ89"/>
    </row>
    <row r="90" spans="1:36">
      <c r="A90" s="4" t="s">
        <v>14</v>
      </c>
      <c r="B90" s="5" t="s">
        <v>15</v>
      </c>
      <c r="C90" s="4">
        <v>1</v>
      </c>
      <c r="D90" s="4" t="s">
        <v>66</v>
      </c>
      <c r="E90" s="4">
        <v>4</v>
      </c>
      <c r="F90" s="4" t="s">
        <v>80</v>
      </c>
      <c r="G90" s="4"/>
      <c r="H90" s="4">
        <v>7</v>
      </c>
      <c r="I90" s="157">
        <v>2</v>
      </c>
      <c r="J90" s="4" t="s">
        <v>39</v>
      </c>
      <c r="K90" s="4" t="s">
        <v>74</v>
      </c>
      <c r="L90" s="6" t="s">
        <v>26</v>
      </c>
      <c r="M90" s="4">
        <v>1</v>
      </c>
      <c r="N90" s="4"/>
      <c r="O90" s="4"/>
      <c r="P90" s="4"/>
      <c r="Q90" s="4"/>
      <c r="R90" s="9">
        <v>6</v>
      </c>
      <c r="S90" s="4" t="s">
        <v>20</v>
      </c>
      <c r="T90" s="7">
        <f t="shared" si="10"/>
        <v>3.3267654731187477</v>
      </c>
      <c r="U90" s="4">
        <v>5</v>
      </c>
      <c r="V90" s="7">
        <f t="shared" si="11"/>
        <v>16.633827365593739</v>
      </c>
      <c r="W90" s="4">
        <v>1</v>
      </c>
      <c r="X90" s="4">
        <v>6</v>
      </c>
      <c r="Y90" s="4">
        <f t="shared" si="12"/>
        <v>16.633827365593739</v>
      </c>
      <c r="Z90" s="255">
        <v>0.55446091218645799</v>
      </c>
      <c r="AA90" s="8"/>
      <c r="AB90" s="245"/>
      <c r="AC90" s="233" t="s">
        <v>18</v>
      </c>
      <c r="AD90" s="238">
        <f>SUM(Y167,Y173,Y181,Y209,Y218)</f>
        <v>34.433207767043868</v>
      </c>
      <c r="AE90" s="238">
        <f>AD90*'1_Children with ALL'!$C$82</f>
        <v>218.52819160625302</v>
      </c>
      <c r="AF90" s="238">
        <f>AD90*'1_Children with ALL'!$H$82</f>
        <v>365.35302970953819</v>
      </c>
      <c r="AG90" s="238">
        <f>AD90*'1_Children with ALL'!$C$89</f>
        <v>207.1190808321133</v>
      </c>
      <c r="AH90" s="239">
        <f>AD90*'1_Children with ALL'!$H$89</f>
        <v>348.88993807175319</v>
      </c>
      <c r="AI90"/>
      <c r="AJ90"/>
    </row>
    <row r="91" spans="1:36">
      <c r="A91" s="4" t="s">
        <v>14</v>
      </c>
      <c r="B91" s="5" t="s">
        <v>15</v>
      </c>
      <c r="C91" s="4">
        <v>1</v>
      </c>
      <c r="D91" s="4" t="s">
        <v>66</v>
      </c>
      <c r="E91" s="4">
        <v>4</v>
      </c>
      <c r="F91" s="4" t="s">
        <v>80</v>
      </c>
      <c r="G91" s="4"/>
      <c r="H91" s="4">
        <v>7</v>
      </c>
      <c r="I91" s="156">
        <v>1</v>
      </c>
      <c r="J91" s="4" t="s">
        <v>18</v>
      </c>
      <c r="K91" s="4" t="s">
        <v>81</v>
      </c>
      <c r="L91" s="6" t="s">
        <v>6</v>
      </c>
      <c r="M91" s="4"/>
      <c r="N91" s="4">
        <v>1</v>
      </c>
      <c r="O91" s="4"/>
      <c r="P91" s="4"/>
      <c r="Q91" s="4"/>
      <c r="R91" s="9">
        <v>1.5</v>
      </c>
      <c r="S91" s="4" t="s">
        <v>20</v>
      </c>
      <c r="T91" s="7">
        <f t="shared" si="10"/>
        <v>0.83169136827968693</v>
      </c>
      <c r="U91" s="4">
        <v>1</v>
      </c>
      <c r="V91" s="7">
        <f t="shared" si="11"/>
        <v>0.83169136827968693</v>
      </c>
      <c r="W91" s="4">
        <v>1</v>
      </c>
      <c r="X91" s="4">
        <v>6</v>
      </c>
      <c r="Y91" s="4">
        <f t="shared" si="12"/>
        <v>0.83169136827968693</v>
      </c>
      <c r="Z91" s="255">
        <v>0.55446091218645799</v>
      </c>
      <c r="AA91" s="8"/>
      <c r="AI91"/>
      <c r="AJ91"/>
    </row>
    <row r="92" spans="1:36">
      <c r="A92" s="4" t="s">
        <v>14</v>
      </c>
      <c r="B92" s="5" t="s">
        <v>15</v>
      </c>
      <c r="C92" s="4">
        <v>1</v>
      </c>
      <c r="D92" s="4" t="s">
        <v>66</v>
      </c>
      <c r="E92" s="4">
        <v>4</v>
      </c>
      <c r="F92" s="4" t="s">
        <v>80</v>
      </c>
      <c r="G92" s="4"/>
      <c r="H92" s="4">
        <v>7</v>
      </c>
      <c r="I92" s="157">
        <v>100</v>
      </c>
      <c r="J92" s="4" t="s">
        <v>45</v>
      </c>
      <c r="K92" s="4" t="s">
        <v>82</v>
      </c>
      <c r="L92" s="6" t="s">
        <v>6</v>
      </c>
      <c r="M92" s="4"/>
      <c r="N92" s="4">
        <v>1</v>
      </c>
      <c r="O92" s="4"/>
      <c r="P92" s="4"/>
      <c r="Q92" s="4"/>
      <c r="R92" s="9">
        <v>3000</v>
      </c>
      <c r="S92" s="4" t="s">
        <v>20</v>
      </c>
      <c r="T92" s="7">
        <f t="shared" si="10"/>
        <v>1663.3827365593741</v>
      </c>
      <c r="U92" s="4">
        <v>8</v>
      </c>
      <c r="V92" s="7">
        <f t="shared" si="11"/>
        <v>13307.061892474992</v>
      </c>
      <c r="W92" s="4">
        <v>1</v>
      </c>
      <c r="X92" s="4">
        <v>6</v>
      </c>
      <c r="Y92" s="4">
        <f t="shared" si="12"/>
        <v>13307.061892474992</v>
      </c>
      <c r="Z92" s="255">
        <v>0.55446091218645799</v>
      </c>
      <c r="AA92" s="8"/>
      <c r="AB92" s="240" t="s">
        <v>314</v>
      </c>
      <c r="AC92" s="197" t="s">
        <v>21</v>
      </c>
      <c r="AD92" s="241">
        <f>SUM(Y189,Y196,Y203)</f>
        <v>123606.38685605492</v>
      </c>
      <c r="AE92" s="241">
        <f>AD92*'1_Children with ALL'!$C$83</f>
        <v>2016027.5598990854</v>
      </c>
      <c r="AF92" s="241">
        <f>AD92*'1_Children with ALL'!$H$83</f>
        <v>3370557.2337055951</v>
      </c>
      <c r="AG92" s="241">
        <f>AD92*'1_Children with ALL'!$C$90</f>
        <v>1910773.0314762681</v>
      </c>
      <c r="AH92" s="242">
        <f>AD92*'1_Children with ALL'!$H$90</f>
        <v>3218677.3036198644</v>
      </c>
      <c r="AI92"/>
      <c r="AJ92"/>
    </row>
    <row r="93" spans="1:36">
      <c r="A93" s="4" t="s">
        <v>14</v>
      </c>
      <c r="B93" s="5" t="s">
        <v>15</v>
      </c>
      <c r="C93" s="4">
        <v>1</v>
      </c>
      <c r="D93" s="4" t="s">
        <v>66</v>
      </c>
      <c r="E93" s="4">
        <v>4</v>
      </c>
      <c r="F93" s="4" t="s">
        <v>80</v>
      </c>
      <c r="G93" s="4"/>
      <c r="H93" s="4">
        <v>7</v>
      </c>
      <c r="I93" s="157">
        <v>10000</v>
      </c>
      <c r="J93" s="4" t="s">
        <v>21</v>
      </c>
      <c r="K93" s="4" t="s">
        <v>71</v>
      </c>
      <c r="L93" s="6" t="s">
        <v>7</v>
      </c>
      <c r="M93" s="4"/>
      <c r="N93" s="4"/>
      <c r="O93" s="4">
        <v>1</v>
      </c>
      <c r="P93" s="4"/>
      <c r="Q93" s="4"/>
      <c r="R93" s="9">
        <v>10000</v>
      </c>
      <c r="S93" s="4" t="s">
        <v>23</v>
      </c>
      <c r="T93" s="7">
        <f t="shared" si="10"/>
        <v>5544.6091218645797</v>
      </c>
      <c r="U93" s="4">
        <v>5</v>
      </c>
      <c r="V93" s="7">
        <f t="shared" si="11"/>
        <v>27723.0456093229</v>
      </c>
      <c r="W93" s="4">
        <v>1</v>
      </c>
      <c r="X93" s="4">
        <v>6</v>
      </c>
      <c r="Y93" s="4">
        <f t="shared" si="12"/>
        <v>27723.0456093229</v>
      </c>
      <c r="Z93" s="255">
        <v>0.55446091218645799</v>
      </c>
      <c r="AA93" s="8"/>
      <c r="AB93" s="229" t="s">
        <v>299</v>
      </c>
      <c r="AC93" s="207" t="s">
        <v>41</v>
      </c>
      <c r="AD93" s="224">
        <f>Y197</f>
        <v>1942.386079166577</v>
      </c>
      <c r="AE93" s="224">
        <f>AD93*'1_Children with ALL'!$C$83</f>
        <v>31680.433084128483</v>
      </c>
      <c r="AF93" s="224">
        <f>AD93*'1_Children with ALL'!$H$83</f>
        <v>52965.899386802201</v>
      </c>
      <c r="AG93" s="224">
        <f>AD93*'1_Children with ALL'!$C$90</f>
        <v>30026.433351769923</v>
      </c>
      <c r="AH93" s="230">
        <f>AD93*'1_Children with ALL'!$H$90</f>
        <v>50579.214771169289</v>
      </c>
      <c r="AI93"/>
      <c r="AJ93"/>
    </row>
    <row r="94" spans="1:36">
      <c r="A94" s="4" t="s">
        <v>14</v>
      </c>
      <c r="B94" s="5" t="s">
        <v>15</v>
      </c>
      <c r="C94" s="4">
        <v>1</v>
      </c>
      <c r="D94" s="4" t="s">
        <v>66</v>
      </c>
      <c r="E94" s="4">
        <v>4</v>
      </c>
      <c r="F94" s="4" t="s">
        <v>80</v>
      </c>
      <c r="G94" s="4"/>
      <c r="H94" s="4">
        <v>7</v>
      </c>
      <c r="I94" s="157">
        <v>50</v>
      </c>
      <c r="J94" s="4" t="s">
        <v>27</v>
      </c>
      <c r="K94" s="4" t="s">
        <v>75</v>
      </c>
      <c r="L94" s="6" t="s">
        <v>6</v>
      </c>
      <c r="M94" s="4"/>
      <c r="N94" s="4">
        <v>1</v>
      </c>
      <c r="O94" s="4"/>
      <c r="P94" s="4"/>
      <c r="Q94" s="4"/>
      <c r="R94" s="9">
        <v>1000</v>
      </c>
      <c r="S94" s="4" t="s">
        <v>20</v>
      </c>
      <c r="T94" s="7">
        <f t="shared" si="10"/>
        <v>554.46091218645802</v>
      </c>
      <c r="U94" s="4">
        <v>1</v>
      </c>
      <c r="V94" s="7">
        <f t="shared" si="11"/>
        <v>554.46091218645802</v>
      </c>
      <c r="W94" s="4">
        <v>1</v>
      </c>
      <c r="X94" s="4">
        <v>6</v>
      </c>
      <c r="Y94" s="4">
        <f t="shared" si="12"/>
        <v>554.46091218645802</v>
      </c>
      <c r="Z94" s="255">
        <v>0.55446091218645799</v>
      </c>
      <c r="AA94" s="8"/>
      <c r="AB94" s="243"/>
      <c r="AC94" s="236" t="s">
        <v>45</v>
      </c>
      <c r="AD94" s="244">
        <f>SUM(Y202,Y207)</f>
        <v>25604.180134468515</v>
      </c>
      <c r="AE94" s="224">
        <f>AD94*'1_Children with ALL'!$C$83</f>
        <v>417605.70883623906</v>
      </c>
      <c r="AF94" s="224">
        <f>AD94*'1_Children with ALL'!$H$83</f>
        <v>698186.85555330175</v>
      </c>
      <c r="AG94" s="224">
        <f>AD94*'1_Children with ALL'!$C$90</f>
        <v>395802.98509151262</v>
      </c>
      <c r="AH94" s="230">
        <f>AD94*'1_Children with ALL'!$H$90</f>
        <v>666726.01289268606</v>
      </c>
      <c r="AI94"/>
      <c r="AJ94"/>
    </row>
    <row r="95" spans="1:36">
      <c r="A95" s="4" t="s">
        <v>14</v>
      </c>
      <c r="B95" s="5" t="s">
        <v>15</v>
      </c>
      <c r="C95" s="4">
        <v>1</v>
      </c>
      <c r="D95" s="4" t="s">
        <v>66</v>
      </c>
      <c r="E95" s="4">
        <v>4</v>
      </c>
      <c r="F95" s="4" t="s">
        <v>80</v>
      </c>
      <c r="G95" s="4"/>
      <c r="H95" s="4">
        <v>7</v>
      </c>
      <c r="I95" s="157">
        <v>30</v>
      </c>
      <c r="J95" s="4" t="s">
        <v>34</v>
      </c>
      <c r="K95" s="4" t="s">
        <v>76</v>
      </c>
      <c r="L95" s="6" t="s">
        <v>6</v>
      </c>
      <c r="M95" s="4"/>
      <c r="N95" s="4">
        <v>1</v>
      </c>
      <c r="O95" s="4"/>
      <c r="P95" s="4"/>
      <c r="Q95" s="4"/>
      <c r="R95" s="9">
        <v>15</v>
      </c>
      <c r="S95" s="4" t="s">
        <v>20</v>
      </c>
      <c r="T95" s="7">
        <f t="shared" si="10"/>
        <v>8.3169136827968693</v>
      </c>
      <c r="U95" s="4">
        <v>6</v>
      </c>
      <c r="V95" s="7">
        <f t="shared" si="11"/>
        <v>49.901482096781216</v>
      </c>
      <c r="W95" s="4">
        <v>1</v>
      </c>
      <c r="X95" s="4">
        <v>6</v>
      </c>
      <c r="Y95" s="4">
        <f t="shared" si="12"/>
        <v>49.901482096781216</v>
      </c>
      <c r="Z95" s="255">
        <v>0.55446091218645799</v>
      </c>
      <c r="AA95" s="8"/>
      <c r="AB95" s="243"/>
      <c r="AC95" s="236" t="s">
        <v>39</v>
      </c>
      <c r="AD95" s="244">
        <f>SUM(Y191,Y192,Y200)</f>
        <v>229.5547184469591</v>
      </c>
      <c r="AE95" s="224">
        <f>AD95*'1_Children with ALL'!$C$83</f>
        <v>3744.0511826697298</v>
      </c>
      <c r="AF95" s="224">
        <f>AD95*'1_Children with ALL'!$H$83</f>
        <v>6259.6062911675326</v>
      </c>
      <c r="AG95" s="224">
        <f>AD95*'1_Children with ALL'!$C$90</f>
        <v>3548.5784870273546</v>
      </c>
      <c r="AH95" s="230">
        <f>AD95*'1_Children with ALL'!$H$90</f>
        <v>5977.5435638654617</v>
      </c>
      <c r="AI95"/>
      <c r="AJ95"/>
    </row>
    <row r="96" spans="1:36">
      <c r="A96" s="4" t="s">
        <v>14</v>
      </c>
      <c r="B96" s="5" t="s">
        <v>15</v>
      </c>
      <c r="C96" s="4">
        <v>1</v>
      </c>
      <c r="D96" s="4" t="s">
        <v>66</v>
      </c>
      <c r="E96" s="4">
        <v>4</v>
      </c>
      <c r="F96" s="4" t="s">
        <v>80</v>
      </c>
      <c r="G96" s="4"/>
      <c r="H96" s="4">
        <v>7</v>
      </c>
      <c r="I96" s="157">
        <v>11</v>
      </c>
      <c r="J96" s="4" t="s">
        <v>27</v>
      </c>
      <c r="K96" s="4"/>
      <c r="L96" s="6" t="s">
        <v>8</v>
      </c>
      <c r="M96" s="4"/>
      <c r="N96" s="4"/>
      <c r="O96" s="4"/>
      <c r="P96" s="4">
        <v>1</v>
      </c>
      <c r="Q96" s="4"/>
      <c r="R96" s="9">
        <v>10.5</v>
      </c>
      <c r="S96" s="4" t="s">
        <v>28</v>
      </c>
      <c r="T96" s="7">
        <f t="shared" si="10"/>
        <v>10.5</v>
      </c>
      <c r="U96" s="4">
        <v>2</v>
      </c>
      <c r="V96" s="7">
        <f t="shared" si="11"/>
        <v>21</v>
      </c>
      <c r="W96" s="4">
        <v>1</v>
      </c>
      <c r="X96" s="4">
        <v>6</v>
      </c>
      <c r="Y96" s="4">
        <f t="shared" si="12"/>
        <v>21</v>
      </c>
      <c r="Z96" s="255">
        <v>1</v>
      </c>
      <c r="AA96" s="8"/>
      <c r="AB96" s="243"/>
      <c r="AC96" s="207" t="s">
        <v>78</v>
      </c>
      <c r="AD96" s="224">
        <f>Y198</f>
        <v>441.45138162876748</v>
      </c>
      <c r="AE96" s="224">
        <f>AD96*'1_Children with ALL'!$C$83</f>
        <v>7200.0984282110185</v>
      </c>
      <c r="AF96" s="224">
        <f>AD96*'1_Children with ALL'!$H$83</f>
        <v>12037.704406091409</v>
      </c>
      <c r="AG96" s="224">
        <f>AD96*'1_Children with ALL'!$C$90</f>
        <v>6824.1893981295279</v>
      </c>
      <c r="AH96" s="230">
        <f>AD96*'1_Children with ALL'!$H$90</f>
        <v>11495.276084356656</v>
      </c>
      <c r="AI96"/>
      <c r="AJ96"/>
    </row>
    <row r="97" spans="1:36">
      <c r="A97" s="4" t="s">
        <v>14</v>
      </c>
      <c r="B97" s="5" t="s">
        <v>15</v>
      </c>
      <c r="C97" s="4">
        <v>1</v>
      </c>
      <c r="D97" s="4" t="s">
        <v>66</v>
      </c>
      <c r="E97" s="4">
        <v>4</v>
      </c>
      <c r="F97" s="4" t="s">
        <v>83</v>
      </c>
      <c r="G97" s="4"/>
      <c r="H97" s="4">
        <v>8</v>
      </c>
      <c r="I97" s="157">
        <v>100</v>
      </c>
      <c r="J97" s="4" t="s">
        <v>45</v>
      </c>
      <c r="K97" s="4" t="s">
        <v>75</v>
      </c>
      <c r="L97" s="6" t="s">
        <v>6</v>
      </c>
      <c r="M97" s="4"/>
      <c r="N97" s="4">
        <v>1</v>
      </c>
      <c r="O97" s="4"/>
      <c r="P97" s="4"/>
      <c r="Q97" s="4"/>
      <c r="R97" s="9">
        <v>1000</v>
      </c>
      <c r="S97" s="4" t="s">
        <v>20</v>
      </c>
      <c r="T97" s="7">
        <f t="shared" si="10"/>
        <v>554.46091218645802</v>
      </c>
      <c r="U97" s="4">
        <v>5</v>
      </c>
      <c r="V97" s="7">
        <f t="shared" si="11"/>
        <v>2772.3045609322899</v>
      </c>
      <c r="W97" s="4">
        <v>1</v>
      </c>
      <c r="X97" s="4"/>
      <c r="Y97" s="4">
        <f t="shared" si="12"/>
        <v>2772.3045609322899</v>
      </c>
      <c r="Z97" s="255">
        <v>0.55446091218645799</v>
      </c>
      <c r="AA97" s="8"/>
      <c r="AB97" s="243"/>
      <c r="AC97" s="236" t="s">
        <v>34</v>
      </c>
      <c r="AD97" s="244">
        <f>SUM(Y195,Y205)</f>
        <v>158.9224973863563</v>
      </c>
      <c r="AE97" s="224">
        <f>AD97*'1_Children with ALL'!$C$83</f>
        <v>2592.0354341559669</v>
      </c>
      <c r="AF97" s="224">
        <f>AD97*'1_Children with ALL'!$H$83</f>
        <v>4333.573586192907</v>
      </c>
      <c r="AG97" s="224">
        <f>AD97*'1_Children with ALL'!$C$90</f>
        <v>2456.7081833266302</v>
      </c>
      <c r="AH97" s="230">
        <f>AD97*'1_Children with ALL'!$H$90</f>
        <v>4138.2993903683964</v>
      </c>
      <c r="AI97"/>
      <c r="AJ97"/>
    </row>
    <row r="98" spans="1:36">
      <c r="A98" s="4" t="s">
        <v>14</v>
      </c>
      <c r="B98" s="5" t="s">
        <v>15</v>
      </c>
      <c r="C98" s="4">
        <v>1</v>
      </c>
      <c r="D98" s="4" t="s">
        <v>66</v>
      </c>
      <c r="E98" s="4">
        <v>3</v>
      </c>
      <c r="F98" s="4" t="s">
        <v>84</v>
      </c>
      <c r="G98" s="4">
        <v>16</v>
      </c>
      <c r="H98" s="4">
        <v>9</v>
      </c>
      <c r="I98" s="157">
        <v>2</v>
      </c>
      <c r="J98" s="4" t="s">
        <v>39</v>
      </c>
      <c r="K98" s="4" t="s">
        <v>74</v>
      </c>
      <c r="L98" s="6" t="s">
        <v>26</v>
      </c>
      <c r="M98" s="4">
        <v>1</v>
      </c>
      <c r="N98" s="4"/>
      <c r="O98" s="4"/>
      <c r="P98" s="4"/>
      <c r="Q98" s="4"/>
      <c r="R98" s="9">
        <v>6</v>
      </c>
      <c r="S98" s="4" t="s">
        <v>20</v>
      </c>
      <c r="T98" s="7">
        <f t="shared" si="10"/>
        <v>3.3267654731187477</v>
      </c>
      <c r="U98" s="4">
        <v>5</v>
      </c>
      <c r="V98" s="7">
        <f t="shared" si="11"/>
        <v>16.633827365593739</v>
      </c>
      <c r="W98" s="4">
        <v>2</v>
      </c>
      <c r="X98" s="4">
        <v>8</v>
      </c>
      <c r="Y98" s="4">
        <f t="shared" si="12"/>
        <v>33.267654731187477</v>
      </c>
      <c r="Z98" s="255">
        <v>0.55446091218645799</v>
      </c>
      <c r="AA98" s="8"/>
      <c r="AB98" s="243"/>
      <c r="AC98" s="237" t="s">
        <v>310</v>
      </c>
      <c r="AD98" s="244">
        <f>SUM(Y190,Y194,Y199,Y204,Y206)</f>
        <v>1818.3055265150701</v>
      </c>
      <c r="AE98" s="224">
        <f>AD98*'1_Children with ALL'!$C$83</f>
        <v>29656.671851755775</v>
      </c>
      <c r="AF98" s="224">
        <f>AD98*'1_Children with ALL'!$H$83</f>
        <v>49582.412376630462</v>
      </c>
      <c r="AG98" s="224">
        <f>AD98*'1_Children with ALL'!$C$90</f>
        <v>28108.330414150107</v>
      </c>
      <c r="AH98" s="230">
        <f>AD98*'1_Children with ALL'!$H$90</f>
        <v>47348.190316865766</v>
      </c>
      <c r="AI98"/>
      <c r="AJ98"/>
    </row>
    <row r="99" spans="1:36">
      <c r="A99" s="4" t="s">
        <v>14</v>
      </c>
      <c r="B99" s="5" t="s">
        <v>15</v>
      </c>
      <c r="C99" s="4">
        <v>1</v>
      </c>
      <c r="D99" s="4" t="s">
        <v>66</v>
      </c>
      <c r="E99" s="4">
        <v>3</v>
      </c>
      <c r="F99" s="4" t="s">
        <v>84</v>
      </c>
      <c r="G99" s="4">
        <v>16</v>
      </c>
      <c r="H99" s="4">
        <v>9</v>
      </c>
      <c r="I99" s="156">
        <v>1</v>
      </c>
      <c r="J99" s="4" t="s">
        <v>18</v>
      </c>
      <c r="K99" s="4" t="s">
        <v>85</v>
      </c>
      <c r="L99" s="6" t="s">
        <v>6</v>
      </c>
      <c r="M99" s="4"/>
      <c r="N99" s="4">
        <v>1</v>
      </c>
      <c r="O99" s="4"/>
      <c r="P99" s="4"/>
      <c r="Q99" s="4"/>
      <c r="R99" s="10">
        <v>1.5</v>
      </c>
      <c r="S99" s="4" t="s">
        <v>20</v>
      </c>
      <c r="T99" s="7">
        <f t="shared" si="10"/>
        <v>0.83169136827968693</v>
      </c>
      <c r="U99" s="4">
        <v>1</v>
      </c>
      <c r="V99" s="7">
        <f t="shared" si="11"/>
        <v>0.83169136827968693</v>
      </c>
      <c r="W99" s="4">
        <v>2</v>
      </c>
      <c r="X99" s="4">
        <v>8</v>
      </c>
      <c r="Y99" s="4">
        <f t="shared" si="12"/>
        <v>1.6633827365593739</v>
      </c>
      <c r="Z99" s="255">
        <v>0.55446091218645799</v>
      </c>
      <c r="AA99" s="8"/>
      <c r="AB99" s="243"/>
      <c r="AC99" s="237" t="s">
        <v>69</v>
      </c>
      <c r="AD99" s="244">
        <f>Y188</f>
        <v>17.658055265150701</v>
      </c>
      <c r="AE99" s="224">
        <f>AD99*'1_Children with ALL'!$C$83</f>
        <v>288.00393712844073</v>
      </c>
      <c r="AF99" s="224">
        <f>AD99*'1_Children with ALL'!$H$83</f>
        <v>481.50817624365641</v>
      </c>
      <c r="AG99" s="224">
        <f>AD99*'1_Children with ALL'!$C$90</f>
        <v>272.96757592518111</v>
      </c>
      <c r="AH99" s="230">
        <f>AD99*'1_Children with ALL'!$H$90</f>
        <v>459.81104337426626</v>
      </c>
      <c r="AI99"/>
      <c r="AJ99"/>
    </row>
    <row r="100" spans="1:36">
      <c r="A100" s="4" t="s">
        <v>14</v>
      </c>
      <c r="B100" s="5" t="s">
        <v>15</v>
      </c>
      <c r="C100" s="4">
        <v>1</v>
      </c>
      <c r="D100" s="4" t="s">
        <v>66</v>
      </c>
      <c r="E100" s="4">
        <v>3</v>
      </c>
      <c r="F100" s="4" t="s">
        <v>84</v>
      </c>
      <c r="G100" s="4">
        <v>16</v>
      </c>
      <c r="H100" s="4">
        <v>9</v>
      </c>
      <c r="I100" s="157">
        <v>50</v>
      </c>
      <c r="J100" s="4" t="s">
        <v>30</v>
      </c>
      <c r="K100" s="4" t="s">
        <v>86</v>
      </c>
      <c r="L100" s="6" t="s">
        <v>26</v>
      </c>
      <c r="M100" s="4">
        <v>1</v>
      </c>
      <c r="N100" s="4"/>
      <c r="O100" s="4"/>
      <c r="P100" s="4"/>
      <c r="Q100" s="4"/>
      <c r="R100" s="9">
        <v>75</v>
      </c>
      <c r="S100" s="4" t="s">
        <v>20</v>
      </c>
      <c r="T100" s="7">
        <f t="shared" si="10"/>
        <v>41.58456841398435</v>
      </c>
      <c r="U100" s="4">
        <v>42</v>
      </c>
      <c r="V100" s="7">
        <f t="shared" si="11"/>
        <v>1746.5518733873428</v>
      </c>
      <c r="W100" s="4">
        <v>2</v>
      </c>
      <c r="X100" s="4">
        <v>8</v>
      </c>
      <c r="Y100" s="4">
        <f t="shared" si="12"/>
        <v>3493.1037467746855</v>
      </c>
      <c r="Z100" s="255">
        <v>0.55446091218645799</v>
      </c>
      <c r="AA100" s="8"/>
      <c r="AB100" s="245"/>
      <c r="AC100" s="246" t="s">
        <v>18</v>
      </c>
      <c r="AD100" s="247">
        <f>SUM(Y187,Y193,Y201)</f>
        <v>7.9461248693178153</v>
      </c>
      <c r="AE100" s="238">
        <f>AD100*'1_Children with ALL'!$C$83</f>
        <v>129.60177170779835</v>
      </c>
      <c r="AF100" s="238">
        <f>AD100*'1_Children with ALL'!$H$83</f>
        <v>216.67867930964536</v>
      </c>
      <c r="AG100" s="238">
        <f>AD100*'1_Children with ALL'!$C$90</f>
        <v>122.8354091663315</v>
      </c>
      <c r="AH100" s="239">
        <f>AD100*'1_Children with ALL'!$H$90</f>
        <v>206.91496951841984</v>
      </c>
      <c r="AI100"/>
      <c r="AJ100"/>
    </row>
    <row r="101" spans="1:36">
      <c r="A101" s="4" t="s">
        <v>14</v>
      </c>
      <c r="B101" s="5" t="s">
        <v>15</v>
      </c>
      <c r="C101" s="4">
        <v>1</v>
      </c>
      <c r="D101" s="4" t="s">
        <v>66</v>
      </c>
      <c r="E101" s="4">
        <v>3</v>
      </c>
      <c r="F101" s="4" t="s">
        <v>84</v>
      </c>
      <c r="G101" s="4">
        <v>16</v>
      </c>
      <c r="H101" s="4">
        <v>9</v>
      </c>
      <c r="I101" s="159">
        <v>2.5</v>
      </c>
      <c r="J101" s="4" t="s">
        <v>27</v>
      </c>
      <c r="K101" s="4" t="s">
        <v>87</v>
      </c>
      <c r="L101" s="6" t="s">
        <v>26</v>
      </c>
      <c r="M101" s="4">
        <v>1</v>
      </c>
      <c r="N101" s="4"/>
      <c r="O101" s="4"/>
      <c r="P101" s="4"/>
      <c r="Q101" s="4"/>
      <c r="R101" s="9">
        <v>20</v>
      </c>
      <c r="S101" s="4" t="s">
        <v>20</v>
      </c>
      <c r="T101" s="7">
        <f t="shared" si="10"/>
        <v>11.08921824372916</v>
      </c>
      <c r="U101" s="4">
        <v>4</v>
      </c>
      <c r="V101" s="7">
        <f t="shared" si="11"/>
        <v>44.356872974916641</v>
      </c>
      <c r="W101" s="4">
        <v>2</v>
      </c>
      <c r="X101" s="4">
        <v>8</v>
      </c>
      <c r="Y101" s="4">
        <f t="shared" si="12"/>
        <v>88.713745949833282</v>
      </c>
      <c r="Z101" s="255">
        <v>0.55446091218645799</v>
      </c>
      <c r="AA101" s="8"/>
      <c r="AI101"/>
      <c r="AJ101"/>
    </row>
    <row r="102" spans="1:36">
      <c r="A102" s="4" t="s">
        <v>14</v>
      </c>
      <c r="B102" s="5" t="s">
        <v>15</v>
      </c>
      <c r="C102" s="4">
        <v>1</v>
      </c>
      <c r="D102" s="4" t="s">
        <v>66</v>
      </c>
      <c r="E102" s="4">
        <v>3</v>
      </c>
      <c r="F102" s="4" t="s">
        <v>84</v>
      </c>
      <c r="G102" s="4">
        <v>16</v>
      </c>
      <c r="H102" s="4">
        <v>9</v>
      </c>
      <c r="I102" s="159">
        <v>2.5</v>
      </c>
      <c r="J102" s="4" t="s">
        <v>27</v>
      </c>
      <c r="K102" s="4" t="s">
        <v>88</v>
      </c>
      <c r="L102" s="6" t="s">
        <v>26</v>
      </c>
      <c r="M102" s="4">
        <v>1</v>
      </c>
      <c r="N102" s="4"/>
      <c r="O102" s="4"/>
      <c r="P102" s="4"/>
      <c r="Q102" s="4"/>
      <c r="R102" s="9">
        <v>25</v>
      </c>
      <c r="S102" s="4" t="s">
        <v>20</v>
      </c>
      <c r="T102" s="7">
        <f t="shared" si="10"/>
        <v>13.861522804661449</v>
      </c>
      <c r="U102" s="4">
        <v>4</v>
      </c>
      <c r="V102" s="7">
        <f t="shared" si="11"/>
        <v>55.446091218645797</v>
      </c>
      <c r="W102" s="4">
        <v>2</v>
      </c>
      <c r="X102" s="4">
        <v>8</v>
      </c>
      <c r="Y102" s="4">
        <f t="shared" si="12"/>
        <v>110.89218243729159</v>
      </c>
      <c r="Z102" s="255">
        <v>0.55446091218645799</v>
      </c>
      <c r="AA102" s="8"/>
      <c r="AB102" s="8"/>
      <c r="AC102" s="8"/>
      <c r="AD102" s="8"/>
      <c r="AE102" s="8"/>
      <c r="AF102" s="8"/>
      <c r="AG102" s="8"/>
      <c r="AH102" s="8"/>
      <c r="AI102"/>
      <c r="AJ102"/>
    </row>
    <row r="103" spans="1:36">
      <c r="A103" s="4" t="s">
        <v>14</v>
      </c>
      <c r="B103" s="5" t="s">
        <v>15</v>
      </c>
      <c r="C103" s="4">
        <v>1</v>
      </c>
      <c r="D103" s="4" t="s">
        <v>66</v>
      </c>
      <c r="E103" s="4">
        <v>3</v>
      </c>
      <c r="F103" s="4" t="s">
        <v>84</v>
      </c>
      <c r="G103" s="4">
        <v>16</v>
      </c>
      <c r="H103" s="4">
        <v>9</v>
      </c>
      <c r="I103" s="157">
        <v>500</v>
      </c>
      <c r="J103" s="4" t="s">
        <v>41</v>
      </c>
      <c r="K103" s="4" t="s">
        <v>89</v>
      </c>
      <c r="L103" s="4" t="s">
        <v>6</v>
      </c>
      <c r="M103" s="4"/>
      <c r="N103" s="4">
        <v>1</v>
      </c>
      <c r="O103" s="4"/>
      <c r="P103" s="4"/>
      <c r="Q103" s="4"/>
      <c r="R103" s="9">
        <v>300</v>
      </c>
      <c r="S103" s="4" t="s">
        <v>20</v>
      </c>
      <c r="T103" s="7">
        <f t="shared" si="10"/>
        <v>166.3382736559374</v>
      </c>
      <c r="U103" s="4">
        <v>2</v>
      </c>
      <c r="V103" s="7">
        <f t="shared" si="11"/>
        <v>332.6765473118748</v>
      </c>
      <c r="W103" s="4">
        <v>2</v>
      </c>
      <c r="X103" s="4">
        <v>8</v>
      </c>
      <c r="Y103" s="4">
        <f t="shared" si="12"/>
        <v>665.3530946237496</v>
      </c>
      <c r="Z103" s="255">
        <v>0.55446091218645799</v>
      </c>
      <c r="AA103" s="8"/>
      <c r="AB103" s="240" t="s">
        <v>315</v>
      </c>
      <c r="AC103" s="197" t="s">
        <v>21</v>
      </c>
      <c r="AD103" s="241">
        <f>SUM(Y224,Y231,Y245)</f>
        <v>252836.40052736999</v>
      </c>
      <c r="AE103" s="241">
        <f>AD103*'1_Children with ALL'!$D$42</f>
        <v>17082385.728830699</v>
      </c>
      <c r="AF103" s="241">
        <f>AD103*'1_Children with ALL'!$I$42</f>
        <v>28616529.484488789</v>
      </c>
      <c r="AG103" s="241">
        <f>AD103*'1_Children with ALL'!$D$49</f>
        <v>16425011.087459534</v>
      </c>
      <c r="AH103" s="242">
        <f>AD103*'1_Children with ALL'!$I$49</f>
        <v>27285598.672112714</v>
      </c>
      <c r="AI103" s="205"/>
      <c r="AJ103"/>
    </row>
    <row r="104" spans="1:36">
      <c r="A104" s="4" t="s">
        <v>14</v>
      </c>
      <c r="B104" s="5" t="s">
        <v>15</v>
      </c>
      <c r="C104" s="4">
        <v>1</v>
      </c>
      <c r="D104" s="4" t="s">
        <v>66</v>
      </c>
      <c r="E104" s="4">
        <v>3</v>
      </c>
      <c r="F104" s="4" t="s">
        <v>84</v>
      </c>
      <c r="G104" s="4">
        <v>16</v>
      </c>
      <c r="H104" s="4">
        <v>9</v>
      </c>
      <c r="I104" s="156">
        <v>100</v>
      </c>
      <c r="J104" s="4" t="s">
        <v>78</v>
      </c>
      <c r="K104" s="4" t="s">
        <v>90</v>
      </c>
      <c r="L104" s="6" t="s">
        <v>6</v>
      </c>
      <c r="M104" s="4"/>
      <c r="N104" s="4">
        <v>1</v>
      </c>
      <c r="O104" s="4"/>
      <c r="P104" s="4"/>
      <c r="Q104" s="4"/>
      <c r="R104" s="9">
        <v>150</v>
      </c>
      <c r="S104" s="4" t="s">
        <v>20</v>
      </c>
      <c r="T104" s="7">
        <f t="shared" si="10"/>
        <v>83.1691368279687</v>
      </c>
      <c r="U104" s="4">
        <v>2</v>
      </c>
      <c r="V104" s="7">
        <f t="shared" si="11"/>
        <v>166.3382736559374</v>
      </c>
      <c r="W104" s="4">
        <v>2</v>
      </c>
      <c r="X104" s="4">
        <v>8</v>
      </c>
      <c r="Y104" s="4">
        <f t="shared" si="12"/>
        <v>332.6765473118748</v>
      </c>
      <c r="Z104" s="255">
        <v>0.55446091218645799</v>
      </c>
      <c r="AA104" s="8"/>
      <c r="AB104" s="229" t="s">
        <v>51</v>
      </c>
      <c r="AC104" s="207" t="s">
        <v>41</v>
      </c>
      <c r="AD104" s="224">
        <f>SUM(Y233,Y242)</f>
        <v>3792.5460079105501</v>
      </c>
      <c r="AE104" s="224">
        <f>AD104*'1_Children with ALL'!$D$42</f>
        <v>256235.78593246051</v>
      </c>
      <c r="AF104" s="224">
        <f>AD104*'1_Children with ALL'!$I$42</f>
        <v>429247.94226733188</v>
      </c>
      <c r="AG104" s="224">
        <f>AD104*'1_Children with ALL'!$D$49</f>
        <v>246375.16631189303</v>
      </c>
      <c r="AH104" s="230">
        <f>AD104*'1_Children with ALL'!$I$49</f>
        <v>409283.98008169077</v>
      </c>
      <c r="AI104" s="205"/>
      <c r="AJ104"/>
    </row>
    <row r="105" spans="1:36">
      <c r="A105" s="4" t="s">
        <v>14</v>
      </c>
      <c r="B105" s="5" t="s">
        <v>15</v>
      </c>
      <c r="C105" s="4">
        <v>1</v>
      </c>
      <c r="D105" s="4" t="s">
        <v>66</v>
      </c>
      <c r="E105" s="4">
        <v>3</v>
      </c>
      <c r="F105" s="4" t="s">
        <v>84</v>
      </c>
      <c r="G105" s="4">
        <v>16</v>
      </c>
      <c r="H105" s="4">
        <v>9</v>
      </c>
      <c r="I105" s="157">
        <v>100</v>
      </c>
      <c r="J105" s="4" t="s">
        <v>45</v>
      </c>
      <c r="K105" s="4" t="s">
        <v>91</v>
      </c>
      <c r="L105" s="6" t="s">
        <v>6</v>
      </c>
      <c r="M105" s="4"/>
      <c r="N105" s="4">
        <v>1</v>
      </c>
      <c r="O105" s="4"/>
      <c r="P105" s="4"/>
      <c r="Q105" s="4">
        <v>1</v>
      </c>
      <c r="R105" s="9">
        <v>50</v>
      </c>
      <c r="S105" s="4" t="s">
        <v>20</v>
      </c>
      <c r="T105" s="7">
        <f t="shared" si="10"/>
        <v>27.723045609322899</v>
      </c>
      <c r="U105" s="4">
        <v>8</v>
      </c>
      <c r="V105" s="7">
        <f t="shared" si="11"/>
        <v>221.78436487458319</v>
      </c>
      <c r="W105" s="4">
        <v>2</v>
      </c>
      <c r="X105" s="4">
        <v>8</v>
      </c>
      <c r="Y105" s="4">
        <f t="shared" si="12"/>
        <v>443.56872974916638</v>
      </c>
      <c r="Z105" s="255">
        <v>0.55446091218645799</v>
      </c>
      <c r="AA105" s="8"/>
      <c r="AB105" s="243"/>
      <c r="AC105" s="207" t="s">
        <v>45</v>
      </c>
      <c r="AD105" s="224">
        <f>SUM(Y230,Y247)</f>
        <v>2275.5276047463299</v>
      </c>
      <c r="AE105" s="224">
        <f>AD105*'1_Children with ALL'!$D$42</f>
        <v>153741.47155947628</v>
      </c>
      <c r="AF105" s="224">
        <f>AD105*'1_Children with ALL'!$I$42</f>
        <v>257548.76536039912</v>
      </c>
      <c r="AG105" s="224">
        <f>AD105*'1_Children with ALL'!$D$49</f>
        <v>147825.09978713581</v>
      </c>
      <c r="AH105" s="230">
        <f>AD105*'1_Children with ALL'!$I$49</f>
        <v>245570.38804901444</v>
      </c>
      <c r="AI105" s="205"/>
      <c r="AJ105"/>
    </row>
    <row r="106" spans="1:36">
      <c r="A106" s="4" t="s">
        <v>14</v>
      </c>
      <c r="B106" s="5" t="s">
        <v>15</v>
      </c>
      <c r="C106" s="4">
        <v>1</v>
      </c>
      <c r="D106" s="4" t="s">
        <v>66</v>
      </c>
      <c r="E106" s="4">
        <v>3</v>
      </c>
      <c r="F106" s="4" t="s">
        <v>84</v>
      </c>
      <c r="G106" s="4">
        <v>16</v>
      </c>
      <c r="H106" s="4">
        <v>9</v>
      </c>
      <c r="I106" s="157">
        <v>11</v>
      </c>
      <c r="J106" s="4" t="s">
        <v>27</v>
      </c>
      <c r="K106" s="4"/>
      <c r="L106" s="6" t="s">
        <v>8</v>
      </c>
      <c r="M106" s="4"/>
      <c r="N106" s="4"/>
      <c r="O106" s="4"/>
      <c r="P106" s="4">
        <v>1</v>
      </c>
      <c r="Q106" s="4"/>
      <c r="R106" s="10">
        <v>10.5</v>
      </c>
      <c r="S106" s="4" t="s">
        <v>28</v>
      </c>
      <c r="T106" s="7">
        <f t="shared" si="10"/>
        <v>10.5</v>
      </c>
      <c r="U106" s="4">
        <v>2</v>
      </c>
      <c r="V106" s="7">
        <f t="shared" si="11"/>
        <v>21</v>
      </c>
      <c r="W106" s="4">
        <v>2</v>
      </c>
      <c r="X106" s="4">
        <v>8</v>
      </c>
      <c r="Y106" s="4">
        <f t="shared" si="12"/>
        <v>42</v>
      </c>
      <c r="Z106" s="255">
        <v>1</v>
      </c>
      <c r="AA106" s="8"/>
      <c r="AB106" s="243"/>
      <c r="AC106" s="207" t="s">
        <v>39</v>
      </c>
      <c r="AD106" s="224">
        <f>Y241</f>
        <v>88.492740184579503</v>
      </c>
      <c r="AE106" s="224">
        <f>AD106*'1_Children with ALL'!$D$42</f>
        <v>5978.8350050907447</v>
      </c>
      <c r="AF106" s="224">
        <f>AD106*'1_Children with ALL'!$I$42</f>
        <v>10015.785319571078</v>
      </c>
      <c r="AG106" s="224">
        <f>AD106*'1_Children with ALL'!$D$49</f>
        <v>5748.7538806108378</v>
      </c>
      <c r="AH106" s="230">
        <f>AD106*'1_Children with ALL'!$I$49</f>
        <v>9549.9595352394517</v>
      </c>
      <c r="AI106" s="205"/>
      <c r="AJ106"/>
    </row>
    <row r="107" spans="1:36">
      <c r="A107" s="4" t="s">
        <v>14</v>
      </c>
      <c r="B107" s="5" t="s">
        <v>15</v>
      </c>
      <c r="C107" s="4">
        <v>1</v>
      </c>
      <c r="D107" s="4" t="s">
        <v>66</v>
      </c>
      <c r="E107" s="4">
        <v>3</v>
      </c>
      <c r="F107" s="4" t="s">
        <v>92</v>
      </c>
      <c r="G107" s="4"/>
      <c r="H107" s="4">
        <v>10</v>
      </c>
      <c r="I107" s="157">
        <v>2</v>
      </c>
      <c r="J107" s="4" t="s">
        <v>39</v>
      </c>
      <c r="K107" s="4" t="s">
        <v>74</v>
      </c>
      <c r="L107" s="6" t="s">
        <v>26</v>
      </c>
      <c r="M107" s="4">
        <v>1</v>
      </c>
      <c r="N107" s="4"/>
      <c r="O107" s="4"/>
      <c r="P107" s="4"/>
      <c r="Q107" s="4"/>
      <c r="R107" s="9">
        <v>6</v>
      </c>
      <c r="S107" s="4" t="s">
        <v>20</v>
      </c>
      <c r="T107" s="7">
        <f t="shared" si="10"/>
        <v>3.3267654731187477</v>
      </c>
      <c r="U107" s="4">
        <v>5</v>
      </c>
      <c r="V107" s="7">
        <f t="shared" si="11"/>
        <v>16.633827365593739</v>
      </c>
      <c r="W107" s="4">
        <v>18</v>
      </c>
      <c r="X107" s="4">
        <v>12</v>
      </c>
      <c r="Y107" s="4">
        <f t="shared" si="12"/>
        <v>299.40889258068728</v>
      </c>
      <c r="Z107" s="255">
        <v>0.55446091218645799</v>
      </c>
      <c r="AA107" s="8"/>
      <c r="AB107" s="243"/>
      <c r="AC107" s="207" t="s">
        <v>37</v>
      </c>
      <c r="AD107" s="224">
        <f>SUM(Y223,Y240)</f>
        <v>221.23185046144874</v>
      </c>
      <c r="AE107" s="224">
        <f>AD107*'1_Children with ALL'!$D$42</f>
        <v>14947.087512726863</v>
      </c>
      <c r="AF107" s="224">
        <f>AD107*'1_Children with ALL'!$I$42</f>
        <v>25039.463298927691</v>
      </c>
      <c r="AG107" s="224">
        <f>AD107*'1_Children with ALL'!$D$49</f>
        <v>14371.884701527093</v>
      </c>
      <c r="AH107" s="230">
        <f>AD107*'1_Children with ALL'!$I$49</f>
        <v>23874.898838098627</v>
      </c>
      <c r="AI107" s="205"/>
      <c r="AJ107"/>
    </row>
    <row r="108" spans="1:36">
      <c r="A108" s="4" t="s">
        <v>14</v>
      </c>
      <c r="B108" s="5" t="s">
        <v>15</v>
      </c>
      <c r="C108" s="4">
        <v>1</v>
      </c>
      <c r="D108" s="4" t="s">
        <v>66</v>
      </c>
      <c r="E108" s="4">
        <v>3</v>
      </c>
      <c r="F108" s="4" t="s">
        <v>92</v>
      </c>
      <c r="G108" s="4"/>
      <c r="H108" s="4">
        <v>10</v>
      </c>
      <c r="I108" s="156">
        <v>1</v>
      </c>
      <c r="J108" s="4" t="s">
        <v>18</v>
      </c>
      <c r="K108" s="4" t="s">
        <v>68</v>
      </c>
      <c r="L108" s="6" t="s">
        <v>6</v>
      </c>
      <c r="M108" s="4"/>
      <c r="N108" s="4">
        <v>1</v>
      </c>
      <c r="O108" s="4"/>
      <c r="P108" s="4"/>
      <c r="Q108" s="4"/>
      <c r="R108" s="10">
        <v>1.5</v>
      </c>
      <c r="S108" s="4" t="s">
        <v>20</v>
      </c>
      <c r="T108" s="7">
        <f t="shared" si="10"/>
        <v>0.83169136827968693</v>
      </c>
      <c r="U108" s="4">
        <v>1</v>
      </c>
      <c r="V108" s="7">
        <f t="shared" si="11"/>
        <v>0.83169136827968693</v>
      </c>
      <c r="W108" s="4">
        <v>18</v>
      </c>
      <c r="X108" s="4">
        <v>12</v>
      </c>
      <c r="Y108" s="4">
        <f t="shared" si="12"/>
        <v>14.970444629034365</v>
      </c>
      <c r="Z108" s="255">
        <v>0.55446091218645799</v>
      </c>
      <c r="AA108" s="8"/>
      <c r="AB108" s="243"/>
      <c r="AC108" s="207" t="s">
        <v>34</v>
      </c>
      <c r="AD108" s="224">
        <f>Y238</f>
        <v>455.10552094926595</v>
      </c>
      <c r="AE108" s="224">
        <f>AD108*'1_Children with ALL'!$D$42</f>
        <v>30748.294311895257</v>
      </c>
      <c r="AF108" s="224">
        <f>AD108*'1_Children with ALL'!$I$42</f>
        <v>51509.753072079817</v>
      </c>
      <c r="AG108" s="224">
        <f>AD108*'1_Children with ALL'!$D$49</f>
        <v>29565.019957427161</v>
      </c>
      <c r="AH108" s="230">
        <f>AD108*'1_Children with ALL'!$I$49</f>
        <v>49114.077609802887</v>
      </c>
      <c r="AI108" s="205"/>
      <c r="AJ108"/>
    </row>
    <row r="109" spans="1:36">
      <c r="A109" s="4" t="s">
        <v>14</v>
      </c>
      <c r="B109" s="5" t="s">
        <v>15</v>
      </c>
      <c r="C109" s="4">
        <v>1</v>
      </c>
      <c r="D109" s="4" t="s">
        <v>66</v>
      </c>
      <c r="E109" s="4">
        <v>3</v>
      </c>
      <c r="F109" s="4" t="s">
        <v>92</v>
      </c>
      <c r="G109" s="4"/>
      <c r="H109" s="4">
        <v>10</v>
      </c>
      <c r="I109" s="157">
        <v>50</v>
      </c>
      <c r="J109" s="4" t="s">
        <v>30</v>
      </c>
      <c r="K109" s="4" t="s">
        <v>93</v>
      </c>
      <c r="L109" s="6" t="s">
        <v>26</v>
      </c>
      <c r="M109" s="4">
        <v>1</v>
      </c>
      <c r="N109" s="4"/>
      <c r="O109" s="4"/>
      <c r="P109" s="4"/>
      <c r="Q109" s="4"/>
      <c r="R109" s="9">
        <v>75</v>
      </c>
      <c r="S109" s="4" t="s">
        <v>20</v>
      </c>
      <c r="T109" s="7">
        <f t="shared" si="10"/>
        <v>41.58456841398435</v>
      </c>
      <c r="U109" s="4">
        <v>525</v>
      </c>
      <c r="V109" s="7">
        <f t="shared" si="11"/>
        <v>21831.898417341785</v>
      </c>
      <c r="W109" s="4">
        <v>1</v>
      </c>
      <c r="X109" s="4">
        <v>12</v>
      </c>
      <c r="Y109" s="4">
        <f t="shared" si="12"/>
        <v>21831.898417341785</v>
      </c>
      <c r="Z109" s="255">
        <v>0.55446091218645799</v>
      </c>
      <c r="AA109" s="8"/>
      <c r="AB109" s="243"/>
      <c r="AC109" s="207" t="s">
        <v>30</v>
      </c>
      <c r="AD109" s="224">
        <f>SUM(Y228,Y237,Y250)</f>
        <v>51679.760267794423</v>
      </c>
      <c r="AE109" s="224">
        <f>AD109*'1_Children with ALL'!$D$42</f>
        <v>3491639.6429729946</v>
      </c>
      <c r="AF109" s="224">
        <f>AD109*'1_Children with ALL'!$I$42</f>
        <v>5849218.6266295081</v>
      </c>
      <c r="AG109" s="224">
        <f>AD109*'1_Children with ALL'!$D$49</f>
        <v>3357272.2662767288</v>
      </c>
      <c r="AH109" s="230">
        <f>AD109*'1_Children with ALL'!$I$49</f>
        <v>5577176.3685798394</v>
      </c>
      <c r="AI109" s="205"/>
      <c r="AJ109"/>
    </row>
    <row r="110" spans="1:36">
      <c r="A110" s="4" t="s">
        <v>14</v>
      </c>
      <c r="B110" s="5" t="s">
        <v>15</v>
      </c>
      <c r="C110" s="4">
        <v>1</v>
      </c>
      <c r="D110" s="4" t="s">
        <v>66</v>
      </c>
      <c r="E110" s="4">
        <v>3</v>
      </c>
      <c r="F110" s="4" t="s">
        <v>92</v>
      </c>
      <c r="G110" s="4"/>
      <c r="H110" s="4">
        <v>10</v>
      </c>
      <c r="I110" s="159">
        <v>2.5</v>
      </c>
      <c r="J110" s="4" t="s">
        <v>27</v>
      </c>
      <c r="K110" s="4" t="s">
        <v>94</v>
      </c>
      <c r="L110" s="6" t="s">
        <v>26</v>
      </c>
      <c r="M110" s="4">
        <v>1</v>
      </c>
      <c r="N110" s="4"/>
      <c r="O110" s="4"/>
      <c r="P110" s="4"/>
      <c r="Q110" s="4"/>
      <c r="R110" s="9">
        <v>20</v>
      </c>
      <c r="S110" s="4" t="s">
        <v>20</v>
      </c>
      <c r="T110" s="7">
        <f t="shared" si="10"/>
        <v>11.08921824372916</v>
      </c>
      <c r="U110" s="4">
        <v>75</v>
      </c>
      <c r="V110" s="7">
        <f t="shared" si="11"/>
        <v>831.69136827968703</v>
      </c>
      <c r="W110" s="4">
        <v>1</v>
      </c>
      <c r="X110" s="4">
        <v>12</v>
      </c>
      <c r="Y110" s="4">
        <f t="shared" si="12"/>
        <v>831.69136827968703</v>
      </c>
      <c r="Z110" s="255">
        <v>0.55446091218645799</v>
      </c>
      <c r="AA110" s="8"/>
      <c r="AB110" s="243"/>
      <c r="AC110" s="207" t="s">
        <v>57</v>
      </c>
      <c r="AD110" s="224">
        <f>SUM(Y232,Y243)</f>
        <v>2844.4095059329125</v>
      </c>
      <c r="AE110" s="224">
        <f>AD110*'1_Children with ALL'!$D$42</f>
        <v>192176.83944934537</v>
      </c>
      <c r="AF110" s="224">
        <f>AD110*'1_Children with ALL'!$I$42</f>
        <v>321935.95670049888</v>
      </c>
      <c r="AG110" s="224">
        <f>AD110*'1_Children with ALL'!$D$49</f>
        <v>184781.37473391977</v>
      </c>
      <c r="AH110" s="230">
        <f>AD110*'1_Children with ALL'!$I$49</f>
        <v>306962.98506126809</v>
      </c>
      <c r="AI110" s="205"/>
      <c r="AJ110"/>
    </row>
    <row r="111" spans="1:36" ht="15" customHeight="1">
      <c r="A111" s="4" t="s">
        <v>14</v>
      </c>
      <c r="B111" s="5" t="s">
        <v>15</v>
      </c>
      <c r="C111" s="4">
        <v>1</v>
      </c>
      <c r="D111" s="4" t="s">
        <v>66</v>
      </c>
      <c r="E111" s="4">
        <v>3</v>
      </c>
      <c r="F111" s="4" t="s">
        <v>92</v>
      </c>
      <c r="G111" s="4"/>
      <c r="H111" s="4">
        <v>10</v>
      </c>
      <c r="I111" s="157">
        <v>11</v>
      </c>
      <c r="J111" s="4" t="s">
        <v>27</v>
      </c>
      <c r="K111" s="4"/>
      <c r="L111" s="6" t="s">
        <v>8</v>
      </c>
      <c r="M111" s="4"/>
      <c r="N111" s="4"/>
      <c r="O111" s="4"/>
      <c r="P111" s="4">
        <v>1</v>
      </c>
      <c r="Q111" s="4"/>
      <c r="R111" s="10">
        <v>10.5</v>
      </c>
      <c r="S111" s="4" t="s">
        <v>28</v>
      </c>
      <c r="T111" s="7">
        <f t="shared" si="10"/>
        <v>10.5</v>
      </c>
      <c r="U111" s="4">
        <v>6</v>
      </c>
      <c r="V111" s="7">
        <f t="shared" si="11"/>
        <v>63</v>
      </c>
      <c r="W111" s="4">
        <v>1</v>
      </c>
      <c r="X111" s="4">
        <v>12</v>
      </c>
      <c r="Y111" s="4">
        <f t="shared" si="12"/>
        <v>63</v>
      </c>
      <c r="Z111" s="255">
        <v>1</v>
      </c>
      <c r="AA111" s="8"/>
      <c r="AB111" s="243"/>
      <c r="AC111" s="205" t="s">
        <v>310</v>
      </c>
      <c r="AD111" s="224">
        <f>SUM(Y226,Y229,Y235,Y236,Y246,Y251)</f>
        <v>25504.140052736999</v>
      </c>
      <c r="AE111" s="224">
        <f>AD111*'1_Children with ALL'!$D$42</f>
        <v>1723136.2143830699</v>
      </c>
      <c r="AF111" s="224">
        <f>AD111*'1_Children with ALL'!$I$42</f>
        <v>2886609.5794488792</v>
      </c>
      <c r="AG111" s="224">
        <f>AD111*'1_Children with ALL'!$D$49</f>
        <v>1656825.4502459534</v>
      </c>
      <c r="AH111" s="230">
        <f>AD111*'1_Children with ALL'!$I$49</f>
        <v>2752355.7862112718</v>
      </c>
      <c r="AI111" s="205"/>
      <c r="AJ111"/>
    </row>
    <row r="112" spans="1:36">
      <c r="A112" s="4" t="s">
        <v>14</v>
      </c>
      <c r="B112" s="5" t="s">
        <v>95</v>
      </c>
      <c r="C112" s="4">
        <v>2</v>
      </c>
      <c r="D112" s="4" t="s">
        <v>16</v>
      </c>
      <c r="E112" s="4">
        <v>1</v>
      </c>
      <c r="F112" s="4" t="s">
        <v>17</v>
      </c>
      <c r="G112" s="4">
        <v>5</v>
      </c>
      <c r="H112" s="4">
        <v>0</v>
      </c>
      <c r="I112" s="156">
        <v>1</v>
      </c>
      <c r="J112" s="4" t="s">
        <v>18</v>
      </c>
      <c r="K112" s="4" t="s">
        <v>19</v>
      </c>
      <c r="L112" s="6" t="s">
        <v>6</v>
      </c>
      <c r="M112" s="4"/>
      <c r="N112" s="4">
        <v>1</v>
      </c>
      <c r="O112" s="4"/>
      <c r="P112" s="4"/>
      <c r="Q112" s="4"/>
      <c r="R112" s="10">
        <v>1.5</v>
      </c>
      <c r="S112" s="4" t="s">
        <v>20</v>
      </c>
      <c r="T112" s="7">
        <f t="shared" si="10"/>
        <v>1.3243541448863025</v>
      </c>
      <c r="U112" s="4">
        <v>4</v>
      </c>
      <c r="V112" s="7">
        <f t="shared" si="11"/>
        <v>5.2974165795452102</v>
      </c>
      <c r="W112" s="4">
        <v>1</v>
      </c>
      <c r="X112" s="4">
        <v>5</v>
      </c>
      <c r="Y112" s="4">
        <f t="shared" si="12"/>
        <v>5.2974165795452102</v>
      </c>
      <c r="Z112" s="255">
        <v>0.88290276325753503</v>
      </c>
      <c r="AA112" s="8"/>
      <c r="AB112" s="243"/>
      <c r="AC112" s="205" t="s">
        <v>311</v>
      </c>
      <c r="AD112" s="224">
        <f>Y252</f>
        <v>2730.6331256955959</v>
      </c>
      <c r="AE112" s="224">
        <f>AD112*'1_Children with ALL'!$D$42</f>
        <v>184489.76587137155</v>
      </c>
      <c r="AF112" s="224">
        <f>AD112*'1_Children with ALL'!$I$42</f>
        <v>309058.51843247894</v>
      </c>
      <c r="AG112" s="224">
        <f>AD112*'1_Children with ALL'!$D$49</f>
        <v>177390.11974456298</v>
      </c>
      <c r="AH112" s="230">
        <f>AD112*'1_Children with ALL'!$I$49</f>
        <v>294684.46565881732</v>
      </c>
      <c r="AI112" s="205"/>
      <c r="AJ112"/>
    </row>
    <row r="113" spans="1:36">
      <c r="A113" s="4" t="s">
        <v>14</v>
      </c>
      <c r="B113" s="5" t="s">
        <v>95</v>
      </c>
      <c r="C113" s="4">
        <v>2</v>
      </c>
      <c r="D113" s="4" t="s">
        <v>16</v>
      </c>
      <c r="E113" s="4">
        <v>1</v>
      </c>
      <c r="F113" s="4" t="s">
        <v>17</v>
      </c>
      <c r="G113" s="4">
        <v>5</v>
      </c>
      <c r="H113" s="4">
        <v>0</v>
      </c>
      <c r="I113" s="157">
        <v>10000</v>
      </c>
      <c r="J113" s="4" t="s">
        <v>21</v>
      </c>
      <c r="K113" s="4" t="s">
        <v>22</v>
      </c>
      <c r="L113" s="6" t="s">
        <v>7</v>
      </c>
      <c r="M113" s="4"/>
      <c r="N113" s="4"/>
      <c r="O113" s="4">
        <v>1</v>
      </c>
      <c r="P113" s="4"/>
      <c r="Q113" s="4"/>
      <c r="R113" s="9">
        <v>10000</v>
      </c>
      <c r="S113" s="4" t="s">
        <v>23</v>
      </c>
      <c r="T113" s="7">
        <f t="shared" si="10"/>
        <v>8829.0276325753512</v>
      </c>
      <c r="U113" s="4">
        <v>6</v>
      </c>
      <c r="V113" s="7">
        <f t="shared" si="11"/>
        <v>52974.165795452107</v>
      </c>
      <c r="W113" s="4">
        <v>1</v>
      </c>
      <c r="X113" s="4">
        <v>5</v>
      </c>
      <c r="Y113" s="4">
        <f t="shared" si="12"/>
        <v>52974.165795452107</v>
      </c>
      <c r="Z113" s="255">
        <v>0.88290276325753503</v>
      </c>
      <c r="AA113" s="8"/>
      <c r="AB113" s="243"/>
      <c r="AC113" s="207" t="s">
        <v>24</v>
      </c>
      <c r="AD113" s="224">
        <f>SUM(Y225,Y249)</f>
        <v>4475.2042893344487</v>
      </c>
      <c r="AE113" s="224">
        <f>AD113*'1_Children with ALL'!$D$42</f>
        <v>302358.22740030335</v>
      </c>
      <c r="AF113" s="224">
        <f>AD113*'1_Children with ALL'!$I$42</f>
        <v>506512.5718754516</v>
      </c>
      <c r="AG113" s="224">
        <f>AD113*'1_Children with ALL'!$D$49</f>
        <v>290722.69624803378</v>
      </c>
      <c r="AH113" s="230">
        <f>AD113*'1_Children with ALL'!$I$49</f>
        <v>482955.09649639507</v>
      </c>
      <c r="AI113" s="205"/>
      <c r="AJ113"/>
    </row>
    <row r="114" spans="1:36">
      <c r="A114" s="4" t="s">
        <v>14</v>
      </c>
      <c r="B114" s="5" t="s">
        <v>95</v>
      </c>
      <c r="C114" s="4">
        <v>2</v>
      </c>
      <c r="D114" s="4" t="s">
        <v>16</v>
      </c>
      <c r="E114" s="4">
        <v>1</v>
      </c>
      <c r="F114" s="4" t="s">
        <v>17</v>
      </c>
      <c r="G114" s="4">
        <v>5</v>
      </c>
      <c r="H114" s="4">
        <v>0</v>
      </c>
      <c r="I114" s="157">
        <v>5</v>
      </c>
      <c r="J114" s="4" t="s">
        <v>24</v>
      </c>
      <c r="K114" s="4" t="s">
        <v>25</v>
      </c>
      <c r="L114" s="6" t="s">
        <v>26</v>
      </c>
      <c r="M114" s="4">
        <v>1</v>
      </c>
      <c r="N114" s="4"/>
      <c r="O114" s="4"/>
      <c r="P114" s="4"/>
      <c r="Q114" s="4"/>
      <c r="R114" s="9">
        <v>30</v>
      </c>
      <c r="S114" s="4" t="s">
        <v>20</v>
      </c>
      <c r="T114" s="7">
        <f t="shared" si="10"/>
        <v>26.487082897726051</v>
      </c>
      <c r="U114" s="4">
        <v>28</v>
      </c>
      <c r="V114" s="7">
        <f t="shared" si="11"/>
        <v>741.63832113632941</v>
      </c>
      <c r="W114" s="4">
        <v>1</v>
      </c>
      <c r="X114" s="4">
        <v>5</v>
      </c>
      <c r="Y114" s="4">
        <f t="shared" si="12"/>
        <v>741.63832113632941</v>
      </c>
      <c r="Z114" s="255">
        <v>0.88290276325753503</v>
      </c>
      <c r="AA114" s="8"/>
      <c r="AB114" s="243"/>
      <c r="AC114" s="207" t="s">
        <v>43</v>
      </c>
      <c r="AD114" s="224">
        <f>Y244</f>
        <v>1061.9128822149539</v>
      </c>
      <c r="AE114" s="224">
        <f>AD114*'1_Children with ALL'!$D$42</f>
        <v>71746.02006108893</v>
      </c>
      <c r="AF114" s="224">
        <f>AD114*'1_Children with ALL'!$I$42</f>
        <v>120189.42383485292</v>
      </c>
      <c r="AG114" s="224">
        <f>AD114*'1_Children with ALL'!$D$49</f>
        <v>68985.04656733005</v>
      </c>
      <c r="AH114" s="230">
        <f>AD114*'1_Children with ALL'!$I$49</f>
        <v>114599.5144228734</v>
      </c>
      <c r="AI114" s="205"/>
      <c r="AJ114"/>
    </row>
    <row r="115" spans="1:36">
      <c r="A115" s="4" t="s">
        <v>14</v>
      </c>
      <c r="B115" s="5" t="s">
        <v>95</v>
      </c>
      <c r="C115" s="4">
        <v>2</v>
      </c>
      <c r="D115" s="4" t="s">
        <v>16</v>
      </c>
      <c r="E115" s="4">
        <v>1</v>
      </c>
      <c r="F115" s="4" t="s">
        <v>17</v>
      </c>
      <c r="G115" s="4">
        <v>5</v>
      </c>
      <c r="H115" s="4">
        <v>0</v>
      </c>
      <c r="I115" s="157">
        <v>11</v>
      </c>
      <c r="J115" s="4" t="s">
        <v>27</v>
      </c>
      <c r="K115" s="4"/>
      <c r="L115" s="6" t="s">
        <v>8</v>
      </c>
      <c r="M115" s="4"/>
      <c r="N115" s="4"/>
      <c r="O115" s="4"/>
      <c r="P115" s="4">
        <v>1</v>
      </c>
      <c r="Q115" s="4"/>
      <c r="R115" s="9">
        <v>10.5</v>
      </c>
      <c r="S115" s="4" t="s">
        <v>28</v>
      </c>
      <c r="T115" s="7">
        <f t="shared" si="10"/>
        <v>10.5</v>
      </c>
      <c r="U115" s="4">
        <v>3</v>
      </c>
      <c r="V115" s="7">
        <f t="shared" si="11"/>
        <v>31.5</v>
      </c>
      <c r="W115" s="4">
        <v>1</v>
      </c>
      <c r="X115" s="4">
        <v>5</v>
      </c>
      <c r="Y115" s="4">
        <f t="shared" si="12"/>
        <v>31.5</v>
      </c>
      <c r="Z115" s="255">
        <v>1</v>
      </c>
      <c r="AA115" s="8"/>
      <c r="AB115" s="245"/>
      <c r="AC115" s="233" t="s">
        <v>18</v>
      </c>
      <c r="AD115" s="238">
        <f>SUM(Y222,Y227,Y234,Y239,Y248)</f>
        <v>83.436012174032101</v>
      </c>
      <c r="AE115" s="238">
        <f>AD115*'1_Children with ALL'!$D$42</f>
        <v>5637.1872905141308</v>
      </c>
      <c r="AF115" s="238">
        <f>AD115*'1_Children with ALL'!$I$42</f>
        <v>9443.4547298813013</v>
      </c>
      <c r="AG115" s="238">
        <f>AD115*'1_Children with ALL'!$D$49</f>
        <v>5420.2536588616467</v>
      </c>
      <c r="AH115" s="239">
        <f>AD115*'1_Children with ALL'!$I$49</f>
        <v>9004.2475617971959</v>
      </c>
      <c r="AI115" s="205"/>
      <c r="AJ115"/>
    </row>
    <row r="116" spans="1:36">
      <c r="A116" s="4" t="s">
        <v>14</v>
      </c>
      <c r="B116" s="5" t="s">
        <v>95</v>
      </c>
      <c r="C116" s="4">
        <v>2</v>
      </c>
      <c r="D116" s="4" t="s">
        <v>16</v>
      </c>
      <c r="E116" s="4">
        <v>1</v>
      </c>
      <c r="F116" s="4" t="s">
        <v>29</v>
      </c>
      <c r="G116" s="4">
        <v>4</v>
      </c>
      <c r="H116" s="4">
        <v>1</v>
      </c>
      <c r="I116" s="156">
        <v>1</v>
      </c>
      <c r="J116" s="4" t="s">
        <v>18</v>
      </c>
      <c r="K116" s="4" t="s">
        <v>19</v>
      </c>
      <c r="L116" s="6" t="s">
        <v>6</v>
      </c>
      <c r="M116" s="4"/>
      <c r="N116" s="4">
        <v>1</v>
      </c>
      <c r="O116" s="4"/>
      <c r="P116" s="4"/>
      <c r="Q116" s="4"/>
      <c r="R116" s="9">
        <v>1.5</v>
      </c>
      <c r="S116" s="4" t="s">
        <v>20</v>
      </c>
      <c r="T116" s="7">
        <f t="shared" si="10"/>
        <v>1.3243541448863025</v>
      </c>
      <c r="U116" s="4">
        <v>2</v>
      </c>
      <c r="V116" s="7">
        <f t="shared" si="11"/>
        <v>2.6487082897726051</v>
      </c>
      <c r="W116" s="4">
        <v>1</v>
      </c>
      <c r="X116" s="4">
        <v>4</v>
      </c>
      <c r="Y116" s="4">
        <f t="shared" si="12"/>
        <v>2.6487082897726051</v>
      </c>
      <c r="Z116" s="255">
        <v>0.88290276325753503</v>
      </c>
      <c r="AA116" s="8"/>
      <c r="AI116"/>
      <c r="AJ116"/>
    </row>
    <row r="117" spans="1:36">
      <c r="A117" s="4" t="s">
        <v>14</v>
      </c>
      <c r="B117" s="5" t="s">
        <v>95</v>
      </c>
      <c r="C117" s="4">
        <v>2</v>
      </c>
      <c r="D117" s="4" t="s">
        <v>16</v>
      </c>
      <c r="E117" s="4">
        <v>1</v>
      </c>
      <c r="F117" s="4" t="s">
        <v>29</v>
      </c>
      <c r="G117" s="4">
        <v>4</v>
      </c>
      <c r="H117" s="4">
        <v>1</v>
      </c>
      <c r="I117" s="157">
        <v>50</v>
      </c>
      <c r="J117" s="4" t="s">
        <v>30</v>
      </c>
      <c r="K117" s="4" t="s">
        <v>31</v>
      </c>
      <c r="L117" s="6" t="s">
        <v>26</v>
      </c>
      <c r="M117" s="4">
        <v>1</v>
      </c>
      <c r="N117" s="4"/>
      <c r="O117" s="4"/>
      <c r="P117" s="4"/>
      <c r="Q117" s="4"/>
      <c r="R117" s="9">
        <v>75</v>
      </c>
      <c r="S117" s="4" t="s">
        <v>20</v>
      </c>
      <c r="T117" s="7">
        <f t="shared" si="10"/>
        <v>66.217707244315122</v>
      </c>
      <c r="U117" s="4">
        <v>28</v>
      </c>
      <c r="V117" s="7">
        <f t="shared" si="11"/>
        <v>1854.0958028408234</v>
      </c>
      <c r="W117" s="4">
        <v>1</v>
      </c>
      <c r="X117" s="4">
        <v>4</v>
      </c>
      <c r="Y117" s="4">
        <f t="shared" si="12"/>
        <v>1854.0958028408234</v>
      </c>
      <c r="Z117" s="255">
        <v>0.88290276325753503</v>
      </c>
      <c r="AA117" s="8"/>
      <c r="AB117" s="240" t="s">
        <v>315</v>
      </c>
      <c r="AC117" s="197" t="s">
        <v>21</v>
      </c>
      <c r="AD117" s="241">
        <f>SUM(Y255,Y262,Y269)</f>
        <v>176985.48036915899</v>
      </c>
      <c r="AE117" s="224">
        <f>AD117*'1_Children with ALL'!$D$82</f>
        <v>726450.02725113544</v>
      </c>
      <c r="AF117" s="224">
        <f>AD117*'1_Children with ALL'!$I$82</f>
        <v>1216954.0574624869</v>
      </c>
      <c r="AG117" s="224">
        <f>AD117*'1_Children with ALL'!$D$89</f>
        <v>698494.34039808041</v>
      </c>
      <c r="AH117" s="224">
        <f>AD117*'1_Children with ALL'!$I$89</f>
        <v>1160354.5437723019</v>
      </c>
      <c r="AI117"/>
      <c r="AJ117"/>
    </row>
    <row r="118" spans="1:36">
      <c r="A118" s="4" t="s">
        <v>14</v>
      </c>
      <c r="B118" s="5" t="s">
        <v>95</v>
      </c>
      <c r="C118" s="4">
        <v>2</v>
      </c>
      <c r="D118" s="4" t="s">
        <v>16</v>
      </c>
      <c r="E118" s="4">
        <v>1</v>
      </c>
      <c r="F118" s="4" t="s">
        <v>29</v>
      </c>
      <c r="G118" s="4">
        <v>4</v>
      </c>
      <c r="H118" s="4">
        <v>1</v>
      </c>
      <c r="I118" s="157">
        <v>11</v>
      </c>
      <c r="J118" s="4" t="s">
        <v>27</v>
      </c>
      <c r="K118" s="4"/>
      <c r="L118" s="6" t="s">
        <v>8</v>
      </c>
      <c r="M118" s="4"/>
      <c r="N118" s="4"/>
      <c r="O118" s="4"/>
      <c r="P118" s="4">
        <v>1</v>
      </c>
      <c r="Q118" s="4"/>
      <c r="R118" s="9">
        <v>10.5</v>
      </c>
      <c r="S118" s="4" t="s">
        <v>28</v>
      </c>
      <c r="T118" s="7">
        <f t="shared" si="10"/>
        <v>10.5</v>
      </c>
      <c r="U118" s="4">
        <v>2</v>
      </c>
      <c r="V118" s="7">
        <f t="shared" si="11"/>
        <v>21</v>
      </c>
      <c r="W118" s="4">
        <v>1</v>
      </c>
      <c r="X118" s="4">
        <v>4</v>
      </c>
      <c r="Y118" s="4">
        <f t="shared" si="12"/>
        <v>21</v>
      </c>
      <c r="Z118" s="255">
        <v>1</v>
      </c>
      <c r="AA118" s="8"/>
      <c r="AB118" s="229" t="s">
        <v>298</v>
      </c>
      <c r="AC118" s="207" t="s">
        <v>41</v>
      </c>
      <c r="AD118" s="224">
        <f>SUM(Y263,Y299)</f>
        <v>4298.21880896529</v>
      </c>
      <c r="AE118" s="224">
        <f>AD118*'1_Children with ALL'!$D$82</f>
        <v>17642.357804670432</v>
      </c>
      <c r="AF118" s="224">
        <f>AD118*'1_Children with ALL'!$I$82</f>
        <v>29554.598538374685</v>
      </c>
      <c r="AG118" s="224">
        <f>AD118*'1_Children with ALL'!$D$89</f>
        <v>16963.433981096237</v>
      </c>
      <c r="AH118" s="224">
        <f>AD118*'1_Children with ALL'!$I$89</f>
        <v>28180.038920184474</v>
      </c>
      <c r="AI118"/>
      <c r="AJ118"/>
    </row>
    <row r="119" spans="1:36">
      <c r="A119" s="4" t="s">
        <v>14</v>
      </c>
      <c r="B119" s="5" t="s">
        <v>95</v>
      </c>
      <c r="C119" s="4">
        <v>2</v>
      </c>
      <c r="D119" s="4" t="s">
        <v>16</v>
      </c>
      <c r="E119" s="4">
        <v>1</v>
      </c>
      <c r="F119" s="4" t="s">
        <v>32</v>
      </c>
      <c r="G119" s="4">
        <v>8</v>
      </c>
      <c r="H119" s="4">
        <v>2</v>
      </c>
      <c r="I119" s="156">
        <v>1</v>
      </c>
      <c r="J119" s="4" t="s">
        <v>18</v>
      </c>
      <c r="K119" s="4" t="s">
        <v>19</v>
      </c>
      <c r="L119" s="6" t="s">
        <v>6</v>
      </c>
      <c r="M119" s="4"/>
      <c r="N119" s="4">
        <v>1</v>
      </c>
      <c r="O119" s="4"/>
      <c r="P119" s="4"/>
      <c r="Q119" s="4"/>
      <c r="R119" s="10">
        <v>1.5</v>
      </c>
      <c r="S119" s="4" t="s">
        <v>20</v>
      </c>
      <c r="T119" s="7">
        <f t="shared" si="10"/>
        <v>1.3243541448863025</v>
      </c>
      <c r="U119" s="4">
        <v>4</v>
      </c>
      <c r="V119" s="7">
        <f t="shared" si="11"/>
        <v>5.2974165795452102</v>
      </c>
      <c r="W119" s="4">
        <v>1</v>
      </c>
      <c r="X119" s="4">
        <v>8</v>
      </c>
      <c r="Y119" s="4">
        <f t="shared" si="12"/>
        <v>5.2974165795452102</v>
      </c>
      <c r="Z119" s="255">
        <v>0.88290276325753503</v>
      </c>
      <c r="AA119" s="8"/>
      <c r="AB119" s="243"/>
      <c r="AC119" s="207" t="s">
        <v>45</v>
      </c>
      <c r="AD119" s="224">
        <f>SUM(Y268,Y301)</f>
        <v>31351.71366539388</v>
      </c>
      <c r="AE119" s="224">
        <f>AD119*'1_Children with ALL'!$D$82</f>
        <v>128685.43339877257</v>
      </c>
      <c r="AF119" s="224">
        <f>AD119*'1_Children with ALL'!$I$82</f>
        <v>215574.7187504977</v>
      </c>
      <c r="AG119" s="224">
        <f>AD119*'1_Children with ALL'!$D$89</f>
        <v>123733.28315623138</v>
      </c>
      <c r="AH119" s="224">
        <f>AD119*'1_Children with ALL'!$I$89</f>
        <v>205548.51918252205</v>
      </c>
      <c r="AI119"/>
      <c r="AJ119"/>
    </row>
    <row r="120" spans="1:36">
      <c r="A120" s="4" t="s">
        <v>14</v>
      </c>
      <c r="B120" s="5" t="s">
        <v>95</v>
      </c>
      <c r="C120" s="4">
        <v>2</v>
      </c>
      <c r="D120" s="4" t="s">
        <v>16</v>
      </c>
      <c r="E120" s="4">
        <v>1</v>
      </c>
      <c r="F120" s="4" t="s">
        <v>32</v>
      </c>
      <c r="G120" s="4">
        <v>8</v>
      </c>
      <c r="H120" s="4">
        <v>2</v>
      </c>
      <c r="I120" s="157">
        <v>50</v>
      </c>
      <c r="J120" s="4" t="s">
        <v>27</v>
      </c>
      <c r="K120" s="4" t="s">
        <v>33</v>
      </c>
      <c r="L120" s="6" t="s">
        <v>6</v>
      </c>
      <c r="M120" s="4"/>
      <c r="N120" s="4">
        <v>1</v>
      </c>
      <c r="O120" s="4"/>
      <c r="P120" s="4">
        <v>1</v>
      </c>
      <c r="Q120" s="4"/>
      <c r="R120" s="9">
        <v>2500</v>
      </c>
      <c r="S120" s="4" t="s">
        <v>20</v>
      </c>
      <c r="T120" s="7">
        <f t="shared" si="10"/>
        <v>2207.2569081438378</v>
      </c>
      <c r="U120" s="4">
        <v>4</v>
      </c>
      <c r="V120" s="7">
        <f t="shared" si="11"/>
        <v>8829.0276325753512</v>
      </c>
      <c r="W120" s="4">
        <v>1</v>
      </c>
      <c r="X120" s="4">
        <v>8</v>
      </c>
      <c r="Y120" s="4">
        <f t="shared" si="12"/>
        <v>8829.0276325753512</v>
      </c>
      <c r="Z120" s="255">
        <v>0.88290276325753503</v>
      </c>
      <c r="AA120" s="8"/>
      <c r="AB120" s="243"/>
      <c r="AC120" s="207" t="s">
        <v>39</v>
      </c>
      <c r="AD120" s="224">
        <f>SUM(Y257,Y258,Y266,Y294,Y303)</f>
        <v>1087.1965222676911</v>
      </c>
      <c r="AE120" s="224">
        <f>AD120*'1_Children with ALL'!$D$82</f>
        <v>4462.4787388284039</v>
      </c>
      <c r="AF120" s="224">
        <f>AD120*'1_Children with ALL'!$I$82</f>
        <v>7475.5749244124208</v>
      </c>
      <c r="AG120" s="224">
        <f>AD120*'1_Children with ALL'!$D$89</f>
        <v>4290.7509481596371</v>
      </c>
      <c r="AH120" s="224">
        <f>AD120*'1_Children with ALL'!$I$89</f>
        <v>7127.8921974584264</v>
      </c>
      <c r="AI120"/>
      <c r="AJ120"/>
    </row>
    <row r="121" spans="1:36">
      <c r="A121" s="4" t="s">
        <v>14</v>
      </c>
      <c r="B121" s="5" t="s">
        <v>95</v>
      </c>
      <c r="C121" s="4">
        <v>2</v>
      </c>
      <c r="D121" s="4" t="s">
        <v>16</v>
      </c>
      <c r="E121" s="4">
        <v>1</v>
      </c>
      <c r="F121" s="4" t="s">
        <v>32</v>
      </c>
      <c r="G121" s="4">
        <v>8</v>
      </c>
      <c r="H121" s="4">
        <v>2</v>
      </c>
      <c r="I121" s="157">
        <v>30</v>
      </c>
      <c r="J121" s="4" t="s">
        <v>34</v>
      </c>
      <c r="K121" s="4" t="s">
        <v>35</v>
      </c>
      <c r="L121" s="6" t="s">
        <v>6</v>
      </c>
      <c r="M121" s="4">
        <v>1</v>
      </c>
      <c r="N121" s="4">
        <v>1</v>
      </c>
      <c r="O121" s="4"/>
      <c r="P121" s="4"/>
      <c r="Q121" s="4"/>
      <c r="R121" s="9">
        <v>15</v>
      </c>
      <c r="S121" s="4" t="s">
        <v>20</v>
      </c>
      <c r="T121" s="7">
        <f t="shared" si="10"/>
        <v>13.243541448863025</v>
      </c>
      <c r="U121" s="4">
        <v>24</v>
      </c>
      <c r="V121" s="7">
        <f t="shared" si="11"/>
        <v>317.8449947727126</v>
      </c>
      <c r="W121" s="4">
        <v>1</v>
      </c>
      <c r="X121" s="4">
        <v>8</v>
      </c>
      <c r="Y121" s="4">
        <f t="shared" si="12"/>
        <v>317.8449947727126</v>
      </c>
      <c r="Z121" s="255">
        <v>0.88290276325753503</v>
      </c>
      <c r="AA121" s="8"/>
      <c r="AB121" s="243"/>
      <c r="AC121" s="207" t="s">
        <v>78</v>
      </c>
      <c r="AD121" s="224">
        <f>SUM(Y264,Y300)</f>
        <v>1390.6002029005349</v>
      </c>
      <c r="AE121" s="224">
        <f>AD121*'1_Children with ALL'!$D$82</f>
        <v>5707.8216426874924</v>
      </c>
      <c r="AF121" s="224">
        <f>AD121*'1_Children with ALL'!$I$82</f>
        <v>9561.7818800623972</v>
      </c>
      <c r="AG121" s="224">
        <f>AD121*'1_Children with ALL'!$D$89</f>
        <v>5488.1698174134881</v>
      </c>
      <c r="AH121" s="224">
        <f>AD121*'1_Children with ALL'!$I$89</f>
        <v>9117.0714153538011</v>
      </c>
      <c r="AI121"/>
      <c r="AJ121"/>
    </row>
    <row r="122" spans="1:36">
      <c r="A122" s="4" t="s">
        <v>14</v>
      </c>
      <c r="B122" s="5" t="s">
        <v>95</v>
      </c>
      <c r="C122" s="4">
        <v>2</v>
      </c>
      <c r="D122" s="4" t="s">
        <v>16</v>
      </c>
      <c r="E122" s="4">
        <v>1</v>
      </c>
      <c r="F122" s="4" t="s">
        <v>32</v>
      </c>
      <c r="G122" s="4">
        <v>8</v>
      </c>
      <c r="H122" s="4">
        <v>2</v>
      </c>
      <c r="I122" s="157">
        <v>11</v>
      </c>
      <c r="J122" s="4" t="s">
        <v>27</v>
      </c>
      <c r="K122" s="4"/>
      <c r="L122" s="6" t="s">
        <v>8</v>
      </c>
      <c r="M122" s="4"/>
      <c r="N122" s="4"/>
      <c r="O122" s="4"/>
      <c r="P122" s="4">
        <v>1</v>
      </c>
      <c r="Q122" s="4"/>
      <c r="R122" s="9">
        <v>10.5</v>
      </c>
      <c r="S122" s="4" t="s">
        <v>28</v>
      </c>
      <c r="T122" s="7">
        <f t="shared" si="10"/>
        <v>10.5</v>
      </c>
      <c r="U122" s="4">
        <v>4</v>
      </c>
      <c r="V122" s="7">
        <f t="shared" si="11"/>
        <v>42</v>
      </c>
      <c r="W122" s="4">
        <v>1</v>
      </c>
      <c r="X122" s="4">
        <v>8</v>
      </c>
      <c r="Y122" s="4">
        <f t="shared" si="12"/>
        <v>42</v>
      </c>
      <c r="Z122" s="255">
        <v>1</v>
      </c>
      <c r="AA122" s="8"/>
      <c r="AB122" s="243"/>
      <c r="AC122" s="207" t="s">
        <v>34</v>
      </c>
      <c r="AD122" s="224">
        <f>SUM(Y261,Y271)</f>
        <v>227.55276047463298</v>
      </c>
      <c r="AE122" s="224">
        <f>AD122*'1_Children with ALL'!$D$82</f>
        <v>934.0071778943169</v>
      </c>
      <c r="AF122" s="224">
        <f>AD122*'1_Children with ALL'!$I$82</f>
        <v>1564.6552167374832</v>
      </c>
      <c r="AG122" s="224">
        <f>AD122*'1_Children with ALL'!$D$89</f>
        <v>898.06415194038902</v>
      </c>
      <c r="AH122" s="224">
        <f>AD122*'1_Children with ALL'!$I$89</f>
        <v>1491.8844134215308</v>
      </c>
      <c r="AI122"/>
      <c r="AJ122"/>
    </row>
    <row r="123" spans="1:36">
      <c r="A123" s="4" t="s">
        <v>14</v>
      </c>
      <c r="B123" s="5" t="s">
        <v>95</v>
      </c>
      <c r="C123" s="4">
        <v>2</v>
      </c>
      <c r="D123" s="4" t="s">
        <v>16</v>
      </c>
      <c r="E123" s="4">
        <v>1</v>
      </c>
      <c r="F123" s="4" t="s">
        <v>36</v>
      </c>
      <c r="G123" s="4">
        <v>8</v>
      </c>
      <c r="H123" s="4">
        <v>3</v>
      </c>
      <c r="I123" s="156">
        <v>1</v>
      </c>
      <c r="J123" s="4" t="s">
        <v>18</v>
      </c>
      <c r="K123" s="4" t="s">
        <v>19</v>
      </c>
      <c r="L123" s="6" t="s">
        <v>6</v>
      </c>
      <c r="M123" s="4"/>
      <c r="N123" s="4">
        <v>1</v>
      </c>
      <c r="O123" s="4"/>
      <c r="P123" s="4"/>
      <c r="Q123" s="4"/>
      <c r="R123" s="10">
        <v>1.5</v>
      </c>
      <c r="S123" s="4" t="s">
        <v>20</v>
      </c>
      <c r="T123" s="7">
        <f t="shared" si="10"/>
        <v>1.3243541448863025</v>
      </c>
      <c r="U123" s="4">
        <v>3</v>
      </c>
      <c r="V123" s="7">
        <f t="shared" si="11"/>
        <v>3.9730624346589076</v>
      </c>
      <c r="W123" s="4">
        <v>1</v>
      </c>
      <c r="X123" s="4">
        <v>8</v>
      </c>
      <c r="Y123" s="4">
        <f t="shared" si="12"/>
        <v>3.9730624346589076</v>
      </c>
      <c r="Z123" s="255">
        <v>0.88290276325753503</v>
      </c>
      <c r="AA123" s="8"/>
      <c r="AB123" s="243"/>
      <c r="AC123" s="207" t="s">
        <v>30</v>
      </c>
      <c r="AD123" s="224">
        <f>SUM(Y296,Y305)</f>
        <v>57741.512970438125</v>
      </c>
      <c r="AE123" s="224">
        <f>AD123*'1_Children with ALL'!$D$82</f>
        <v>237004.32139068295</v>
      </c>
      <c r="AF123" s="224">
        <f>AD123*'1_Children with ALL'!$I$82</f>
        <v>397031.2612471364</v>
      </c>
      <c r="AG123" s="224">
        <f>AD123*'1_Children with ALL'!$D$89</f>
        <v>227883.77855487374</v>
      </c>
      <c r="AH123" s="224">
        <f>AD123*'1_Children with ALL'!$I$89</f>
        <v>378565.66990571353</v>
      </c>
      <c r="AI123"/>
      <c r="AJ123"/>
    </row>
    <row r="124" spans="1:36">
      <c r="A124" s="4" t="s">
        <v>14</v>
      </c>
      <c r="B124" s="5" t="s">
        <v>95</v>
      </c>
      <c r="C124" s="4">
        <v>2</v>
      </c>
      <c r="D124" s="4" t="s">
        <v>16</v>
      </c>
      <c r="E124" s="4">
        <v>1</v>
      </c>
      <c r="F124" s="4" t="s">
        <v>36</v>
      </c>
      <c r="G124" s="4">
        <v>8</v>
      </c>
      <c r="H124" s="4">
        <v>3</v>
      </c>
      <c r="I124" s="157">
        <v>10</v>
      </c>
      <c r="J124" s="4" t="s">
        <v>37</v>
      </c>
      <c r="K124" s="4" t="s">
        <v>38</v>
      </c>
      <c r="L124" s="6" t="s">
        <v>6</v>
      </c>
      <c r="M124" s="4"/>
      <c r="N124" s="4">
        <v>1</v>
      </c>
      <c r="O124" s="4"/>
      <c r="P124" s="4"/>
      <c r="Q124" s="4"/>
      <c r="R124" s="9">
        <v>25</v>
      </c>
      <c r="S124" s="4" t="s">
        <v>20</v>
      </c>
      <c r="T124" s="7">
        <f t="shared" si="10"/>
        <v>22.072569081438374</v>
      </c>
      <c r="U124" s="4">
        <v>3</v>
      </c>
      <c r="V124" s="7">
        <f t="shared" si="11"/>
        <v>66.217707244315122</v>
      </c>
      <c r="W124" s="4">
        <v>1</v>
      </c>
      <c r="X124" s="4">
        <v>8</v>
      </c>
      <c r="Y124" s="4">
        <f t="shared" si="12"/>
        <v>66.217707244315122</v>
      </c>
      <c r="Z124" s="255">
        <v>0.88290276325753503</v>
      </c>
      <c r="AA124" s="8"/>
      <c r="AB124" s="243"/>
      <c r="AC124" s="205" t="s">
        <v>310</v>
      </c>
      <c r="AD124" s="224">
        <f>SUM(Y256,Y260,Y265,Y270,Y272,Y302,Y307)</f>
        <v>2685.8640052737001</v>
      </c>
      <c r="AE124" s="224">
        <f>AD124*'1_Children with ALL'!$D$82</f>
        <v>11024.327960430388</v>
      </c>
      <c r="AF124" s="224">
        <f>AD124*'1_Children with ALL'!$I$82</f>
        <v>18468.029649622313</v>
      </c>
      <c r="AG124" s="224">
        <f>AD124*'1_Children with ALL'!$D$89</f>
        <v>10600.083141563271</v>
      </c>
      <c r="AH124" s="224">
        <f>AD124*'1_Children with ALL'!$I$89</f>
        <v>17609.097062500579</v>
      </c>
      <c r="AI124"/>
      <c r="AJ124"/>
    </row>
    <row r="125" spans="1:36">
      <c r="A125" s="4" t="s">
        <v>14</v>
      </c>
      <c r="B125" s="5" t="s">
        <v>95</v>
      </c>
      <c r="C125" s="4">
        <v>2</v>
      </c>
      <c r="D125" s="4" t="s">
        <v>16</v>
      </c>
      <c r="E125" s="4">
        <v>1</v>
      </c>
      <c r="F125" s="4" t="s">
        <v>36</v>
      </c>
      <c r="G125" s="4">
        <v>8</v>
      </c>
      <c r="H125" s="4">
        <v>3</v>
      </c>
      <c r="I125" s="157">
        <v>2</v>
      </c>
      <c r="J125" s="4" t="s">
        <v>39</v>
      </c>
      <c r="K125" s="4" t="s">
        <v>40</v>
      </c>
      <c r="L125" s="6" t="s">
        <v>26</v>
      </c>
      <c r="M125" s="4">
        <v>1</v>
      </c>
      <c r="N125" s="4"/>
      <c r="O125" s="4"/>
      <c r="P125" s="4"/>
      <c r="Q125" s="4"/>
      <c r="R125" s="9">
        <v>5</v>
      </c>
      <c r="S125" s="4" t="s">
        <v>20</v>
      </c>
      <c r="T125" s="7">
        <f t="shared" si="10"/>
        <v>4.4145138162876751</v>
      </c>
      <c r="U125" s="4">
        <v>14</v>
      </c>
      <c r="V125" s="7">
        <f t="shared" si="11"/>
        <v>61.803193428027456</v>
      </c>
      <c r="W125" s="4">
        <v>1</v>
      </c>
      <c r="X125" s="4">
        <v>8</v>
      </c>
      <c r="Y125" s="4">
        <f t="shared" si="12"/>
        <v>61.803193428027456</v>
      </c>
      <c r="Z125" s="255">
        <v>0.88290276325753503</v>
      </c>
      <c r="AA125" s="8"/>
      <c r="AB125" s="243"/>
      <c r="AC125" s="205" t="s">
        <v>311</v>
      </c>
      <c r="AD125" s="224">
        <f>SUM(Y297,Y298,Y306)</f>
        <v>2351.3785249045409</v>
      </c>
      <c r="AE125" s="224">
        <f>AD125*'1_Children with ALL'!$D$82</f>
        <v>9651.407504907942</v>
      </c>
      <c r="AF125" s="224">
        <f>AD125*'1_Children with ALL'!$I$82</f>
        <v>16168.103906287326</v>
      </c>
      <c r="AG125" s="224">
        <f>AD125*'1_Children with ALL'!$D$89</f>
        <v>9279.9962367173539</v>
      </c>
      <c r="AH125" s="224">
        <f>AD125*'1_Children with ALL'!$I$89</f>
        <v>15416.138938689153</v>
      </c>
      <c r="AI125"/>
      <c r="AJ125"/>
    </row>
    <row r="126" spans="1:36">
      <c r="A126" s="4" t="s">
        <v>14</v>
      </c>
      <c r="B126" s="5" t="s">
        <v>95</v>
      </c>
      <c r="C126" s="4">
        <v>2</v>
      </c>
      <c r="D126" s="4" t="s">
        <v>16</v>
      </c>
      <c r="E126" s="4">
        <v>1</v>
      </c>
      <c r="F126" s="4" t="s">
        <v>36</v>
      </c>
      <c r="G126" s="4">
        <v>8</v>
      </c>
      <c r="H126" s="4">
        <v>3</v>
      </c>
      <c r="I126" s="157">
        <v>500</v>
      </c>
      <c r="J126" s="4" t="s">
        <v>41</v>
      </c>
      <c r="K126" s="4" t="s">
        <v>42</v>
      </c>
      <c r="L126" s="4" t="s">
        <v>6</v>
      </c>
      <c r="M126" s="4"/>
      <c r="N126" s="4"/>
      <c r="O126" s="4"/>
      <c r="P126" s="4"/>
      <c r="Q126" s="4"/>
      <c r="R126" s="9">
        <v>1000</v>
      </c>
      <c r="S126" s="4" t="s">
        <v>20</v>
      </c>
      <c r="T126" s="7">
        <f t="shared" si="10"/>
        <v>882.90276325753507</v>
      </c>
      <c r="U126" s="4">
        <v>1</v>
      </c>
      <c r="V126" s="7">
        <f t="shared" si="11"/>
        <v>882.90276325753507</v>
      </c>
      <c r="W126" s="4">
        <v>1</v>
      </c>
      <c r="X126" s="4">
        <v>8</v>
      </c>
      <c r="Y126" s="4">
        <f t="shared" si="12"/>
        <v>882.90276325753507</v>
      </c>
      <c r="Z126" s="255">
        <v>0.88290276325753503</v>
      </c>
      <c r="AA126" s="8"/>
      <c r="AB126" s="243"/>
      <c r="AC126" s="205" t="s">
        <v>69</v>
      </c>
      <c r="AD126" s="224">
        <f>Y254</f>
        <v>25.283640052736999</v>
      </c>
      <c r="AE126" s="224">
        <f>AD126*'1_Children with ALL'!$D$82</f>
        <v>103.77857532159078</v>
      </c>
      <c r="AF126" s="224">
        <f>AD126*'1_Children with ALL'!$I$82</f>
        <v>173.85057963749813</v>
      </c>
      <c r="AG126" s="224">
        <f>AD126*'1_Children with ALL'!$D$89</f>
        <v>99.784905771154342</v>
      </c>
      <c r="AH126" s="224">
        <f>AD126*'1_Children with ALL'!$I$89</f>
        <v>165.76493482461456</v>
      </c>
      <c r="AI126"/>
      <c r="AJ126"/>
    </row>
    <row r="127" spans="1:36">
      <c r="A127" s="4" t="s">
        <v>14</v>
      </c>
      <c r="B127" s="5" t="s">
        <v>95</v>
      </c>
      <c r="C127" s="4">
        <v>2</v>
      </c>
      <c r="D127" s="4" t="s">
        <v>16</v>
      </c>
      <c r="E127" s="4">
        <v>1</v>
      </c>
      <c r="F127" s="4" t="s">
        <v>36</v>
      </c>
      <c r="G127" s="4">
        <v>8</v>
      </c>
      <c r="H127" s="4">
        <v>3</v>
      </c>
      <c r="I127" s="156">
        <v>40</v>
      </c>
      <c r="J127" s="4" t="s">
        <v>43</v>
      </c>
      <c r="K127" s="4" t="s">
        <v>44</v>
      </c>
      <c r="L127" s="6" t="s">
        <v>26</v>
      </c>
      <c r="M127" s="4">
        <v>1</v>
      </c>
      <c r="N127" s="4"/>
      <c r="O127" s="4"/>
      <c r="P127" s="4"/>
      <c r="Q127" s="4"/>
      <c r="R127" s="9">
        <v>60</v>
      </c>
      <c r="S127" s="4" t="s">
        <v>20</v>
      </c>
      <c r="T127" s="7">
        <f t="shared" si="10"/>
        <v>52.974165795452102</v>
      </c>
      <c r="U127" s="4">
        <v>14</v>
      </c>
      <c r="V127" s="7">
        <f t="shared" si="11"/>
        <v>741.63832113632941</v>
      </c>
      <c r="W127" s="4">
        <v>1</v>
      </c>
      <c r="X127" s="4">
        <v>8</v>
      </c>
      <c r="Y127" s="4">
        <f t="shared" si="12"/>
        <v>741.63832113632941</v>
      </c>
      <c r="Z127" s="255">
        <v>0.88290276325753503</v>
      </c>
      <c r="AA127" s="8"/>
      <c r="AB127" s="245"/>
      <c r="AC127" s="233" t="s">
        <v>18</v>
      </c>
      <c r="AD127" s="238">
        <f>SUM(Y253,Y259,Y267,Y295,Y304)</f>
        <v>49.303098102837154</v>
      </c>
      <c r="AE127" s="224">
        <f>AD127*'1_Children with ALL'!$D$82</f>
        <v>202.36822187710203</v>
      </c>
      <c r="AF127" s="224">
        <f>AD127*'1_Children with ALL'!$I$82</f>
        <v>339.00863029312143</v>
      </c>
      <c r="AG127" s="224">
        <f>AD127*'1_Children with ALL'!$D$89</f>
        <v>194.58056625375099</v>
      </c>
      <c r="AH127" s="224">
        <f>AD127*'1_Children with ALL'!$I$89</f>
        <v>323.24162290799842</v>
      </c>
      <c r="AI127"/>
      <c r="AJ127"/>
    </row>
    <row r="128" spans="1:36">
      <c r="A128" s="4" t="s">
        <v>14</v>
      </c>
      <c r="B128" s="5" t="s">
        <v>95</v>
      </c>
      <c r="C128" s="4">
        <v>2</v>
      </c>
      <c r="D128" s="4" t="s">
        <v>16</v>
      </c>
      <c r="E128" s="4">
        <v>1</v>
      </c>
      <c r="F128" s="4" t="s">
        <v>36</v>
      </c>
      <c r="G128" s="4">
        <v>8</v>
      </c>
      <c r="H128" s="4">
        <v>3</v>
      </c>
      <c r="I128" s="157">
        <v>10000</v>
      </c>
      <c r="J128" s="4" t="s">
        <v>21</v>
      </c>
      <c r="K128" s="4" t="s">
        <v>22</v>
      </c>
      <c r="L128" s="6" t="s">
        <v>7</v>
      </c>
      <c r="M128" s="4"/>
      <c r="N128" s="4"/>
      <c r="O128" s="4">
        <v>1</v>
      </c>
      <c r="P128" s="4"/>
      <c r="Q128" s="4"/>
      <c r="R128" s="9">
        <v>10000</v>
      </c>
      <c r="S128" s="4" t="s">
        <v>23</v>
      </c>
      <c r="T128" s="7">
        <f t="shared" si="10"/>
        <v>8829.0276325753512</v>
      </c>
      <c r="U128" s="4">
        <v>2</v>
      </c>
      <c r="V128" s="7">
        <f t="shared" si="11"/>
        <v>17658.055265150702</v>
      </c>
      <c r="W128" s="4">
        <v>1</v>
      </c>
      <c r="X128" s="4">
        <v>8</v>
      </c>
      <c r="Y128" s="4">
        <f t="shared" si="12"/>
        <v>17658.055265150702</v>
      </c>
      <c r="Z128" s="255">
        <v>0.88290276325753503</v>
      </c>
      <c r="AA128" s="8"/>
      <c r="AF128" s="207"/>
      <c r="AI128"/>
      <c r="AJ128"/>
    </row>
    <row r="129" spans="1:36">
      <c r="A129" s="4" t="s">
        <v>14</v>
      </c>
      <c r="B129" s="5" t="s">
        <v>95</v>
      </c>
      <c r="C129" s="4">
        <v>2</v>
      </c>
      <c r="D129" s="4" t="s">
        <v>16</v>
      </c>
      <c r="E129" s="4">
        <v>1</v>
      </c>
      <c r="F129" s="4" t="s">
        <v>36</v>
      </c>
      <c r="G129" s="4">
        <v>8</v>
      </c>
      <c r="H129" s="4">
        <v>3</v>
      </c>
      <c r="I129" s="157">
        <v>11</v>
      </c>
      <c r="J129" s="4" t="s">
        <v>27</v>
      </c>
      <c r="K129" s="4"/>
      <c r="L129" s="6" t="s">
        <v>8</v>
      </c>
      <c r="M129" s="4"/>
      <c r="N129" s="4"/>
      <c r="O129" s="4"/>
      <c r="P129" s="4">
        <v>1</v>
      </c>
      <c r="Q129" s="4"/>
      <c r="R129" s="9">
        <v>10.5</v>
      </c>
      <c r="S129" s="4" t="s">
        <v>28</v>
      </c>
      <c r="T129" s="7">
        <f t="shared" si="10"/>
        <v>10.5</v>
      </c>
      <c r="U129" s="4">
        <v>2</v>
      </c>
      <c r="V129" s="7">
        <f t="shared" si="11"/>
        <v>21</v>
      </c>
      <c r="W129" s="4">
        <v>1</v>
      </c>
      <c r="X129" s="4">
        <v>8</v>
      </c>
      <c r="Y129" s="4">
        <f t="shared" si="12"/>
        <v>21</v>
      </c>
      <c r="Z129" s="255">
        <v>1</v>
      </c>
      <c r="AA129" s="8"/>
      <c r="AB129" s="240" t="s">
        <v>315</v>
      </c>
      <c r="AC129" s="197" t="s">
        <v>21</v>
      </c>
      <c r="AD129" s="241">
        <f>SUM(Y275,Y282,Y289)</f>
        <v>176985.48036915899</v>
      </c>
      <c r="AE129" s="241">
        <f>AD129*'1_Children with ALL'!$D$83</f>
        <v>1866944.0750560653</v>
      </c>
      <c r="AF129" s="241">
        <f>AD129*'1_Children with ALL'!$I$83</f>
        <v>3127517.4918667846</v>
      </c>
      <c r="AG129" s="241">
        <f>AD129*'1_Children with ALL'!$D$90</f>
        <v>1795099.2103350526</v>
      </c>
      <c r="AH129" s="242">
        <f>AD129*'1_Children with ALL'!$I$90</f>
        <v>2982059.2734470121</v>
      </c>
      <c r="AI129"/>
      <c r="AJ129"/>
    </row>
    <row r="130" spans="1:36">
      <c r="A130" s="4" t="s">
        <v>14</v>
      </c>
      <c r="B130" s="5" t="s">
        <v>95</v>
      </c>
      <c r="C130" s="4">
        <v>2</v>
      </c>
      <c r="D130" s="4" t="s">
        <v>16</v>
      </c>
      <c r="E130" s="4">
        <v>1</v>
      </c>
      <c r="F130" s="4" t="s">
        <v>36</v>
      </c>
      <c r="G130" s="4">
        <v>8</v>
      </c>
      <c r="H130" s="4">
        <v>3</v>
      </c>
      <c r="I130" s="157">
        <v>100</v>
      </c>
      <c r="J130" s="4" t="s">
        <v>45</v>
      </c>
      <c r="K130" s="4" t="s">
        <v>46</v>
      </c>
      <c r="L130" s="6" t="s">
        <v>6</v>
      </c>
      <c r="M130" s="4"/>
      <c r="N130" s="4">
        <v>1</v>
      </c>
      <c r="O130" s="4"/>
      <c r="P130" s="4"/>
      <c r="Q130" s="4"/>
      <c r="R130" s="9">
        <v>75</v>
      </c>
      <c r="S130" s="4" t="s">
        <v>20</v>
      </c>
      <c r="T130" s="7">
        <f t="shared" si="10"/>
        <v>66.217707244315122</v>
      </c>
      <c r="U130" s="4">
        <v>8</v>
      </c>
      <c r="V130" s="7">
        <f t="shared" si="11"/>
        <v>529.74165795452097</v>
      </c>
      <c r="W130" s="4">
        <v>1</v>
      </c>
      <c r="X130" s="4">
        <v>8</v>
      </c>
      <c r="Y130" s="4">
        <f t="shared" si="12"/>
        <v>529.74165795452097</v>
      </c>
      <c r="Z130" s="255">
        <v>0.88290276325753503</v>
      </c>
      <c r="AA130" s="8"/>
      <c r="AB130" s="229" t="s">
        <v>299</v>
      </c>
      <c r="AC130" s="207" t="s">
        <v>41</v>
      </c>
      <c r="AD130" s="224">
        <f>Y283</f>
        <v>2781.2004058010698</v>
      </c>
      <c r="AE130" s="224">
        <f>AD130*'1_Children with ALL'!$D$83</f>
        <v>29337.692608023885</v>
      </c>
      <c r="AF130" s="224">
        <f>AD130*'1_Children with ALL'!$I$83</f>
        <v>49146.7034436209</v>
      </c>
      <c r="AG130" s="224">
        <f>AD130*'1_Children with ALL'!$D$90</f>
        <v>28208.701876693682</v>
      </c>
      <c r="AH130" s="230">
        <f>AD130*'1_Children with ALL'!$I$90</f>
        <v>46860.931439881613</v>
      </c>
      <c r="AI130"/>
      <c r="AJ130"/>
    </row>
    <row r="131" spans="1:36">
      <c r="A131" s="4" t="s">
        <v>14</v>
      </c>
      <c r="B131" s="5" t="s">
        <v>95</v>
      </c>
      <c r="C131" s="4">
        <v>2</v>
      </c>
      <c r="D131" s="4" t="s">
        <v>16</v>
      </c>
      <c r="E131" s="4">
        <v>1</v>
      </c>
      <c r="F131" s="4" t="s">
        <v>47</v>
      </c>
      <c r="G131" s="4">
        <f>9*12</f>
        <v>108</v>
      </c>
      <c r="H131" s="4">
        <v>4</v>
      </c>
      <c r="I131" s="156">
        <v>1</v>
      </c>
      <c r="J131" s="4" t="s">
        <v>18</v>
      </c>
      <c r="K131" s="4" t="s">
        <v>19</v>
      </c>
      <c r="L131" s="6" t="s">
        <v>6</v>
      </c>
      <c r="M131" s="4"/>
      <c r="N131" s="4">
        <v>1</v>
      </c>
      <c r="O131" s="4"/>
      <c r="P131" s="4"/>
      <c r="Q131" s="4"/>
      <c r="R131" s="10">
        <v>1.5</v>
      </c>
      <c r="S131" s="4" t="s">
        <v>20</v>
      </c>
      <c r="T131" s="7">
        <f t="shared" ref="T131:T194" si="13">R131*Z131</f>
        <v>1.3243541448863025</v>
      </c>
      <c r="U131" s="4">
        <v>3</v>
      </c>
      <c r="V131" s="7">
        <f t="shared" ref="V131:V194" si="14">T131*U131</f>
        <v>3.9730624346589076</v>
      </c>
      <c r="W131" s="11">
        <v>9</v>
      </c>
      <c r="X131" s="4">
        <v>12</v>
      </c>
      <c r="Y131" s="4">
        <f t="shared" ref="Y131:Y194" si="15">V131*W131</f>
        <v>35.757561911930168</v>
      </c>
      <c r="Z131" s="255">
        <v>0.88290276325753503</v>
      </c>
      <c r="AA131" s="8"/>
      <c r="AB131" s="243"/>
      <c r="AC131" s="236" t="s">
        <v>45</v>
      </c>
      <c r="AD131" s="224">
        <f>SUM(Y288,Y293)</f>
        <v>36661.278076468647</v>
      </c>
      <c r="AE131" s="224">
        <f>AD131*'1_Children with ALL'!$D$83</f>
        <v>386724.1298330421</v>
      </c>
      <c r="AF131" s="224">
        <f>AD131*'1_Children with ALL'!$I$83</f>
        <v>647842.90902954817</v>
      </c>
      <c r="AG131" s="224">
        <f>AD131*'1_Children with ALL'!$D$90</f>
        <v>371841.97928368946</v>
      </c>
      <c r="AH131" s="230">
        <f>AD131*'1_Children with ALL'!$I$90</f>
        <v>617712.27807116671</v>
      </c>
      <c r="AI131"/>
      <c r="AJ131"/>
    </row>
    <row r="132" spans="1:36">
      <c r="A132" s="4" t="s">
        <v>14</v>
      </c>
      <c r="B132" s="5" t="s">
        <v>95</v>
      </c>
      <c r="C132" s="4">
        <v>2</v>
      </c>
      <c r="D132" s="4" t="s">
        <v>16</v>
      </c>
      <c r="E132" s="4">
        <v>1</v>
      </c>
      <c r="F132" s="4" t="s">
        <v>47</v>
      </c>
      <c r="G132" s="4">
        <f>9*12</f>
        <v>108</v>
      </c>
      <c r="H132" s="4">
        <v>4</v>
      </c>
      <c r="I132" s="157">
        <v>5</v>
      </c>
      <c r="J132" s="4" t="s">
        <v>24</v>
      </c>
      <c r="K132" s="4" t="s">
        <v>48</v>
      </c>
      <c r="L132" s="6" t="s">
        <v>26</v>
      </c>
      <c r="M132" s="4">
        <v>1</v>
      </c>
      <c r="N132" s="4"/>
      <c r="O132" s="4"/>
      <c r="P132" s="4"/>
      <c r="Q132" s="4"/>
      <c r="R132" s="9">
        <v>20</v>
      </c>
      <c r="S132" s="4" t="s">
        <v>20</v>
      </c>
      <c r="T132" s="7">
        <f t="shared" si="13"/>
        <v>17.658055265150701</v>
      </c>
      <c r="U132" s="11">
        <v>15</v>
      </c>
      <c r="V132" s="7">
        <f t="shared" si="14"/>
        <v>264.87082897726049</v>
      </c>
      <c r="W132" s="11">
        <v>9</v>
      </c>
      <c r="X132" s="4">
        <v>12</v>
      </c>
      <c r="Y132" s="4">
        <f t="shared" si="15"/>
        <v>2383.8374607953442</v>
      </c>
      <c r="Z132" s="255">
        <v>0.88290276325753503</v>
      </c>
      <c r="AA132" s="8"/>
      <c r="AB132" s="243"/>
      <c r="AC132" s="236" t="s">
        <v>39</v>
      </c>
      <c r="AD132" s="224">
        <f>SUM(Y277,Y278,Y286)</f>
        <v>328.68732068558097</v>
      </c>
      <c r="AE132" s="224">
        <f>AD132*'1_Children with ALL'!$D$83</f>
        <v>3467.18185367555</v>
      </c>
      <c r="AF132" s="224">
        <f>AD132*'1_Children with ALL'!$I$83</f>
        <v>5808.2467706097432</v>
      </c>
      <c r="AG132" s="224">
        <f>AD132*'1_Children with ALL'!$D$90</f>
        <v>3333.755676336526</v>
      </c>
      <c r="AH132" s="230">
        <f>AD132*'1_Children with ALL'!$I$90</f>
        <v>5538.1100792587367</v>
      </c>
      <c r="AI132"/>
      <c r="AJ132"/>
    </row>
    <row r="133" spans="1:36">
      <c r="A133" s="4" t="s">
        <v>14</v>
      </c>
      <c r="B133" s="5" t="s">
        <v>95</v>
      </c>
      <c r="C133" s="4">
        <v>2</v>
      </c>
      <c r="D133" s="4" t="s">
        <v>16</v>
      </c>
      <c r="E133" s="4">
        <v>1</v>
      </c>
      <c r="F133" s="4" t="s">
        <v>47</v>
      </c>
      <c r="G133" s="4">
        <f>9*12</f>
        <v>108</v>
      </c>
      <c r="H133" s="4">
        <v>4</v>
      </c>
      <c r="I133" s="157">
        <v>50</v>
      </c>
      <c r="J133" s="4" t="s">
        <v>30</v>
      </c>
      <c r="K133" s="4" t="s">
        <v>49</v>
      </c>
      <c r="L133" s="6" t="s">
        <v>26</v>
      </c>
      <c r="M133" s="4">
        <v>1</v>
      </c>
      <c r="N133" s="4"/>
      <c r="O133" s="4"/>
      <c r="P133" s="4"/>
      <c r="Q133" s="4"/>
      <c r="R133" s="9">
        <v>50</v>
      </c>
      <c r="S133" s="4" t="s">
        <v>20</v>
      </c>
      <c r="T133" s="7">
        <f t="shared" si="13"/>
        <v>44.145138162876748</v>
      </c>
      <c r="U133" s="4">
        <v>84</v>
      </c>
      <c r="V133" s="7">
        <f t="shared" si="14"/>
        <v>3708.1916056816467</v>
      </c>
      <c r="W133" s="11">
        <v>9</v>
      </c>
      <c r="X133" s="4">
        <v>12</v>
      </c>
      <c r="Y133" s="4">
        <f t="shared" si="15"/>
        <v>33373.724451134818</v>
      </c>
      <c r="Z133" s="255">
        <v>0.88290276325753503</v>
      </c>
      <c r="AA133" s="8"/>
      <c r="AB133" s="243"/>
      <c r="AC133" s="207" t="s">
        <v>78</v>
      </c>
      <c r="AD133" s="224">
        <f>Y284</f>
        <v>632.09100131842501</v>
      </c>
      <c r="AE133" s="224">
        <f>AD133*'1_Children with ALL'!$D$83</f>
        <v>6667.6574109145195</v>
      </c>
      <c r="AF133" s="224">
        <f>AD133*'1_Children with ALL'!$I$83</f>
        <v>11169.705328095661</v>
      </c>
      <c r="AG133" s="224">
        <f>AD133*'1_Children with ALL'!$D$90</f>
        <v>6411.0686083394739</v>
      </c>
      <c r="AH133" s="230">
        <f>AD133*'1_Children with ALL'!$I$90</f>
        <v>10650.211690882186</v>
      </c>
      <c r="AI133"/>
      <c r="AJ133"/>
    </row>
    <row r="134" spans="1:36">
      <c r="A134" s="4" t="s">
        <v>14</v>
      </c>
      <c r="B134" s="5" t="s">
        <v>95</v>
      </c>
      <c r="C134" s="4">
        <v>2</v>
      </c>
      <c r="D134" s="4" t="s">
        <v>16</v>
      </c>
      <c r="E134" s="4">
        <v>1</v>
      </c>
      <c r="F134" s="4" t="s">
        <v>47</v>
      </c>
      <c r="G134" s="4">
        <f>9*12</f>
        <v>108</v>
      </c>
      <c r="H134" s="4">
        <v>4</v>
      </c>
      <c r="I134" s="159">
        <v>2.5</v>
      </c>
      <c r="J134" s="4" t="s">
        <v>27</v>
      </c>
      <c r="K134" s="4" t="s">
        <v>50</v>
      </c>
      <c r="L134" s="6" t="s">
        <v>26</v>
      </c>
      <c r="M134" s="4">
        <v>1</v>
      </c>
      <c r="N134" s="4"/>
      <c r="O134" s="4"/>
      <c r="P134" s="4"/>
      <c r="Q134" s="4"/>
      <c r="R134" s="9">
        <v>20</v>
      </c>
      <c r="S134" s="4" t="s">
        <v>20</v>
      </c>
      <c r="T134" s="7">
        <f t="shared" si="13"/>
        <v>17.658055265150701</v>
      </c>
      <c r="U134" s="4">
        <v>12</v>
      </c>
      <c r="V134" s="7">
        <f t="shared" si="14"/>
        <v>211.89666318180841</v>
      </c>
      <c r="W134" s="11">
        <v>9</v>
      </c>
      <c r="X134" s="4">
        <v>12</v>
      </c>
      <c r="Y134" s="4">
        <f t="shared" si="15"/>
        <v>1907.0699686362757</v>
      </c>
      <c r="Z134" s="255">
        <v>0.88290276325753503</v>
      </c>
      <c r="AA134" s="8"/>
      <c r="AB134" s="243"/>
      <c r="AC134" s="236" t="s">
        <v>34</v>
      </c>
      <c r="AD134" s="224">
        <f>SUM(Y281,Y291)</f>
        <v>227.55276047463298</v>
      </c>
      <c r="AE134" s="224">
        <f>AD134*'1_Children with ALL'!$D$83</f>
        <v>2400.3566679292267</v>
      </c>
      <c r="AF134" s="224">
        <f>AD134*'1_Children with ALL'!$I$83</f>
        <v>4021.0939181144372</v>
      </c>
      <c r="AG134" s="224">
        <f>AD134*'1_Children with ALL'!$D$90</f>
        <v>2307.9846990022102</v>
      </c>
      <c r="AH134" s="230">
        <f>AD134*'1_Children with ALL'!$I$90</f>
        <v>3834.0762087175867</v>
      </c>
      <c r="AI134"/>
      <c r="AJ134"/>
    </row>
    <row r="135" spans="1:36">
      <c r="A135" s="4" t="s">
        <v>14</v>
      </c>
      <c r="B135" s="5" t="s">
        <v>95</v>
      </c>
      <c r="C135" s="4">
        <v>2</v>
      </c>
      <c r="D135" s="4" t="s">
        <v>16</v>
      </c>
      <c r="E135" s="4">
        <v>1</v>
      </c>
      <c r="F135" s="4" t="s">
        <v>47</v>
      </c>
      <c r="G135" s="4">
        <f>9*12</f>
        <v>108</v>
      </c>
      <c r="H135" s="4">
        <v>4</v>
      </c>
      <c r="I135" s="157">
        <v>11</v>
      </c>
      <c r="J135" s="4" t="s">
        <v>27</v>
      </c>
      <c r="K135" s="4"/>
      <c r="L135" s="6" t="s">
        <v>8</v>
      </c>
      <c r="M135" s="4"/>
      <c r="N135" s="4"/>
      <c r="O135" s="4"/>
      <c r="P135" s="4">
        <v>1</v>
      </c>
      <c r="Q135" s="4"/>
      <c r="R135" s="9">
        <v>10.5</v>
      </c>
      <c r="S135" s="4" t="s">
        <v>28</v>
      </c>
      <c r="T135" s="7">
        <f t="shared" si="13"/>
        <v>10.5</v>
      </c>
      <c r="U135" s="4">
        <v>1</v>
      </c>
      <c r="V135" s="7">
        <f t="shared" si="14"/>
        <v>10.5</v>
      </c>
      <c r="W135" s="11">
        <v>9</v>
      </c>
      <c r="X135" s="4">
        <v>12</v>
      </c>
      <c r="Y135" s="4">
        <f t="shared" si="15"/>
        <v>94.5</v>
      </c>
      <c r="Z135" s="255">
        <v>1</v>
      </c>
      <c r="AA135" s="8"/>
      <c r="AB135" s="243"/>
      <c r="AC135" s="237" t="s">
        <v>310</v>
      </c>
      <c r="AD135" s="224">
        <f>SUM(Y276,Y280,Y285,Y290,Y292)</f>
        <v>2580.8640052737001</v>
      </c>
      <c r="AE135" s="224">
        <f>AD135*'1_Children with ALL'!$D$83</f>
        <v>27224.429671411785</v>
      </c>
      <c r="AF135" s="224">
        <f>AD135*'1_Children with ALL'!$I$83</f>
        <v>45606.550909073434</v>
      </c>
      <c r="AG135" s="224">
        <f>AD135*'1_Children with ALL'!$D$90</f>
        <v>26176.762795375034</v>
      </c>
      <c r="AH135" s="230">
        <f>AD135*'1_Children with ALL'!$I$90</f>
        <v>43485.428433897505</v>
      </c>
      <c r="AI135"/>
      <c r="AJ135"/>
    </row>
    <row r="136" spans="1:36">
      <c r="A136" s="4" t="s">
        <v>14</v>
      </c>
      <c r="B136" s="5" t="s">
        <v>95</v>
      </c>
      <c r="C136" s="4">
        <v>2</v>
      </c>
      <c r="D136" s="4" t="s">
        <v>51</v>
      </c>
      <c r="E136" s="4">
        <v>2</v>
      </c>
      <c r="F136" s="4" t="s">
        <v>17</v>
      </c>
      <c r="G136" s="4">
        <v>5</v>
      </c>
      <c r="H136" s="4">
        <v>0</v>
      </c>
      <c r="I136" s="156">
        <v>1</v>
      </c>
      <c r="J136" s="4" t="s">
        <v>18</v>
      </c>
      <c r="K136" s="4" t="s">
        <v>52</v>
      </c>
      <c r="L136" s="6" t="s">
        <v>6</v>
      </c>
      <c r="M136" s="4"/>
      <c r="N136" s="4">
        <v>1</v>
      </c>
      <c r="O136" s="4"/>
      <c r="P136" s="4"/>
      <c r="Q136" s="4"/>
      <c r="R136" s="10">
        <v>1.5</v>
      </c>
      <c r="S136" s="4" t="s">
        <v>20</v>
      </c>
      <c r="T136" s="7">
        <f t="shared" si="13"/>
        <v>1.3243541448863025</v>
      </c>
      <c r="U136" s="4">
        <v>4</v>
      </c>
      <c r="V136" s="7">
        <f t="shared" si="14"/>
        <v>5.2974165795452102</v>
      </c>
      <c r="W136" s="4">
        <v>1</v>
      </c>
      <c r="X136" s="4">
        <v>5</v>
      </c>
      <c r="Y136" s="4">
        <f t="shared" si="15"/>
        <v>5.2974165795452102</v>
      </c>
      <c r="Z136" s="255">
        <v>0.88290276325753503</v>
      </c>
      <c r="AA136" s="8"/>
      <c r="AB136" s="243"/>
      <c r="AC136" s="236" t="s">
        <v>69</v>
      </c>
      <c r="AD136" s="224">
        <f>Y274</f>
        <v>25.283640052736999</v>
      </c>
      <c r="AE136" s="224">
        <f>AD136*'1_Children with ALL'!$D$83</f>
        <v>266.70629643658077</v>
      </c>
      <c r="AF136" s="224">
        <f>AD136*'1_Children with ALL'!$I$83</f>
        <v>446.78821312382638</v>
      </c>
      <c r="AG136" s="224">
        <f>AD136*'1_Children with ALL'!$D$90</f>
        <v>256.44274433357896</v>
      </c>
      <c r="AH136" s="230">
        <f>AD136*'1_Children with ALL'!$I$90</f>
        <v>426.00846763528745</v>
      </c>
      <c r="AI136"/>
      <c r="AJ136"/>
    </row>
    <row r="137" spans="1:36">
      <c r="A137" s="4" t="s">
        <v>14</v>
      </c>
      <c r="B137" s="5" t="s">
        <v>95</v>
      </c>
      <c r="C137" s="4">
        <v>2</v>
      </c>
      <c r="D137" s="4" t="s">
        <v>51</v>
      </c>
      <c r="E137" s="4">
        <v>2</v>
      </c>
      <c r="F137" s="4" t="s">
        <v>17</v>
      </c>
      <c r="G137" s="4">
        <v>5</v>
      </c>
      <c r="H137" s="4">
        <v>0</v>
      </c>
      <c r="I137" s="157">
        <v>10</v>
      </c>
      <c r="J137" s="4" t="s">
        <v>37</v>
      </c>
      <c r="K137" s="4" t="s">
        <v>53</v>
      </c>
      <c r="L137" s="6" t="s">
        <v>6</v>
      </c>
      <c r="M137" s="4"/>
      <c r="N137" s="4">
        <v>1</v>
      </c>
      <c r="O137" s="4"/>
      <c r="P137" s="4"/>
      <c r="Q137" s="4"/>
      <c r="R137" s="9">
        <v>25</v>
      </c>
      <c r="S137" s="4" t="s">
        <v>20</v>
      </c>
      <c r="T137" s="7">
        <f t="shared" si="13"/>
        <v>22.072569081438374</v>
      </c>
      <c r="U137" s="4">
        <v>4</v>
      </c>
      <c r="V137" s="7">
        <f t="shared" si="14"/>
        <v>88.290276325753496</v>
      </c>
      <c r="W137" s="4">
        <v>1</v>
      </c>
      <c r="X137" s="4">
        <v>5</v>
      </c>
      <c r="Y137" s="4">
        <f t="shared" si="15"/>
        <v>88.290276325753496</v>
      </c>
      <c r="Z137" s="255">
        <v>0.88290276325753503</v>
      </c>
      <c r="AA137" s="8"/>
      <c r="AB137" s="245"/>
      <c r="AC137" s="246" t="s">
        <v>18</v>
      </c>
      <c r="AD137" s="238">
        <f>SUM(Y273,Y279,Y287)</f>
        <v>11.377638023731652</v>
      </c>
      <c r="AE137" s="238">
        <f>AD137*'1_Children with ALL'!$D$83</f>
        <v>120.01783339646137</v>
      </c>
      <c r="AF137" s="238">
        <f>AD137*'1_Children with ALL'!$I$83</f>
        <v>201.05469590572193</v>
      </c>
      <c r="AG137" s="238">
        <f>AD137*'1_Children with ALL'!$D$90</f>
        <v>115.39923495011055</v>
      </c>
      <c r="AH137" s="239">
        <f>AD137*'1_Children with ALL'!$I$90</f>
        <v>191.7038104358794</v>
      </c>
      <c r="AI137"/>
      <c r="AJ137"/>
    </row>
    <row r="138" spans="1:36">
      <c r="A138" s="4" t="s">
        <v>14</v>
      </c>
      <c r="B138" s="5" t="s">
        <v>95</v>
      </c>
      <c r="C138" s="4">
        <v>2</v>
      </c>
      <c r="D138" s="4" t="s">
        <v>51</v>
      </c>
      <c r="E138" s="4">
        <v>2</v>
      </c>
      <c r="F138" s="4" t="s">
        <v>17</v>
      </c>
      <c r="G138" s="4">
        <v>5</v>
      </c>
      <c r="H138" s="4">
        <v>0</v>
      </c>
      <c r="I138" s="157">
        <v>10000</v>
      </c>
      <c r="J138" s="4" t="s">
        <v>21</v>
      </c>
      <c r="K138" s="4" t="s">
        <v>22</v>
      </c>
      <c r="L138" s="6" t="s">
        <v>7</v>
      </c>
      <c r="M138" s="4"/>
      <c r="N138" s="4"/>
      <c r="O138" s="4">
        <v>1</v>
      </c>
      <c r="P138" s="4"/>
      <c r="Q138" s="4"/>
      <c r="R138" s="9">
        <v>10000</v>
      </c>
      <c r="S138" s="4" t="s">
        <v>23</v>
      </c>
      <c r="T138" s="7">
        <f t="shared" si="13"/>
        <v>8829.0276325753512</v>
      </c>
      <c r="U138" s="4">
        <v>6</v>
      </c>
      <c r="V138" s="7">
        <f t="shared" si="14"/>
        <v>52974.165795452107</v>
      </c>
      <c r="W138" s="4">
        <v>1</v>
      </c>
      <c r="X138" s="4">
        <v>5</v>
      </c>
      <c r="Y138" s="4">
        <f t="shared" si="15"/>
        <v>52974.165795452107</v>
      </c>
      <c r="Z138" s="255">
        <v>0.88290276325753503</v>
      </c>
      <c r="AA138" s="8"/>
      <c r="AI138"/>
      <c r="AJ138"/>
    </row>
    <row r="139" spans="1:36">
      <c r="A139" s="4" t="s">
        <v>14</v>
      </c>
      <c r="B139" s="5" t="s">
        <v>95</v>
      </c>
      <c r="C139" s="4">
        <v>2</v>
      </c>
      <c r="D139" s="4" t="s">
        <v>51</v>
      </c>
      <c r="E139" s="4">
        <v>2</v>
      </c>
      <c r="F139" s="4" t="s">
        <v>17</v>
      </c>
      <c r="G139" s="4">
        <v>5</v>
      </c>
      <c r="H139" s="4">
        <v>0</v>
      </c>
      <c r="I139" s="157">
        <v>5</v>
      </c>
      <c r="J139" s="4" t="s">
        <v>24</v>
      </c>
      <c r="K139" s="4" t="s">
        <v>25</v>
      </c>
      <c r="L139" s="6" t="s">
        <v>26</v>
      </c>
      <c r="M139" s="4">
        <v>1</v>
      </c>
      <c r="N139" s="4"/>
      <c r="O139" s="4"/>
      <c r="P139" s="4"/>
      <c r="Q139" s="4"/>
      <c r="R139" s="9">
        <v>30</v>
      </c>
      <c r="S139" s="4" t="s">
        <v>20</v>
      </c>
      <c r="T139" s="7">
        <f t="shared" si="13"/>
        <v>26.487082897726051</v>
      </c>
      <c r="U139" s="4">
        <v>28</v>
      </c>
      <c r="V139" s="7">
        <f>T139*U139</f>
        <v>741.63832113632941</v>
      </c>
      <c r="W139" s="4">
        <v>1</v>
      </c>
      <c r="X139" s="4">
        <v>5</v>
      </c>
      <c r="Y139" s="4">
        <f>V139*W139</f>
        <v>741.63832113632941</v>
      </c>
      <c r="Z139" s="255">
        <v>0.88290276325753503</v>
      </c>
      <c r="AA139" s="8"/>
      <c r="AI139"/>
      <c r="AJ139"/>
    </row>
    <row r="140" spans="1:36">
      <c r="A140" s="4" t="s">
        <v>14</v>
      </c>
      <c r="B140" s="5" t="s">
        <v>95</v>
      </c>
      <c r="C140" s="4">
        <v>2</v>
      </c>
      <c r="D140" s="4" t="s">
        <v>51</v>
      </c>
      <c r="E140" s="4">
        <v>2</v>
      </c>
      <c r="F140" s="4" t="s">
        <v>17</v>
      </c>
      <c r="G140" s="4">
        <v>5</v>
      </c>
      <c r="H140" s="4">
        <v>0</v>
      </c>
      <c r="I140" s="157">
        <v>11</v>
      </c>
      <c r="J140" s="4" t="s">
        <v>27</v>
      </c>
      <c r="K140" s="4"/>
      <c r="L140" s="6" t="s">
        <v>8</v>
      </c>
      <c r="M140" s="4"/>
      <c r="N140" s="4"/>
      <c r="O140" s="4"/>
      <c r="P140" s="4">
        <v>1</v>
      </c>
      <c r="Q140" s="4"/>
      <c r="R140" s="9">
        <v>10.5</v>
      </c>
      <c r="S140" s="4" t="s">
        <v>28</v>
      </c>
      <c r="T140" s="7">
        <f t="shared" si="13"/>
        <v>10.5</v>
      </c>
      <c r="U140" s="11">
        <v>3</v>
      </c>
      <c r="V140" s="7">
        <f t="shared" si="14"/>
        <v>31.5</v>
      </c>
      <c r="W140" s="4">
        <v>1</v>
      </c>
      <c r="X140" s="4">
        <v>5</v>
      </c>
      <c r="Y140" s="4">
        <f t="shared" si="15"/>
        <v>31.5</v>
      </c>
      <c r="Z140" s="255">
        <v>1</v>
      </c>
      <c r="AA140" s="8"/>
      <c r="AI140"/>
      <c r="AJ140"/>
    </row>
    <row r="141" spans="1:36">
      <c r="A141" s="4" t="s">
        <v>14</v>
      </c>
      <c r="B141" s="5" t="s">
        <v>95</v>
      </c>
      <c r="C141" s="4">
        <v>2</v>
      </c>
      <c r="D141" s="4" t="s">
        <v>51</v>
      </c>
      <c r="E141" s="4">
        <v>2</v>
      </c>
      <c r="F141" s="4" t="s">
        <v>29</v>
      </c>
      <c r="G141" s="4">
        <v>8</v>
      </c>
      <c r="H141" s="4">
        <v>1</v>
      </c>
      <c r="I141" s="156">
        <v>1</v>
      </c>
      <c r="J141" s="4" t="s">
        <v>18</v>
      </c>
      <c r="K141" s="4" t="s">
        <v>54</v>
      </c>
      <c r="L141" s="6" t="s">
        <v>6</v>
      </c>
      <c r="M141" s="4"/>
      <c r="N141" s="4">
        <v>1</v>
      </c>
      <c r="O141" s="4"/>
      <c r="P141" s="4"/>
      <c r="Q141" s="4"/>
      <c r="R141" s="10">
        <v>1.5</v>
      </c>
      <c r="S141" s="4" t="s">
        <v>20</v>
      </c>
      <c r="T141" s="7">
        <f t="shared" si="13"/>
        <v>1.3243541448863025</v>
      </c>
      <c r="U141" s="4">
        <v>4</v>
      </c>
      <c r="V141" s="7">
        <f t="shared" si="14"/>
        <v>5.2974165795452102</v>
      </c>
      <c r="W141" s="4">
        <v>1</v>
      </c>
      <c r="X141" s="4">
        <v>8</v>
      </c>
      <c r="Y141" s="4">
        <f t="shared" si="15"/>
        <v>5.2974165795452102</v>
      </c>
      <c r="Z141" s="255">
        <v>0.88290276325753503</v>
      </c>
      <c r="AA141" s="8"/>
      <c r="AI141"/>
      <c r="AJ141"/>
    </row>
    <row r="142" spans="1:36">
      <c r="A142" s="4" t="s">
        <v>14</v>
      </c>
      <c r="B142" s="5" t="s">
        <v>95</v>
      </c>
      <c r="C142" s="4">
        <v>2</v>
      </c>
      <c r="D142" s="4" t="s">
        <v>51</v>
      </c>
      <c r="E142" s="4">
        <v>2</v>
      </c>
      <c r="F142" s="4" t="s">
        <v>29</v>
      </c>
      <c r="G142" s="4">
        <v>8</v>
      </c>
      <c r="H142" s="4">
        <v>1</v>
      </c>
      <c r="I142" s="157">
        <v>50</v>
      </c>
      <c r="J142" s="4" t="s">
        <v>30</v>
      </c>
      <c r="K142" s="4" t="s">
        <v>44</v>
      </c>
      <c r="L142" s="6" t="s">
        <v>26</v>
      </c>
      <c r="M142" s="4">
        <v>1</v>
      </c>
      <c r="N142" s="4"/>
      <c r="O142" s="4"/>
      <c r="P142" s="4"/>
      <c r="Q142" s="4"/>
      <c r="R142" s="9">
        <v>60</v>
      </c>
      <c r="S142" s="4" t="s">
        <v>20</v>
      </c>
      <c r="T142" s="7">
        <f t="shared" si="13"/>
        <v>52.974165795452102</v>
      </c>
      <c r="U142" s="4">
        <v>28</v>
      </c>
      <c r="V142" s="7">
        <f t="shared" si="14"/>
        <v>1483.2766422726588</v>
      </c>
      <c r="W142" s="4">
        <v>1</v>
      </c>
      <c r="X142" s="4">
        <v>8</v>
      </c>
      <c r="Y142" s="4">
        <f t="shared" si="15"/>
        <v>1483.2766422726588</v>
      </c>
      <c r="Z142" s="255">
        <v>0.88290276325753503</v>
      </c>
      <c r="AA142" s="8"/>
      <c r="AI142"/>
      <c r="AJ142"/>
    </row>
    <row r="143" spans="1:36">
      <c r="A143" s="4" t="s">
        <v>14</v>
      </c>
      <c r="B143" s="5" t="s">
        <v>95</v>
      </c>
      <c r="C143" s="4">
        <v>2</v>
      </c>
      <c r="D143" s="4" t="s">
        <v>51</v>
      </c>
      <c r="E143" s="4">
        <v>2</v>
      </c>
      <c r="F143" s="4" t="s">
        <v>29</v>
      </c>
      <c r="G143" s="4">
        <v>8</v>
      </c>
      <c r="H143" s="4">
        <v>1</v>
      </c>
      <c r="I143" s="157">
        <v>11</v>
      </c>
      <c r="J143" s="4" t="s">
        <v>27</v>
      </c>
      <c r="K143" s="4"/>
      <c r="L143" s="6" t="s">
        <v>8</v>
      </c>
      <c r="M143" s="4"/>
      <c r="N143" s="4"/>
      <c r="O143" s="4"/>
      <c r="P143" s="4">
        <v>1</v>
      </c>
      <c r="Q143" s="4"/>
      <c r="R143" s="9">
        <v>10.5</v>
      </c>
      <c r="S143" s="4" t="s">
        <v>28</v>
      </c>
      <c r="T143" s="7">
        <f t="shared" si="13"/>
        <v>10.5</v>
      </c>
      <c r="U143" s="4">
        <v>4</v>
      </c>
      <c r="V143" s="7">
        <f t="shared" si="14"/>
        <v>42</v>
      </c>
      <c r="W143" s="4">
        <v>1</v>
      </c>
      <c r="X143" s="4">
        <v>8</v>
      </c>
      <c r="Y143" s="4">
        <f t="shared" si="15"/>
        <v>42</v>
      </c>
      <c r="Z143" s="255">
        <v>1</v>
      </c>
      <c r="AA143" s="8"/>
      <c r="AI143"/>
      <c r="AJ143"/>
    </row>
    <row r="144" spans="1:36">
      <c r="A144" s="4" t="s">
        <v>14</v>
      </c>
      <c r="B144" s="5" t="s">
        <v>95</v>
      </c>
      <c r="C144" s="4">
        <v>2</v>
      </c>
      <c r="D144" s="4" t="s">
        <v>51</v>
      </c>
      <c r="E144" s="4">
        <v>2</v>
      </c>
      <c r="F144" s="4" t="s">
        <v>29</v>
      </c>
      <c r="G144" s="4">
        <v>8</v>
      </c>
      <c r="H144" s="4">
        <v>1</v>
      </c>
      <c r="I144" s="157">
        <v>100</v>
      </c>
      <c r="J144" s="4" t="s">
        <v>45</v>
      </c>
      <c r="K144" s="4" t="s">
        <v>55</v>
      </c>
      <c r="L144" s="6" t="s">
        <v>6</v>
      </c>
      <c r="M144" s="4"/>
      <c r="N144" s="4">
        <v>1</v>
      </c>
      <c r="O144" s="4"/>
      <c r="P144" s="4"/>
      <c r="Q144" s="4">
        <v>1</v>
      </c>
      <c r="R144" s="9">
        <v>75</v>
      </c>
      <c r="S144" s="4" t="s">
        <v>20</v>
      </c>
      <c r="T144" s="7">
        <f t="shared" si="13"/>
        <v>66.217707244315122</v>
      </c>
      <c r="U144" s="4">
        <v>16</v>
      </c>
      <c r="V144" s="7">
        <f t="shared" si="14"/>
        <v>1059.4833159090419</v>
      </c>
      <c r="W144" s="4">
        <v>1</v>
      </c>
      <c r="X144" s="4">
        <v>8</v>
      </c>
      <c r="Y144" s="4">
        <f t="shared" si="15"/>
        <v>1059.4833159090419</v>
      </c>
      <c r="Z144" s="255">
        <v>0.88290276325753503</v>
      </c>
      <c r="AA144" s="8"/>
      <c r="AI144"/>
      <c r="AJ144"/>
    </row>
    <row r="145" spans="1:36">
      <c r="A145" s="4" t="s">
        <v>14</v>
      </c>
      <c r="B145" s="5" t="s">
        <v>95</v>
      </c>
      <c r="C145" s="4">
        <v>2</v>
      </c>
      <c r="D145" s="4" t="s">
        <v>51</v>
      </c>
      <c r="E145" s="4">
        <v>2</v>
      </c>
      <c r="F145" s="4" t="s">
        <v>29</v>
      </c>
      <c r="G145" s="4">
        <v>8</v>
      </c>
      <c r="H145" s="4">
        <v>1</v>
      </c>
      <c r="I145" s="157">
        <v>10000</v>
      </c>
      <c r="J145" s="4" t="s">
        <v>21</v>
      </c>
      <c r="K145" s="4" t="s">
        <v>56</v>
      </c>
      <c r="L145" s="6" t="s">
        <v>7</v>
      </c>
      <c r="M145" s="4"/>
      <c r="N145" s="4"/>
      <c r="O145" s="4">
        <v>1</v>
      </c>
      <c r="P145" s="4"/>
      <c r="Q145" s="4"/>
      <c r="R145" s="9">
        <v>25000</v>
      </c>
      <c r="S145" s="4" t="s">
        <v>23</v>
      </c>
      <c r="T145" s="7">
        <f t="shared" si="13"/>
        <v>22072.569081438374</v>
      </c>
      <c r="U145" s="4">
        <v>4</v>
      </c>
      <c r="V145" s="7">
        <f t="shared" si="14"/>
        <v>88290.276325753497</v>
      </c>
      <c r="W145" s="4">
        <v>1</v>
      </c>
      <c r="X145" s="4">
        <v>8</v>
      </c>
      <c r="Y145" s="4">
        <f t="shared" si="15"/>
        <v>88290.276325753497</v>
      </c>
      <c r="Z145" s="255">
        <v>0.88290276325753503</v>
      </c>
      <c r="AA145" s="8"/>
      <c r="AI145"/>
      <c r="AJ145"/>
    </row>
    <row r="146" spans="1:36">
      <c r="A146" s="4" t="s">
        <v>14</v>
      </c>
      <c r="B146" s="5" t="s">
        <v>95</v>
      </c>
      <c r="C146" s="4">
        <v>2</v>
      </c>
      <c r="D146" s="4" t="s">
        <v>51</v>
      </c>
      <c r="E146" s="4">
        <v>2</v>
      </c>
      <c r="F146" s="4" t="s">
        <v>29</v>
      </c>
      <c r="G146" s="4">
        <v>8</v>
      </c>
      <c r="H146" s="4">
        <v>1</v>
      </c>
      <c r="I146" s="156">
        <v>400</v>
      </c>
      <c r="J146" s="4" t="s">
        <v>57</v>
      </c>
      <c r="K146" s="4" t="s">
        <v>58</v>
      </c>
      <c r="L146" s="6" t="s">
        <v>6</v>
      </c>
      <c r="M146" s="4"/>
      <c r="N146" s="4">
        <v>1</v>
      </c>
      <c r="O146" s="4"/>
      <c r="P146" s="4"/>
      <c r="Q146" s="4"/>
      <c r="R146" s="9">
        <v>250</v>
      </c>
      <c r="S146" s="4" t="s">
        <v>20</v>
      </c>
      <c r="T146" s="7">
        <f t="shared" si="13"/>
        <v>220.72569081438377</v>
      </c>
      <c r="U146" s="4">
        <v>6</v>
      </c>
      <c r="V146" s="7">
        <f t="shared" si="14"/>
        <v>1324.3541448863025</v>
      </c>
      <c r="W146" s="4">
        <v>1</v>
      </c>
      <c r="X146" s="4">
        <v>8</v>
      </c>
      <c r="Y146" s="4">
        <f t="shared" si="15"/>
        <v>1324.3541448863025</v>
      </c>
      <c r="Z146" s="255">
        <v>0.88290276325753503</v>
      </c>
      <c r="AA146" s="8"/>
      <c r="AI146"/>
      <c r="AJ146"/>
    </row>
    <row r="147" spans="1:36">
      <c r="A147" s="4" t="s">
        <v>14</v>
      </c>
      <c r="B147" s="5" t="s">
        <v>95</v>
      </c>
      <c r="C147" s="4">
        <v>2</v>
      </c>
      <c r="D147" s="4" t="s">
        <v>51</v>
      </c>
      <c r="E147" s="4">
        <v>2</v>
      </c>
      <c r="F147" s="4" t="s">
        <v>29</v>
      </c>
      <c r="G147" s="4">
        <v>8</v>
      </c>
      <c r="H147" s="4">
        <v>1</v>
      </c>
      <c r="I147" s="157">
        <v>500</v>
      </c>
      <c r="J147" s="4" t="s">
        <v>41</v>
      </c>
      <c r="K147" s="4" t="s">
        <v>59</v>
      </c>
      <c r="L147" s="6" t="s">
        <v>6</v>
      </c>
      <c r="M147" s="4"/>
      <c r="N147" s="4">
        <v>1</v>
      </c>
      <c r="O147" s="4"/>
      <c r="P147" s="4"/>
      <c r="Q147" s="4"/>
      <c r="R147" s="9">
        <v>1000</v>
      </c>
      <c r="S147" s="4" t="s">
        <v>20</v>
      </c>
      <c r="T147" s="7">
        <f t="shared" si="13"/>
        <v>882.90276325753507</v>
      </c>
      <c r="U147" s="4">
        <v>2</v>
      </c>
      <c r="V147" s="7">
        <f t="shared" si="14"/>
        <v>1765.8055265150701</v>
      </c>
      <c r="W147" s="4">
        <v>1</v>
      </c>
      <c r="X147" s="4">
        <v>8</v>
      </c>
      <c r="Y147" s="4">
        <f t="shared" si="15"/>
        <v>1765.8055265150701</v>
      </c>
      <c r="Z147" s="255">
        <v>0.88290276325753503</v>
      </c>
      <c r="AA147" s="8"/>
      <c r="AI147"/>
      <c r="AJ147"/>
    </row>
    <row r="148" spans="1:36">
      <c r="A148" s="4" t="s">
        <v>14</v>
      </c>
      <c r="B148" s="5" t="s">
        <v>95</v>
      </c>
      <c r="C148" s="4">
        <v>2</v>
      </c>
      <c r="D148" s="4" t="s">
        <v>51</v>
      </c>
      <c r="E148" s="4">
        <v>2</v>
      </c>
      <c r="F148" s="4" t="s">
        <v>32</v>
      </c>
      <c r="G148" s="4">
        <v>9</v>
      </c>
      <c r="H148" s="4">
        <v>2</v>
      </c>
      <c r="I148" s="156">
        <v>1</v>
      </c>
      <c r="J148" s="4" t="s">
        <v>18</v>
      </c>
      <c r="K148" s="4" t="s">
        <v>19</v>
      </c>
      <c r="L148" s="6" t="s">
        <v>6</v>
      </c>
      <c r="M148" s="4"/>
      <c r="N148" s="4">
        <v>1</v>
      </c>
      <c r="O148" s="4"/>
      <c r="P148" s="4"/>
      <c r="Q148" s="4"/>
      <c r="R148" s="10">
        <v>1.5</v>
      </c>
      <c r="S148" s="4" t="s">
        <v>20</v>
      </c>
      <c r="T148" s="7">
        <f t="shared" si="13"/>
        <v>1.3243541448863025</v>
      </c>
      <c r="U148" s="4">
        <v>4</v>
      </c>
      <c r="V148" s="7">
        <f t="shared" si="14"/>
        <v>5.2974165795452102</v>
      </c>
      <c r="W148" s="4">
        <v>1</v>
      </c>
      <c r="X148" s="4">
        <v>9</v>
      </c>
      <c r="Y148" s="4">
        <f t="shared" si="15"/>
        <v>5.2974165795452102</v>
      </c>
      <c r="Z148" s="255">
        <v>0.88290276325753503</v>
      </c>
      <c r="AA148" s="8"/>
      <c r="AI148"/>
      <c r="AJ148"/>
    </row>
    <row r="149" spans="1:36">
      <c r="A149" s="4" t="s">
        <v>14</v>
      </c>
      <c r="B149" s="5" t="s">
        <v>95</v>
      </c>
      <c r="C149" s="4">
        <v>2</v>
      </c>
      <c r="D149" s="4" t="s">
        <v>51</v>
      </c>
      <c r="E149" s="4">
        <v>2</v>
      </c>
      <c r="F149" s="4" t="s">
        <v>32</v>
      </c>
      <c r="G149" s="4">
        <v>9</v>
      </c>
      <c r="H149" s="4">
        <v>2</v>
      </c>
      <c r="I149" s="156">
        <v>50</v>
      </c>
      <c r="J149" s="4" t="s">
        <v>27</v>
      </c>
      <c r="K149" s="4" t="s">
        <v>60</v>
      </c>
      <c r="L149" s="6" t="s">
        <v>6</v>
      </c>
      <c r="M149" s="4"/>
      <c r="N149" s="4">
        <v>1</v>
      </c>
      <c r="O149" s="4"/>
      <c r="P149" s="4"/>
      <c r="Q149" s="4"/>
      <c r="R149" s="9">
        <v>5000</v>
      </c>
      <c r="S149" s="4" t="s">
        <v>61</v>
      </c>
      <c r="T149" s="7">
        <f t="shared" si="13"/>
        <v>4414.5138162876756</v>
      </c>
      <c r="U149" s="4">
        <v>4</v>
      </c>
      <c r="V149" s="7">
        <f t="shared" si="14"/>
        <v>17658.055265150702</v>
      </c>
      <c r="W149" s="4">
        <v>1</v>
      </c>
      <c r="X149" s="4">
        <v>9</v>
      </c>
      <c r="Y149" s="4">
        <f t="shared" si="15"/>
        <v>17658.055265150702</v>
      </c>
      <c r="Z149" s="255">
        <v>0.88290276325753503</v>
      </c>
      <c r="AA149" s="8"/>
      <c r="AI149"/>
      <c r="AJ149"/>
    </row>
    <row r="150" spans="1:36">
      <c r="A150" s="4" t="s">
        <v>14</v>
      </c>
      <c r="B150" s="5" t="s">
        <v>95</v>
      </c>
      <c r="C150" s="4">
        <v>2</v>
      </c>
      <c r="D150" s="4" t="s">
        <v>51</v>
      </c>
      <c r="E150" s="4">
        <v>2</v>
      </c>
      <c r="F150" s="4" t="s">
        <v>32</v>
      </c>
      <c r="G150" s="4">
        <v>9</v>
      </c>
      <c r="H150" s="4">
        <v>2</v>
      </c>
      <c r="I150" s="157">
        <v>11</v>
      </c>
      <c r="J150" s="4" t="s">
        <v>27</v>
      </c>
      <c r="K150" s="4"/>
      <c r="L150" s="6" t="s">
        <v>8</v>
      </c>
      <c r="M150" s="4"/>
      <c r="N150" s="4"/>
      <c r="O150" s="4"/>
      <c r="P150" s="4">
        <v>1</v>
      </c>
      <c r="Q150" s="4"/>
      <c r="R150" s="9">
        <v>10.5</v>
      </c>
      <c r="S150" s="4" t="s">
        <v>28</v>
      </c>
      <c r="T150" s="7">
        <f t="shared" si="13"/>
        <v>10.5</v>
      </c>
      <c r="U150" s="4">
        <v>2</v>
      </c>
      <c r="V150" s="7">
        <f t="shared" si="14"/>
        <v>21</v>
      </c>
      <c r="W150" s="4">
        <v>1</v>
      </c>
      <c r="X150" s="4">
        <v>9</v>
      </c>
      <c r="Y150" s="4">
        <f t="shared" si="15"/>
        <v>21</v>
      </c>
      <c r="Z150" s="255">
        <v>1</v>
      </c>
      <c r="AA150" s="8"/>
      <c r="AI150"/>
      <c r="AJ150"/>
    </row>
    <row r="151" spans="1:36">
      <c r="A151" s="4" t="s">
        <v>14</v>
      </c>
      <c r="B151" s="5" t="s">
        <v>95</v>
      </c>
      <c r="C151" s="4">
        <v>2</v>
      </c>
      <c r="D151" s="4" t="s">
        <v>51</v>
      </c>
      <c r="E151" s="4">
        <v>2</v>
      </c>
      <c r="F151" s="4" t="s">
        <v>32</v>
      </c>
      <c r="G151" s="4">
        <v>9</v>
      </c>
      <c r="H151" s="4">
        <v>2</v>
      </c>
      <c r="I151" s="157">
        <v>50</v>
      </c>
      <c r="J151" s="4" t="s">
        <v>30</v>
      </c>
      <c r="K151" s="4" t="s">
        <v>62</v>
      </c>
      <c r="L151" s="6" t="s">
        <v>26</v>
      </c>
      <c r="M151" s="4">
        <v>1</v>
      </c>
      <c r="N151" s="4"/>
      <c r="O151" s="4"/>
      <c r="P151" s="4"/>
      <c r="Q151" s="4"/>
      <c r="R151" s="9">
        <v>25</v>
      </c>
      <c r="S151" s="4" t="s">
        <v>20</v>
      </c>
      <c r="T151" s="7">
        <f t="shared" si="13"/>
        <v>22.072569081438374</v>
      </c>
      <c r="U151" s="4">
        <v>56</v>
      </c>
      <c r="V151" s="7">
        <f t="shared" si="14"/>
        <v>1236.0638685605491</v>
      </c>
      <c r="W151" s="4">
        <v>1</v>
      </c>
      <c r="X151" s="4">
        <v>9</v>
      </c>
      <c r="Y151" s="4">
        <f t="shared" si="15"/>
        <v>1236.0638685605491</v>
      </c>
      <c r="Z151" s="255">
        <v>0.88290276325753503</v>
      </c>
      <c r="AA151" s="8"/>
      <c r="AI151"/>
      <c r="AJ151"/>
    </row>
    <row r="152" spans="1:36">
      <c r="A152" s="4" t="s">
        <v>14</v>
      </c>
      <c r="B152" s="5" t="s">
        <v>95</v>
      </c>
      <c r="C152" s="4">
        <v>2</v>
      </c>
      <c r="D152" s="4" t="s">
        <v>51</v>
      </c>
      <c r="E152" s="4">
        <v>2</v>
      </c>
      <c r="F152" s="4" t="s">
        <v>32</v>
      </c>
      <c r="G152" s="4">
        <v>9</v>
      </c>
      <c r="H152" s="4">
        <v>2</v>
      </c>
      <c r="I152" s="157">
        <v>30</v>
      </c>
      <c r="J152" s="4" t="s">
        <v>34</v>
      </c>
      <c r="K152" s="4" t="s">
        <v>63</v>
      </c>
      <c r="L152" s="6" t="s">
        <v>6</v>
      </c>
      <c r="M152" s="4"/>
      <c r="N152" s="4"/>
      <c r="O152" s="4"/>
      <c r="P152" s="4"/>
      <c r="Q152" s="4"/>
      <c r="R152" s="9">
        <v>15</v>
      </c>
      <c r="S152" s="4" t="s">
        <v>20</v>
      </c>
      <c r="T152" s="7">
        <f t="shared" si="13"/>
        <v>13.243541448863025</v>
      </c>
      <c r="U152" s="4">
        <v>24</v>
      </c>
      <c r="V152" s="7">
        <f t="shared" si="14"/>
        <v>317.8449947727126</v>
      </c>
      <c r="W152" s="4">
        <v>1</v>
      </c>
      <c r="X152" s="4">
        <v>9</v>
      </c>
      <c r="Y152" s="4">
        <f t="shared" si="15"/>
        <v>317.8449947727126</v>
      </c>
      <c r="Z152" s="255">
        <v>0.88290276325753503</v>
      </c>
      <c r="AA152" s="8"/>
      <c r="AI152"/>
      <c r="AJ152"/>
    </row>
    <row r="153" spans="1:36">
      <c r="A153" s="4" t="s">
        <v>14</v>
      </c>
      <c r="B153" s="5" t="s">
        <v>95</v>
      </c>
      <c r="C153" s="4">
        <v>2</v>
      </c>
      <c r="D153" s="4" t="s">
        <v>51</v>
      </c>
      <c r="E153" s="4">
        <v>2</v>
      </c>
      <c r="F153" s="4" t="s">
        <v>36</v>
      </c>
      <c r="G153" s="4">
        <v>8</v>
      </c>
      <c r="H153" s="4">
        <v>3</v>
      </c>
      <c r="I153" s="156">
        <v>1</v>
      </c>
      <c r="J153" s="4" t="s">
        <v>18</v>
      </c>
      <c r="K153" s="4" t="s">
        <v>19</v>
      </c>
      <c r="L153" s="6" t="s">
        <v>6</v>
      </c>
      <c r="M153" s="4"/>
      <c r="N153" s="4">
        <v>1</v>
      </c>
      <c r="O153" s="4"/>
      <c r="P153" s="4"/>
      <c r="Q153" s="4"/>
      <c r="R153" s="10">
        <v>1.5</v>
      </c>
      <c r="S153" s="4" t="s">
        <v>20</v>
      </c>
      <c r="T153" s="7">
        <f t="shared" si="13"/>
        <v>1.3243541448863025</v>
      </c>
      <c r="U153" s="4">
        <v>5</v>
      </c>
      <c r="V153" s="7">
        <f t="shared" si="14"/>
        <v>6.6217707244315127</v>
      </c>
      <c r="W153" s="4">
        <v>1</v>
      </c>
      <c r="X153" s="4">
        <v>8</v>
      </c>
      <c r="Y153" s="4">
        <f t="shared" si="15"/>
        <v>6.6217707244315127</v>
      </c>
      <c r="Z153" s="255">
        <v>0.88290276325753503</v>
      </c>
      <c r="AA153" s="8"/>
      <c r="AI153"/>
      <c r="AJ153"/>
    </row>
    <row r="154" spans="1:36">
      <c r="A154" s="4" t="s">
        <v>14</v>
      </c>
      <c r="B154" s="5" t="s">
        <v>95</v>
      </c>
      <c r="C154" s="4">
        <v>2</v>
      </c>
      <c r="D154" s="4" t="s">
        <v>51</v>
      </c>
      <c r="E154" s="4">
        <v>2</v>
      </c>
      <c r="F154" s="4" t="s">
        <v>36</v>
      </c>
      <c r="G154" s="4">
        <v>8</v>
      </c>
      <c r="H154" s="4">
        <v>3</v>
      </c>
      <c r="I154" s="157">
        <v>10</v>
      </c>
      <c r="J154" s="4" t="s">
        <v>37</v>
      </c>
      <c r="K154" s="4" t="s">
        <v>38</v>
      </c>
      <c r="L154" s="6" t="s">
        <v>6</v>
      </c>
      <c r="M154" s="4"/>
      <c r="N154" s="4">
        <v>1</v>
      </c>
      <c r="O154" s="4"/>
      <c r="P154" s="4"/>
      <c r="Q154" s="4"/>
      <c r="R154" s="9">
        <v>25</v>
      </c>
      <c r="S154" s="4" t="s">
        <v>20</v>
      </c>
      <c r="T154" s="7">
        <f t="shared" si="13"/>
        <v>22.072569081438374</v>
      </c>
      <c r="U154" s="4">
        <v>3</v>
      </c>
      <c r="V154" s="7">
        <f t="shared" si="14"/>
        <v>66.217707244315122</v>
      </c>
      <c r="W154" s="4">
        <v>1</v>
      </c>
      <c r="X154" s="4">
        <v>8</v>
      </c>
      <c r="Y154" s="4">
        <f t="shared" si="15"/>
        <v>66.217707244315122</v>
      </c>
      <c r="Z154" s="255">
        <v>0.88290276325753503</v>
      </c>
      <c r="AA154" s="8"/>
      <c r="AI154"/>
      <c r="AJ154"/>
    </row>
    <row r="155" spans="1:36">
      <c r="A155" s="4" t="s">
        <v>14</v>
      </c>
      <c r="B155" s="5" t="s">
        <v>95</v>
      </c>
      <c r="C155" s="4">
        <v>2</v>
      </c>
      <c r="D155" s="4" t="s">
        <v>51</v>
      </c>
      <c r="E155" s="4">
        <v>2</v>
      </c>
      <c r="F155" s="4" t="s">
        <v>36</v>
      </c>
      <c r="G155" s="4">
        <v>8</v>
      </c>
      <c r="H155" s="4">
        <v>3</v>
      </c>
      <c r="I155" s="157">
        <v>2</v>
      </c>
      <c r="J155" s="4" t="s">
        <v>39</v>
      </c>
      <c r="K155" s="4" t="s">
        <v>40</v>
      </c>
      <c r="L155" s="6" t="s">
        <v>26</v>
      </c>
      <c r="M155" s="4">
        <v>1</v>
      </c>
      <c r="N155" s="4"/>
      <c r="O155" s="4"/>
      <c r="P155" s="4"/>
      <c r="Q155" s="4"/>
      <c r="R155" s="9">
        <v>5</v>
      </c>
      <c r="S155" s="4" t="s">
        <v>20</v>
      </c>
      <c r="T155" s="7">
        <f t="shared" si="13"/>
        <v>4.4145138162876751</v>
      </c>
      <c r="U155" s="4">
        <v>14</v>
      </c>
      <c r="V155" s="7">
        <f t="shared" si="14"/>
        <v>61.803193428027456</v>
      </c>
      <c r="W155" s="4">
        <v>1</v>
      </c>
      <c r="X155" s="4">
        <v>8</v>
      </c>
      <c r="Y155" s="4">
        <f t="shared" si="15"/>
        <v>61.803193428027456</v>
      </c>
      <c r="Z155" s="255">
        <v>0.88290276325753503</v>
      </c>
      <c r="AA155" s="8"/>
      <c r="AI155"/>
      <c r="AJ155"/>
    </row>
    <row r="156" spans="1:36">
      <c r="A156" s="4" t="s">
        <v>14</v>
      </c>
      <c r="B156" s="5" t="s">
        <v>95</v>
      </c>
      <c r="C156" s="4">
        <v>2</v>
      </c>
      <c r="D156" s="4" t="s">
        <v>51</v>
      </c>
      <c r="E156" s="4">
        <v>2</v>
      </c>
      <c r="F156" s="4" t="s">
        <v>36</v>
      </c>
      <c r="G156" s="4">
        <v>8</v>
      </c>
      <c r="H156" s="4">
        <v>3</v>
      </c>
      <c r="I156" s="157">
        <v>500</v>
      </c>
      <c r="J156" s="4" t="s">
        <v>41</v>
      </c>
      <c r="K156" s="4" t="s">
        <v>59</v>
      </c>
      <c r="L156" s="6" t="s">
        <v>6</v>
      </c>
      <c r="M156" s="4"/>
      <c r="N156" s="4">
        <v>1</v>
      </c>
      <c r="O156" s="4"/>
      <c r="P156" s="4"/>
      <c r="Q156" s="4"/>
      <c r="R156" s="9">
        <v>1000</v>
      </c>
      <c r="S156" s="4" t="s">
        <v>20</v>
      </c>
      <c r="T156" s="7">
        <f t="shared" si="13"/>
        <v>882.90276325753507</v>
      </c>
      <c r="U156" s="4">
        <v>1</v>
      </c>
      <c r="V156" s="7">
        <f t="shared" si="14"/>
        <v>882.90276325753507</v>
      </c>
      <c r="W156" s="4">
        <v>1</v>
      </c>
      <c r="X156" s="4">
        <v>8</v>
      </c>
      <c r="Y156" s="4">
        <f t="shared" si="15"/>
        <v>882.90276325753507</v>
      </c>
      <c r="Z156" s="255">
        <v>0.88290276325753503</v>
      </c>
      <c r="AA156" s="8"/>
      <c r="AI156"/>
      <c r="AJ156"/>
    </row>
    <row r="157" spans="1:36">
      <c r="A157" s="4" t="s">
        <v>14</v>
      </c>
      <c r="B157" s="5" t="s">
        <v>95</v>
      </c>
      <c r="C157" s="4">
        <v>2</v>
      </c>
      <c r="D157" s="4" t="s">
        <v>51</v>
      </c>
      <c r="E157" s="4">
        <v>2</v>
      </c>
      <c r="F157" s="4" t="s">
        <v>36</v>
      </c>
      <c r="G157" s="4">
        <v>8</v>
      </c>
      <c r="H157" s="4">
        <v>3</v>
      </c>
      <c r="I157" s="156">
        <v>400</v>
      </c>
      <c r="J157" s="4" t="s">
        <v>57</v>
      </c>
      <c r="K157" s="4" t="s">
        <v>64</v>
      </c>
      <c r="L157" s="6" t="s">
        <v>6</v>
      </c>
      <c r="M157" s="4"/>
      <c r="N157" s="4">
        <v>1</v>
      </c>
      <c r="O157" s="4"/>
      <c r="P157" s="4"/>
      <c r="Q157" s="4"/>
      <c r="R157" s="9">
        <v>250</v>
      </c>
      <c r="S157" s="4" t="s">
        <v>20</v>
      </c>
      <c r="T157" s="7">
        <f t="shared" si="13"/>
        <v>220.72569081438377</v>
      </c>
      <c r="U157" s="4">
        <v>3</v>
      </c>
      <c r="V157" s="7">
        <f t="shared" si="14"/>
        <v>662.17707244315125</v>
      </c>
      <c r="W157" s="4">
        <v>1</v>
      </c>
      <c r="X157" s="4">
        <v>8</v>
      </c>
      <c r="Y157" s="4">
        <f t="shared" si="15"/>
        <v>662.17707244315125</v>
      </c>
      <c r="Z157" s="255">
        <v>0.88290276325753503</v>
      </c>
      <c r="AA157" s="8"/>
      <c r="AI157"/>
      <c r="AJ157"/>
    </row>
    <row r="158" spans="1:36">
      <c r="A158" s="4" t="s">
        <v>14</v>
      </c>
      <c r="B158" s="5" t="s">
        <v>95</v>
      </c>
      <c r="C158" s="4">
        <v>2</v>
      </c>
      <c r="D158" s="4" t="s">
        <v>51</v>
      </c>
      <c r="E158" s="4">
        <v>2</v>
      </c>
      <c r="F158" s="4" t="s">
        <v>36</v>
      </c>
      <c r="G158" s="4">
        <v>8</v>
      </c>
      <c r="H158" s="4">
        <v>3</v>
      </c>
      <c r="I158" s="156">
        <v>40</v>
      </c>
      <c r="J158" s="4" t="s">
        <v>43</v>
      </c>
      <c r="K158" s="4" t="s">
        <v>44</v>
      </c>
      <c r="L158" s="6" t="s">
        <v>26</v>
      </c>
      <c r="M158" s="4">
        <v>1</v>
      </c>
      <c r="N158" s="4"/>
      <c r="O158" s="4"/>
      <c r="P158" s="4"/>
      <c r="Q158" s="4"/>
      <c r="R158" s="9">
        <v>60</v>
      </c>
      <c r="S158" s="4" t="s">
        <v>20</v>
      </c>
      <c r="T158" s="7">
        <f t="shared" si="13"/>
        <v>52.974165795452102</v>
      </c>
      <c r="U158" s="4">
        <v>14</v>
      </c>
      <c r="V158" s="7">
        <f t="shared" si="14"/>
        <v>741.63832113632941</v>
      </c>
      <c r="W158" s="4">
        <v>1</v>
      </c>
      <c r="X158" s="4">
        <v>8</v>
      </c>
      <c r="Y158" s="4">
        <f t="shared" si="15"/>
        <v>741.63832113632941</v>
      </c>
      <c r="Z158" s="255">
        <v>0.88290276325753503</v>
      </c>
      <c r="AA158" s="8"/>
      <c r="AI158"/>
      <c r="AJ158"/>
    </row>
    <row r="159" spans="1:36">
      <c r="A159" s="4" t="s">
        <v>14</v>
      </c>
      <c r="B159" s="5" t="s">
        <v>95</v>
      </c>
      <c r="C159" s="4">
        <v>2</v>
      </c>
      <c r="D159" s="4" t="s">
        <v>51</v>
      </c>
      <c r="E159" s="4">
        <v>2</v>
      </c>
      <c r="F159" s="4" t="s">
        <v>36</v>
      </c>
      <c r="G159" s="4">
        <v>8</v>
      </c>
      <c r="H159" s="4">
        <v>3</v>
      </c>
      <c r="I159" s="157">
        <v>10000</v>
      </c>
      <c r="J159" s="4" t="s">
        <v>21</v>
      </c>
      <c r="K159" s="4" t="s">
        <v>22</v>
      </c>
      <c r="L159" s="6" t="s">
        <v>7</v>
      </c>
      <c r="M159" s="4"/>
      <c r="N159" s="4"/>
      <c r="O159" s="4">
        <v>1</v>
      </c>
      <c r="P159" s="4"/>
      <c r="Q159" s="4"/>
      <c r="R159" s="9">
        <v>10000</v>
      </c>
      <c r="S159" s="4" t="s">
        <v>23</v>
      </c>
      <c r="T159" s="7">
        <f t="shared" si="13"/>
        <v>8829.0276325753512</v>
      </c>
      <c r="U159" s="4">
        <v>4</v>
      </c>
      <c r="V159" s="7">
        <f t="shared" si="14"/>
        <v>35316.110530301405</v>
      </c>
      <c r="W159" s="4">
        <v>1</v>
      </c>
      <c r="X159" s="4">
        <v>8</v>
      </c>
      <c r="Y159" s="4">
        <f t="shared" si="15"/>
        <v>35316.110530301405</v>
      </c>
      <c r="Z159" s="255">
        <v>0.88290276325753503</v>
      </c>
      <c r="AA159" s="8"/>
      <c r="AI159"/>
      <c r="AJ159"/>
    </row>
    <row r="160" spans="1:36">
      <c r="A160" s="4" t="s">
        <v>14</v>
      </c>
      <c r="B160" s="5" t="s">
        <v>95</v>
      </c>
      <c r="C160" s="4">
        <v>2</v>
      </c>
      <c r="D160" s="4" t="s">
        <v>51</v>
      </c>
      <c r="E160" s="4">
        <v>2</v>
      </c>
      <c r="F160" s="4" t="s">
        <v>36</v>
      </c>
      <c r="G160" s="4">
        <v>8</v>
      </c>
      <c r="H160" s="4">
        <v>3</v>
      </c>
      <c r="I160" s="157">
        <v>11</v>
      </c>
      <c r="J160" s="4" t="s">
        <v>27</v>
      </c>
      <c r="K160" s="4"/>
      <c r="L160" s="6" t="s">
        <v>8</v>
      </c>
      <c r="M160" s="4"/>
      <c r="N160" s="4"/>
      <c r="O160" s="4"/>
      <c r="P160" s="4">
        <v>1</v>
      </c>
      <c r="Q160" s="4"/>
      <c r="R160" s="9">
        <v>10.5</v>
      </c>
      <c r="S160" s="4" t="s">
        <v>28</v>
      </c>
      <c r="T160" s="7">
        <f t="shared" si="13"/>
        <v>10.5</v>
      </c>
      <c r="U160" s="4">
        <v>3</v>
      </c>
      <c r="V160" s="7">
        <f t="shared" si="14"/>
        <v>31.5</v>
      </c>
      <c r="W160" s="4">
        <v>1</v>
      </c>
      <c r="X160" s="4">
        <v>8</v>
      </c>
      <c r="Y160" s="4">
        <f t="shared" si="15"/>
        <v>31.5</v>
      </c>
      <c r="Z160" s="255">
        <v>1</v>
      </c>
      <c r="AA160" s="8"/>
      <c r="AI160"/>
      <c r="AJ160"/>
    </row>
    <row r="161" spans="1:36">
      <c r="A161" s="4" t="s">
        <v>14</v>
      </c>
      <c r="B161" s="5" t="s">
        <v>95</v>
      </c>
      <c r="C161" s="4">
        <v>2</v>
      </c>
      <c r="D161" s="4" t="s">
        <v>51</v>
      </c>
      <c r="E161" s="4">
        <v>2</v>
      </c>
      <c r="F161" s="4" t="s">
        <v>36</v>
      </c>
      <c r="G161" s="4">
        <v>8</v>
      </c>
      <c r="H161" s="4">
        <v>3</v>
      </c>
      <c r="I161" s="157">
        <v>100</v>
      </c>
      <c r="J161" s="4" t="s">
        <v>45</v>
      </c>
      <c r="K161" s="4" t="s">
        <v>55</v>
      </c>
      <c r="L161" s="6" t="s">
        <v>6</v>
      </c>
      <c r="M161" s="4"/>
      <c r="N161" s="4">
        <v>1</v>
      </c>
      <c r="O161" s="4"/>
      <c r="P161" s="4"/>
      <c r="Q161" s="4">
        <v>1</v>
      </c>
      <c r="R161" s="9">
        <v>75</v>
      </c>
      <c r="S161" s="4" t="s">
        <v>20</v>
      </c>
      <c r="T161" s="7">
        <f t="shared" si="13"/>
        <v>66.217707244315122</v>
      </c>
      <c r="U161" s="4">
        <v>8</v>
      </c>
      <c r="V161" s="7">
        <f t="shared" si="14"/>
        <v>529.74165795452097</v>
      </c>
      <c r="W161" s="4">
        <v>1</v>
      </c>
      <c r="X161" s="4">
        <v>8</v>
      </c>
      <c r="Y161" s="4">
        <f t="shared" si="15"/>
        <v>529.74165795452097</v>
      </c>
      <c r="Z161" s="255">
        <v>0.88290276325753503</v>
      </c>
      <c r="AA161" s="8"/>
      <c r="AI161"/>
      <c r="AJ161"/>
    </row>
    <row r="162" spans="1:36">
      <c r="A162" s="4" t="s">
        <v>14</v>
      </c>
      <c r="B162" s="5" t="s">
        <v>95</v>
      </c>
      <c r="C162" s="4">
        <v>2</v>
      </c>
      <c r="D162" s="4" t="s">
        <v>51</v>
      </c>
      <c r="E162" s="4">
        <v>2</v>
      </c>
      <c r="F162" s="4" t="s">
        <v>47</v>
      </c>
      <c r="G162" s="4">
        <v>113</v>
      </c>
      <c r="H162" s="4">
        <v>4</v>
      </c>
      <c r="I162" s="156">
        <v>1</v>
      </c>
      <c r="J162" s="4" t="s">
        <v>18</v>
      </c>
      <c r="K162" s="4" t="s">
        <v>19</v>
      </c>
      <c r="L162" s="6" t="s">
        <v>6</v>
      </c>
      <c r="M162" s="4"/>
      <c r="N162" s="4">
        <v>1</v>
      </c>
      <c r="O162" s="4"/>
      <c r="P162" s="4"/>
      <c r="Q162" s="4"/>
      <c r="R162" s="10">
        <v>1.5</v>
      </c>
      <c r="S162" s="4" t="s">
        <v>20</v>
      </c>
      <c r="T162" s="7">
        <f t="shared" si="13"/>
        <v>1.3243541448863025</v>
      </c>
      <c r="U162" s="4">
        <v>3</v>
      </c>
      <c r="V162" s="7">
        <f t="shared" si="14"/>
        <v>3.9730624346589076</v>
      </c>
      <c r="W162" s="4">
        <v>9</v>
      </c>
      <c r="X162" s="4">
        <v>12</v>
      </c>
      <c r="Y162" s="4">
        <f t="shared" si="15"/>
        <v>35.757561911930168</v>
      </c>
      <c r="Z162" s="255">
        <v>0.88290276325753503</v>
      </c>
      <c r="AA162" s="8"/>
      <c r="AB162" s="8"/>
      <c r="AC162" s="8"/>
      <c r="AD162" s="8"/>
      <c r="AE162" s="8"/>
      <c r="AF162" s="8"/>
      <c r="AG162" s="8"/>
      <c r="AH162" s="8"/>
      <c r="AI162"/>
      <c r="AJ162"/>
    </row>
    <row r="163" spans="1:36">
      <c r="A163" s="4" t="s">
        <v>14</v>
      </c>
      <c r="B163" s="5" t="s">
        <v>95</v>
      </c>
      <c r="C163" s="4">
        <v>2</v>
      </c>
      <c r="D163" s="4" t="s">
        <v>51</v>
      </c>
      <c r="E163" s="4">
        <v>2</v>
      </c>
      <c r="F163" s="4" t="s">
        <v>47</v>
      </c>
      <c r="G163" s="4">
        <v>113</v>
      </c>
      <c r="H163" s="4">
        <v>4</v>
      </c>
      <c r="I163" s="157">
        <v>5</v>
      </c>
      <c r="J163" s="4" t="s">
        <v>24</v>
      </c>
      <c r="K163" s="4" t="s">
        <v>48</v>
      </c>
      <c r="L163" s="6" t="s">
        <v>26</v>
      </c>
      <c r="M163" s="4">
        <v>1</v>
      </c>
      <c r="N163" s="4"/>
      <c r="O163" s="4"/>
      <c r="P163" s="4"/>
      <c r="Q163" s="4"/>
      <c r="R163" s="9">
        <v>20</v>
      </c>
      <c r="S163" s="4" t="s">
        <v>20</v>
      </c>
      <c r="T163" s="7">
        <f t="shared" si="13"/>
        <v>17.658055265150701</v>
      </c>
      <c r="U163" s="4">
        <v>15</v>
      </c>
      <c r="V163" s="7">
        <f t="shared" si="14"/>
        <v>264.87082897726049</v>
      </c>
      <c r="W163" s="4">
        <v>9</v>
      </c>
      <c r="X163" s="4">
        <v>12</v>
      </c>
      <c r="Y163" s="4">
        <f t="shared" si="15"/>
        <v>2383.8374607953442</v>
      </c>
      <c r="Z163" s="255">
        <v>0.88290276325753503</v>
      </c>
      <c r="AA163" s="8"/>
      <c r="AB163" s="8"/>
      <c r="AC163" s="8"/>
      <c r="AD163" s="8"/>
      <c r="AE163" s="8"/>
      <c r="AF163" s="8"/>
      <c r="AG163" s="8"/>
      <c r="AH163" s="8"/>
      <c r="AI163"/>
      <c r="AJ163"/>
    </row>
    <row r="164" spans="1:36">
      <c r="A164" s="4" t="s">
        <v>14</v>
      </c>
      <c r="B164" s="5" t="s">
        <v>95</v>
      </c>
      <c r="C164" s="4">
        <v>2</v>
      </c>
      <c r="D164" s="4" t="s">
        <v>51</v>
      </c>
      <c r="E164" s="4">
        <v>2</v>
      </c>
      <c r="F164" s="4" t="s">
        <v>47</v>
      </c>
      <c r="G164" s="4">
        <v>113</v>
      </c>
      <c r="H164" s="4">
        <v>4</v>
      </c>
      <c r="I164" s="157">
        <v>50</v>
      </c>
      <c r="J164" s="4" t="s">
        <v>30</v>
      </c>
      <c r="K164" s="4" t="s">
        <v>49</v>
      </c>
      <c r="L164" s="6" t="s">
        <v>26</v>
      </c>
      <c r="M164" s="4">
        <v>1</v>
      </c>
      <c r="N164" s="4"/>
      <c r="O164" s="4"/>
      <c r="P164" s="4"/>
      <c r="Q164" s="4"/>
      <c r="R164" s="9">
        <v>50</v>
      </c>
      <c r="S164" s="4" t="s">
        <v>20</v>
      </c>
      <c r="T164" s="7">
        <f t="shared" si="13"/>
        <v>44.145138162876748</v>
      </c>
      <c r="U164" s="4">
        <v>84</v>
      </c>
      <c r="V164" s="7">
        <f t="shared" si="14"/>
        <v>3708.1916056816467</v>
      </c>
      <c r="W164" s="4">
        <v>9</v>
      </c>
      <c r="X164" s="4">
        <v>12</v>
      </c>
      <c r="Y164" s="4">
        <f t="shared" si="15"/>
        <v>33373.724451134818</v>
      </c>
      <c r="Z164" s="255">
        <v>0.88290276325753503</v>
      </c>
      <c r="AA164" s="8"/>
      <c r="AB164" s="8"/>
      <c r="AC164" s="8"/>
      <c r="AD164" s="8"/>
      <c r="AE164" s="8"/>
      <c r="AF164" s="8"/>
      <c r="AG164" s="8"/>
      <c r="AH164" s="8"/>
      <c r="AI164"/>
      <c r="AJ164"/>
    </row>
    <row r="165" spans="1:36">
      <c r="A165" s="4" t="s">
        <v>14</v>
      </c>
      <c r="B165" s="5" t="s">
        <v>95</v>
      </c>
      <c r="C165" s="4">
        <v>2</v>
      </c>
      <c r="D165" s="4" t="s">
        <v>51</v>
      </c>
      <c r="E165" s="4">
        <v>2</v>
      </c>
      <c r="F165" s="4" t="s">
        <v>47</v>
      </c>
      <c r="G165" s="4">
        <v>113</v>
      </c>
      <c r="H165" s="4">
        <v>4</v>
      </c>
      <c r="I165" s="157">
        <v>11</v>
      </c>
      <c r="J165" s="4" t="s">
        <v>27</v>
      </c>
      <c r="K165" s="4"/>
      <c r="L165" s="6" t="s">
        <v>8</v>
      </c>
      <c r="M165" s="4"/>
      <c r="N165" s="4"/>
      <c r="O165" s="4"/>
      <c r="P165" s="4">
        <v>1</v>
      </c>
      <c r="Q165" s="4"/>
      <c r="R165" s="9">
        <v>10.5</v>
      </c>
      <c r="S165" s="4" t="s">
        <v>28</v>
      </c>
      <c r="T165" s="7">
        <f t="shared" si="13"/>
        <v>10.5</v>
      </c>
      <c r="U165" s="4">
        <v>1</v>
      </c>
      <c r="V165" s="7">
        <f t="shared" si="14"/>
        <v>10.5</v>
      </c>
      <c r="W165" s="4">
        <v>9</v>
      </c>
      <c r="X165" s="4">
        <v>12</v>
      </c>
      <c r="Y165" s="4">
        <f t="shared" si="15"/>
        <v>94.5</v>
      </c>
      <c r="Z165" s="255">
        <v>1</v>
      </c>
      <c r="AA165" s="8"/>
      <c r="AB165" s="8"/>
      <c r="AC165" s="8"/>
      <c r="AD165" s="8"/>
      <c r="AE165" s="8"/>
      <c r="AF165" s="8"/>
      <c r="AG165" s="8"/>
      <c r="AH165" s="8"/>
      <c r="AI165"/>
      <c r="AJ165"/>
    </row>
    <row r="166" spans="1:36">
      <c r="A166" s="4" t="s">
        <v>14</v>
      </c>
      <c r="B166" s="5" t="s">
        <v>95</v>
      </c>
      <c r="C166" s="4">
        <v>2</v>
      </c>
      <c r="D166" s="4" t="s">
        <v>51</v>
      </c>
      <c r="E166" s="4">
        <v>2</v>
      </c>
      <c r="F166" s="4" t="s">
        <v>47</v>
      </c>
      <c r="G166" s="4">
        <v>113</v>
      </c>
      <c r="H166" s="4">
        <v>4</v>
      </c>
      <c r="I166" s="159">
        <v>2.5</v>
      </c>
      <c r="J166" s="4" t="s">
        <v>27</v>
      </c>
      <c r="K166" s="4" t="s">
        <v>65</v>
      </c>
      <c r="L166" s="6" t="s">
        <v>26</v>
      </c>
      <c r="M166" s="4">
        <v>1</v>
      </c>
      <c r="N166" s="4"/>
      <c r="O166" s="4"/>
      <c r="P166" s="4"/>
      <c r="Q166" s="4"/>
      <c r="R166" s="9">
        <v>20</v>
      </c>
      <c r="S166" s="4" t="s">
        <v>20</v>
      </c>
      <c r="T166" s="7">
        <f t="shared" si="13"/>
        <v>17.658055265150701</v>
      </c>
      <c r="U166" s="4">
        <v>12</v>
      </c>
      <c r="V166" s="7">
        <f t="shared" si="14"/>
        <v>211.89666318180841</v>
      </c>
      <c r="W166" s="4">
        <v>9</v>
      </c>
      <c r="X166" s="4">
        <v>12</v>
      </c>
      <c r="Y166" s="4">
        <f t="shared" si="15"/>
        <v>1907.0699686362757</v>
      </c>
      <c r="Z166" s="255">
        <v>0.88290276325753503</v>
      </c>
      <c r="AA166" s="8"/>
      <c r="AB166" s="8"/>
      <c r="AC166" s="8"/>
      <c r="AD166" s="8"/>
      <c r="AE166" s="8"/>
      <c r="AF166" s="8"/>
      <c r="AG166" s="8"/>
      <c r="AH166" s="8"/>
      <c r="AI166"/>
      <c r="AJ166"/>
    </row>
    <row r="167" spans="1:36">
      <c r="A167" s="4" t="s">
        <v>14</v>
      </c>
      <c r="B167" s="5" t="s">
        <v>95</v>
      </c>
      <c r="C167" s="4">
        <v>2</v>
      </c>
      <c r="D167" s="4" t="s">
        <v>66</v>
      </c>
      <c r="E167" s="4">
        <v>3</v>
      </c>
      <c r="F167" s="4" t="s">
        <v>67</v>
      </c>
      <c r="G167" s="4"/>
      <c r="H167" s="4">
        <v>5</v>
      </c>
      <c r="I167" s="156">
        <v>1</v>
      </c>
      <c r="J167" s="4" t="s">
        <v>18</v>
      </c>
      <c r="K167" s="4" t="s">
        <v>68</v>
      </c>
      <c r="L167" s="6" t="s">
        <v>6</v>
      </c>
      <c r="M167" s="4"/>
      <c r="N167" s="4">
        <v>1</v>
      </c>
      <c r="O167" s="4"/>
      <c r="P167" s="4"/>
      <c r="Q167" s="4"/>
      <c r="R167" s="10">
        <v>1.5</v>
      </c>
      <c r="S167" s="4" t="s">
        <v>20</v>
      </c>
      <c r="T167" s="7">
        <f t="shared" si="13"/>
        <v>1.3243541448863025</v>
      </c>
      <c r="U167" s="4">
        <v>4</v>
      </c>
      <c r="V167" s="7">
        <f t="shared" si="14"/>
        <v>5.2974165795452102</v>
      </c>
      <c r="W167" s="4">
        <v>1</v>
      </c>
      <c r="X167" s="4">
        <v>5</v>
      </c>
      <c r="Y167" s="4">
        <f t="shared" si="15"/>
        <v>5.2974165795452102</v>
      </c>
      <c r="Z167" s="255">
        <v>0.88290276325753503</v>
      </c>
      <c r="AA167" s="8"/>
      <c r="AB167" s="8"/>
      <c r="AC167" s="8"/>
      <c r="AD167" s="8"/>
      <c r="AE167" s="8"/>
      <c r="AF167" s="8"/>
      <c r="AG167" s="8"/>
      <c r="AH167" s="8"/>
      <c r="AI167"/>
      <c r="AJ167"/>
    </row>
    <row r="168" spans="1:36">
      <c r="A168" s="4" t="s">
        <v>14</v>
      </c>
      <c r="B168" s="5" t="s">
        <v>95</v>
      </c>
      <c r="C168" s="4">
        <v>2</v>
      </c>
      <c r="D168" s="4" t="s">
        <v>66</v>
      </c>
      <c r="E168" s="4">
        <v>3</v>
      </c>
      <c r="F168" s="4" t="s">
        <v>67</v>
      </c>
      <c r="G168" s="4"/>
      <c r="H168" s="4">
        <v>5</v>
      </c>
      <c r="I168" s="156">
        <v>10</v>
      </c>
      <c r="J168" s="4" t="s">
        <v>69</v>
      </c>
      <c r="K168" s="4" t="s">
        <v>70</v>
      </c>
      <c r="L168" s="6" t="s">
        <v>6</v>
      </c>
      <c r="M168" s="4"/>
      <c r="N168" s="4">
        <v>1</v>
      </c>
      <c r="O168" s="4"/>
      <c r="P168" s="4"/>
      <c r="Q168" s="4"/>
      <c r="R168" s="9">
        <v>10</v>
      </c>
      <c r="S168" s="4" t="s">
        <v>20</v>
      </c>
      <c r="T168" s="7">
        <f t="shared" si="13"/>
        <v>8.8290276325753503</v>
      </c>
      <c r="U168" s="4">
        <v>2</v>
      </c>
      <c r="V168" s="7">
        <f t="shared" si="14"/>
        <v>17.658055265150701</v>
      </c>
      <c r="W168" s="4">
        <v>1</v>
      </c>
      <c r="X168" s="4">
        <v>5</v>
      </c>
      <c r="Y168" s="4">
        <f t="shared" si="15"/>
        <v>17.658055265150701</v>
      </c>
      <c r="Z168" s="255">
        <v>0.88290276325753503</v>
      </c>
      <c r="AA168" s="8"/>
      <c r="AB168" s="8"/>
      <c r="AC168" s="8"/>
      <c r="AD168" s="8"/>
      <c r="AE168" s="8"/>
      <c r="AF168" s="8"/>
      <c r="AG168" s="8"/>
      <c r="AH168" s="8"/>
      <c r="AI168"/>
      <c r="AJ168"/>
    </row>
    <row r="169" spans="1:36">
      <c r="A169" s="4" t="s">
        <v>14</v>
      </c>
      <c r="B169" s="5" t="s">
        <v>95</v>
      </c>
      <c r="C169" s="4">
        <v>2</v>
      </c>
      <c r="D169" s="4" t="s">
        <v>66</v>
      </c>
      <c r="E169" s="4">
        <v>3</v>
      </c>
      <c r="F169" s="4" t="s">
        <v>67</v>
      </c>
      <c r="G169" s="4"/>
      <c r="H169" s="4">
        <v>5</v>
      </c>
      <c r="I169" s="157">
        <v>10000</v>
      </c>
      <c r="J169" s="4" t="s">
        <v>21</v>
      </c>
      <c r="K169" s="4" t="s">
        <v>71</v>
      </c>
      <c r="L169" s="6" t="s">
        <v>7</v>
      </c>
      <c r="M169" s="4"/>
      <c r="N169" s="4"/>
      <c r="O169" s="4">
        <v>1</v>
      </c>
      <c r="P169" s="4"/>
      <c r="Q169" s="4"/>
      <c r="R169" s="9">
        <v>10000</v>
      </c>
      <c r="S169" s="4" t="s">
        <v>23</v>
      </c>
      <c r="T169" s="7">
        <f t="shared" si="13"/>
        <v>8829.0276325753512</v>
      </c>
      <c r="U169" s="4">
        <v>6</v>
      </c>
      <c r="V169" s="7">
        <f t="shared" si="14"/>
        <v>52974.165795452107</v>
      </c>
      <c r="W169" s="4">
        <v>1</v>
      </c>
      <c r="X169" s="4">
        <v>5</v>
      </c>
      <c r="Y169" s="4">
        <f t="shared" si="15"/>
        <v>52974.165795452107</v>
      </c>
      <c r="Z169" s="255">
        <v>0.88290276325753503</v>
      </c>
      <c r="AA169" s="8"/>
      <c r="AB169" s="8"/>
      <c r="AC169" s="8"/>
      <c r="AD169" s="8"/>
      <c r="AE169" s="8"/>
      <c r="AF169" s="8"/>
      <c r="AG169" s="8"/>
      <c r="AH169" s="8"/>
      <c r="AI169"/>
      <c r="AJ169"/>
    </row>
    <row r="170" spans="1:36">
      <c r="A170" s="4" t="s">
        <v>14</v>
      </c>
      <c r="B170" s="5" t="s">
        <v>95</v>
      </c>
      <c r="C170" s="4">
        <v>2</v>
      </c>
      <c r="D170" s="4" t="s">
        <v>66</v>
      </c>
      <c r="E170" s="4">
        <v>3</v>
      </c>
      <c r="F170" s="4" t="s">
        <v>67</v>
      </c>
      <c r="G170" s="4"/>
      <c r="H170" s="4">
        <v>5</v>
      </c>
      <c r="I170" s="157">
        <v>11</v>
      </c>
      <c r="J170" s="4" t="s">
        <v>27</v>
      </c>
      <c r="K170" s="4"/>
      <c r="L170" s="6" t="s">
        <v>8</v>
      </c>
      <c r="M170" s="4"/>
      <c r="N170" s="4"/>
      <c r="O170" s="4"/>
      <c r="P170" s="4">
        <v>1</v>
      </c>
      <c r="Q170" s="4"/>
      <c r="R170" s="9">
        <v>10.5</v>
      </c>
      <c r="S170" s="4" t="s">
        <v>28</v>
      </c>
      <c r="T170" s="7">
        <f t="shared" si="13"/>
        <v>10.5</v>
      </c>
      <c r="U170" s="4">
        <v>2</v>
      </c>
      <c r="V170" s="7">
        <f t="shared" si="14"/>
        <v>21</v>
      </c>
      <c r="W170" s="4">
        <v>1</v>
      </c>
      <c r="X170" s="4">
        <v>5</v>
      </c>
      <c r="Y170" s="4">
        <f t="shared" si="15"/>
        <v>21</v>
      </c>
      <c r="Z170" s="255">
        <v>1</v>
      </c>
      <c r="AA170" s="8"/>
      <c r="AB170" s="8"/>
      <c r="AC170" s="8"/>
      <c r="AD170" s="8"/>
      <c r="AE170" s="8"/>
      <c r="AF170" s="8"/>
      <c r="AG170" s="8"/>
      <c r="AH170" s="8"/>
      <c r="AI170"/>
      <c r="AJ170"/>
    </row>
    <row r="171" spans="1:36">
      <c r="A171" s="4" t="s">
        <v>14</v>
      </c>
      <c r="B171" s="5" t="s">
        <v>95</v>
      </c>
      <c r="C171" s="4">
        <v>2</v>
      </c>
      <c r="D171" s="4" t="s">
        <v>66</v>
      </c>
      <c r="E171" s="4">
        <v>3</v>
      </c>
      <c r="F171" s="4" t="s">
        <v>67</v>
      </c>
      <c r="G171" s="4"/>
      <c r="H171" s="4">
        <v>5</v>
      </c>
      <c r="I171" s="157">
        <v>2</v>
      </c>
      <c r="J171" s="4" t="s">
        <v>39</v>
      </c>
      <c r="K171" s="4" t="s">
        <v>72</v>
      </c>
      <c r="L171" s="6" t="s">
        <v>26</v>
      </c>
      <c r="M171" s="4">
        <v>1</v>
      </c>
      <c r="N171" s="4">
        <v>1</v>
      </c>
      <c r="O171" s="4"/>
      <c r="P171" s="4"/>
      <c r="Q171" s="4"/>
      <c r="R171" s="9">
        <v>20</v>
      </c>
      <c r="S171" s="4" t="s">
        <v>20</v>
      </c>
      <c r="T171" s="7">
        <f t="shared" si="13"/>
        <v>17.658055265150701</v>
      </c>
      <c r="U171" s="4">
        <v>10</v>
      </c>
      <c r="V171" s="7">
        <f t="shared" si="14"/>
        <v>176.58055265150699</v>
      </c>
      <c r="W171" s="4">
        <v>1</v>
      </c>
      <c r="X171" s="4">
        <v>5</v>
      </c>
      <c r="Y171" s="4">
        <f t="shared" si="15"/>
        <v>176.58055265150699</v>
      </c>
      <c r="Z171" s="255">
        <v>0.88290276325753503</v>
      </c>
      <c r="AA171" s="8"/>
      <c r="AB171" s="8"/>
      <c r="AC171" s="8"/>
      <c r="AD171" s="8"/>
      <c r="AE171" s="8"/>
      <c r="AF171" s="8"/>
      <c r="AG171" s="8"/>
      <c r="AH171" s="8"/>
      <c r="AI171"/>
      <c r="AJ171"/>
    </row>
    <row r="172" spans="1:36">
      <c r="A172" s="4" t="s">
        <v>14</v>
      </c>
      <c r="B172" s="5" t="s">
        <v>95</v>
      </c>
      <c r="C172" s="4">
        <v>2</v>
      </c>
      <c r="D172" s="4" t="s">
        <v>66</v>
      </c>
      <c r="E172" s="4">
        <v>3</v>
      </c>
      <c r="F172" s="4" t="s">
        <v>73</v>
      </c>
      <c r="G172" s="4"/>
      <c r="H172" s="4">
        <v>6</v>
      </c>
      <c r="I172" s="157">
        <v>2</v>
      </c>
      <c r="J172" s="4" t="s">
        <v>39</v>
      </c>
      <c r="K172" s="4" t="s">
        <v>74</v>
      </c>
      <c r="L172" s="6" t="s">
        <v>26</v>
      </c>
      <c r="M172" s="4">
        <v>1</v>
      </c>
      <c r="N172" s="4"/>
      <c r="O172" s="4"/>
      <c r="P172" s="4"/>
      <c r="Q172" s="4"/>
      <c r="R172" s="9">
        <v>6</v>
      </c>
      <c r="S172" s="4" t="s">
        <v>20</v>
      </c>
      <c r="T172" s="7">
        <f t="shared" si="13"/>
        <v>5.2974165795452102</v>
      </c>
      <c r="U172" s="4">
        <v>5</v>
      </c>
      <c r="V172" s="7">
        <f t="shared" si="14"/>
        <v>26.487082897726051</v>
      </c>
      <c r="W172" s="4">
        <v>1</v>
      </c>
      <c r="X172" s="4">
        <v>4</v>
      </c>
      <c r="Y172" s="4">
        <f t="shared" si="15"/>
        <v>26.487082897726051</v>
      </c>
      <c r="Z172" s="255">
        <v>0.88290276325753503</v>
      </c>
      <c r="AA172" s="8"/>
      <c r="AB172" s="8"/>
      <c r="AC172" s="8"/>
      <c r="AD172" s="8"/>
      <c r="AE172" s="8"/>
      <c r="AF172" s="8"/>
      <c r="AG172" s="8"/>
      <c r="AH172" s="8"/>
      <c r="AI172"/>
      <c r="AJ172"/>
    </row>
    <row r="173" spans="1:36">
      <c r="A173" s="4" t="s">
        <v>14</v>
      </c>
      <c r="B173" s="5" t="s">
        <v>95</v>
      </c>
      <c r="C173" s="4">
        <v>2</v>
      </c>
      <c r="D173" s="4" t="s">
        <v>66</v>
      </c>
      <c r="E173" s="4">
        <v>3</v>
      </c>
      <c r="F173" s="4" t="s">
        <v>73</v>
      </c>
      <c r="G173" s="4"/>
      <c r="H173" s="4">
        <v>6</v>
      </c>
      <c r="I173" s="156">
        <v>1</v>
      </c>
      <c r="J173" s="4" t="s">
        <v>18</v>
      </c>
      <c r="K173" s="4" t="s">
        <v>68</v>
      </c>
      <c r="L173" s="6" t="s">
        <v>6</v>
      </c>
      <c r="M173" s="4"/>
      <c r="N173" s="4">
        <v>1</v>
      </c>
      <c r="O173" s="4"/>
      <c r="P173" s="4"/>
      <c r="Q173" s="4"/>
      <c r="R173" s="10">
        <v>1.5</v>
      </c>
      <c r="S173" s="4" t="s">
        <v>20</v>
      </c>
      <c r="T173" s="7">
        <f t="shared" si="13"/>
        <v>1.3243541448863025</v>
      </c>
      <c r="U173" s="4">
        <v>1</v>
      </c>
      <c r="V173" s="7">
        <f t="shared" si="14"/>
        <v>1.3243541448863025</v>
      </c>
      <c r="W173" s="4">
        <v>1</v>
      </c>
      <c r="X173" s="4">
        <v>4</v>
      </c>
      <c r="Y173" s="4">
        <f t="shared" si="15"/>
        <v>1.3243541448863025</v>
      </c>
      <c r="Z173" s="255">
        <v>0.88290276325753503</v>
      </c>
      <c r="AA173" s="8"/>
      <c r="AB173" s="8"/>
      <c r="AC173" s="8"/>
      <c r="AD173" s="8"/>
      <c r="AE173" s="8"/>
      <c r="AF173" s="8"/>
      <c r="AG173" s="8"/>
      <c r="AH173" s="8"/>
      <c r="AI173"/>
      <c r="AJ173"/>
    </row>
    <row r="174" spans="1:36">
      <c r="A174" s="4" t="s">
        <v>14</v>
      </c>
      <c r="B174" s="5" t="s">
        <v>95</v>
      </c>
      <c r="C174" s="4">
        <v>2</v>
      </c>
      <c r="D174" s="4" t="s">
        <v>66</v>
      </c>
      <c r="E174" s="4">
        <v>3</v>
      </c>
      <c r="F174" s="4" t="s">
        <v>73</v>
      </c>
      <c r="G174" s="4"/>
      <c r="H174" s="4">
        <v>6</v>
      </c>
      <c r="I174" s="157">
        <v>50</v>
      </c>
      <c r="J174" s="4" t="s">
        <v>27</v>
      </c>
      <c r="K174" s="4" t="s">
        <v>75</v>
      </c>
      <c r="L174" s="6" t="s">
        <v>6</v>
      </c>
      <c r="M174" s="4"/>
      <c r="N174" s="4">
        <v>1</v>
      </c>
      <c r="O174" s="4"/>
      <c r="P174" s="4"/>
      <c r="Q174" s="4"/>
      <c r="R174" s="9">
        <v>1000</v>
      </c>
      <c r="S174" s="4" t="s">
        <v>20</v>
      </c>
      <c r="T174" s="7">
        <f t="shared" si="13"/>
        <v>882.90276325753507</v>
      </c>
      <c r="U174" s="4">
        <v>1</v>
      </c>
      <c r="V174" s="7">
        <f t="shared" si="14"/>
        <v>882.90276325753507</v>
      </c>
      <c r="W174" s="4">
        <v>1</v>
      </c>
      <c r="X174" s="4">
        <v>4</v>
      </c>
      <c r="Y174" s="4">
        <f t="shared" si="15"/>
        <v>882.90276325753507</v>
      </c>
      <c r="Z174" s="255">
        <v>0.88290276325753503</v>
      </c>
      <c r="AA174" s="8"/>
      <c r="AB174" s="8"/>
      <c r="AC174" s="8"/>
      <c r="AD174" s="8"/>
      <c r="AE174" s="8"/>
      <c r="AF174" s="8"/>
      <c r="AG174" s="8"/>
      <c r="AH174" s="8"/>
      <c r="AI174"/>
      <c r="AJ174"/>
    </row>
    <row r="175" spans="1:36">
      <c r="A175" s="4" t="s">
        <v>14</v>
      </c>
      <c r="B175" s="5" t="s">
        <v>95</v>
      </c>
      <c r="C175" s="4">
        <v>2</v>
      </c>
      <c r="D175" s="4" t="s">
        <v>66</v>
      </c>
      <c r="E175" s="4">
        <v>3</v>
      </c>
      <c r="F175" s="4" t="s">
        <v>73</v>
      </c>
      <c r="G175" s="4"/>
      <c r="H175" s="4">
        <v>6</v>
      </c>
      <c r="I175" s="157">
        <v>30</v>
      </c>
      <c r="J175" s="4" t="s">
        <v>34</v>
      </c>
      <c r="K175" s="4" t="s">
        <v>76</v>
      </c>
      <c r="L175" s="6" t="s">
        <v>6</v>
      </c>
      <c r="M175" s="4"/>
      <c r="N175" s="4">
        <v>1</v>
      </c>
      <c r="O175" s="4"/>
      <c r="P175" s="4"/>
      <c r="Q175" s="4"/>
      <c r="R175" s="9">
        <v>15</v>
      </c>
      <c r="S175" s="4" t="s">
        <v>20</v>
      </c>
      <c r="T175" s="7">
        <f t="shared" si="13"/>
        <v>13.243541448863025</v>
      </c>
      <c r="U175" s="4">
        <v>6</v>
      </c>
      <c r="V175" s="7">
        <f t="shared" si="14"/>
        <v>79.461248693178149</v>
      </c>
      <c r="W175" s="4">
        <v>1</v>
      </c>
      <c r="X175" s="4">
        <v>4</v>
      </c>
      <c r="Y175" s="4">
        <f t="shared" si="15"/>
        <v>79.461248693178149</v>
      </c>
      <c r="Z175" s="255">
        <v>0.88290276325753503</v>
      </c>
      <c r="AA175" s="8"/>
      <c r="AB175" s="8"/>
      <c r="AC175" s="8"/>
      <c r="AD175" s="8"/>
      <c r="AE175" s="8"/>
      <c r="AF175" s="8"/>
      <c r="AG175" s="8"/>
      <c r="AH175" s="8"/>
      <c r="AI175"/>
      <c r="AJ175"/>
    </row>
    <row r="176" spans="1:36">
      <c r="A176" s="4" t="s">
        <v>14</v>
      </c>
      <c r="B176" s="5" t="s">
        <v>95</v>
      </c>
      <c r="C176" s="4">
        <v>2</v>
      </c>
      <c r="D176" s="4" t="s">
        <v>66</v>
      </c>
      <c r="E176" s="4">
        <v>3</v>
      </c>
      <c r="F176" s="4" t="s">
        <v>73</v>
      </c>
      <c r="G176" s="4"/>
      <c r="H176" s="4">
        <v>6</v>
      </c>
      <c r="I176" s="157">
        <v>10000</v>
      </c>
      <c r="J176" s="4" t="s">
        <v>21</v>
      </c>
      <c r="K176" s="4" t="s">
        <v>71</v>
      </c>
      <c r="L176" s="6" t="s">
        <v>7</v>
      </c>
      <c r="M176" s="4"/>
      <c r="N176" s="4"/>
      <c r="O176" s="4">
        <v>1</v>
      </c>
      <c r="P176" s="4"/>
      <c r="Q176" s="4"/>
      <c r="R176" s="9">
        <v>10000</v>
      </c>
      <c r="S176" s="4" t="s">
        <v>23</v>
      </c>
      <c r="T176" s="7">
        <f t="shared" si="13"/>
        <v>8829.0276325753512</v>
      </c>
      <c r="U176" s="4">
        <v>3</v>
      </c>
      <c r="V176" s="7">
        <f t="shared" si="14"/>
        <v>26487.082897726053</v>
      </c>
      <c r="W176" s="4">
        <v>1</v>
      </c>
      <c r="X176" s="4">
        <v>4</v>
      </c>
      <c r="Y176" s="4">
        <f t="shared" si="15"/>
        <v>26487.082897726053</v>
      </c>
      <c r="Z176" s="255">
        <v>0.88290276325753503</v>
      </c>
      <c r="AA176" s="8"/>
      <c r="AB176" s="8"/>
      <c r="AC176" s="8"/>
      <c r="AD176" s="8"/>
      <c r="AE176" s="8"/>
      <c r="AF176" s="8"/>
      <c r="AG176" s="8"/>
      <c r="AH176" s="8"/>
      <c r="AI176"/>
      <c r="AJ176"/>
    </row>
    <row r="177" spans="1:36">
      <c r="A177" s="4" t="s">
        <v>14</v>
      </c>
      <c r="B177" s="5" t="s">
        <v>95</v>
      </c>
      <c r="C177" s="4">
        <v>2</v>
      </c>
      <c r="D177" s="4" t="s">
        <v>66</v>
      </c>
      <c r="E177" s="4">
        <v>3</v>
      </c>
      <c r="F177" s="4" t="s">
        <v>73</v>
      </c>
      <c r="G177" s="4"/>
      <c r="H177" s="4">
        <v>6</v>
      </c>
      <c r="I177" s="157">
        <v>500</v>
      </c>
      <c r="J177" s="4" t="s">
        <v>41</v>
      </c>
      <c r="K177" s="4" t="s">
        <v>77</v>
      </c>
      <c r="L177" s="6" t="s">
        <v>6</v>
      </c>
      <c r="M177" s="4"/>
      <c r="N177" s="4">
        <v>1</v>
      </c>
      <c r="O177" s="4"/>
      <c r="P177" s="4"/>
      <c r="Q177" s="4"/>
      <c r="R177" s="9">
        <v>440</v>
      </c>
      <c r="S177" s="4" t="s">
        <v>20</v>
      </c>
      <c r="T177" s="7">
        <f t="shared" si="13"/>
        <v>388.47721583331543</v>
      </c>
      <c r="U177" s="4">
        <v>5</v>
      </c>
      <c r="V177" s="7">
        <f t="shared" si="14"/>
        <v>1942.386079166577</v>
      </c>
      <c r="W177" s="4">
        <v>1</v>
      </c>
      <c r="X177" s="4">
        <v>4</v>
      </c>
      <c r="Y177" s="4">
        <f t="shared" si="15"/>
        <v>1942.386079166577</v>
      </c>
      <c r="Z177" s="255">
        <v>0.88290276325753503</v>
      </c>
      <c r="AA177" s="8"/>
      <c r="AB177" s="8"/>
      <c r="AC177" s="8"/>
      <c r="AD177" s="8"/>
      <c r="AE177" s="8"/>
      <c r="AF177" s="8"/>
      <c r="AG177" s="8"/>
      <c r="AH177" s="8"/>
      <c r="AI177"/>
      <c r="AJ177"/>
    </row>
    <row r="178" spans="1:36">
      <c r="A178" s="4" t="s">
        <v>14</v>
      </c>
      <c r="B178" s="5" t="s">
        <v>95</v>
      </c>
      <c r="C178" s="4">
        <v>2</v>
      </c>
      <c r="D178" s="4" t="s">
        <v>66</v>
      </c>
      <c r="E178" s="4">
        <v>3</v>
      </c>
      <c r="F178" s="4" t="s">
        <v>73</v>
      </c>
      <c r="G178" s="4"/>
      <c r="H178" s="4">
        <v>6</v>
      </c>
      <c r="I178" s="156">
        <v>100</v>
      </c>
      <c r="J178" s="4" t="s">
        <v>78</v>
      </c>
      <c r="K178" s="4" t="s">
        <v>79</v>
      </c>
      <c r="L178" s="6" t="s">
        <v>6</v>
      </c>
      <c r="M178" s="4"/>
      <c r="N178" s="4">
        <v>1</v>
      </c>
      <c r="O178" s="4"/>
      <c r="P178" s="4"/>
      <c r="Q178" s="4"/>
      <c r="R178" s="9">
        <v>100</v>
      </c>
      <c r="S178" s="4" t="s">
        <v>20</v>
      </c>
      <c r="T178" s="7">
        <f t="shared" si="13"/>
        <v>88.290276325753496</v>
      </c>
      <c r="U178" s="4">
        <v>5</v>
      </c>
      <c r="V178" s="7">
        <f t="shared" si="14"/>
        <v>441.45138162876748</v>
      </c>
      <c r="W178" s="4">
        <v>1</v>
      </c>
      <c r="X178" s="4">
        <v>4</v>
      </c>
      <c r="Y178" s="4">
        <f t="shared" si="15"/>
        <v>441.45138162876748</v>
      </c>
      <c r="Z178" s="255">
        <v>0.88290276325753503</v>
      </c>
      <c r="AA178" s="8"/>
      <c r="AB178" s="8"/>
      <c r="AC178" s="8"/>
      <c r="AD178" s="8"/>
      <c r="AE178" s="8"/>
      <c r="AF178" s="8"/>
      <c r="AG178" s="8"/>
      <c r="AH178" s="8"/>
      <c r="AI178"/>
      <c r="AJ178"/>
    </row>
    <row r="179" spans="1:36">
      <c r="A179" s="4" t="s">
        <v>14</v>
      </c>
      <c r="B179" s="5" t="s">
        <v>95</v>
      </c>
      <c r="C179" s="4">
        <v>2</v>
      </c>
      <c r="D179" s="4" t="s">
        <v>66</v>
      </c>
      <c r="E179" s="4">
        <v>3</v>
      </c>
      <c r="F179" s="4" t="s">
        <v>73</v>
      </c>
      <c r="G179" s="4"/>
      <c r="H179" s="4">
        <v>6</v>
      </c>
      <c r="I179" s="157">
        <v>11</v>
      </c>
      <c r="J179" s="4" t="s">
        <v>27</v>
      </c>
      <c r="K179" s="4"/>
      <c r="L179" s="6" t="s">
        <v>8</v>
      </c>
      <c r="M179" s="4"/>
      <c r="N179" s="4"/>
      <c r="O179" s="4"/>
      <c r="P179" s="4">
        <v>1</v>
      </c>
      <c r="Q179" s="4"/>
      <c r="R179" s="9">
        <v>10.5</v>
      </c>
      <c r="S179" s="4" t="s">
        <v>28</v>
      </c>
      <c r="T179" s="7">
        <f t="shared" si="13"/>
        <v>10.5</v>
      </c>
      <c r="U179" s="4">
        <v>1</v>
      </c>
      <c r="V179" s="7">
        <f t="shared" si="14"/>
        <v>10.5</v>
      </c>
      <c r="W179" s="4">
        <v>1</v>
      </c>
      <c r="X179" s="4">
        <v>4</v>
      </c>
      <c r="Y179" s="4">
        <f t="shared" si="15"/>
        <v>10.5</v>
      </c>
      <c r="Z179" s="255">
        <v>1</v>
      </c>
      <c r="AA179" s="8"/>
      <c r="AB179" s="8"/>
      <c r="AC179" s="8"/>
      <c r="AD179" s="8"/>
      <c r="AE179" s="8"/>
      <c r="AF179" s="8"/>
      <c r="AG179" s="8"/>
      <c r="AH179" s="8"/>
      <c r="AI179"/>
      <c r="AJ179"/>
    </row>
    <row r="180" spans="1:36">
      <c r="A180" s="4" t="s">
        <v>14</v>
      </c>
      <c r="B180" s="5" t="s">
        <v>95</v>
      </c>
      <c r="C180" s="4">
        <v>2</v>
      </c>
      <c r="D180" s="4" t="s">
        <v>66</v>
      </c>
      <c r="E180" s="4">
        <v>3</v>
      </c>
      <c r="F180" s="4" t="s">
        <v>80</v>
      </c>
      <c r="G180" s="4"/>
      <c r="H180" s="4">
        <v>7</v>
      </c>
      <c r="I180" s="157">
        <v>2</v>
      </c>
      <c r="J180" s="4" t="s">
        <v>39</v>
      </c>
      <c r="K180" s="4" t="s">
        <v>74</v>
      </c>
      <c r="L180" s="6" t="s">
        <v>26</v>
      </c>
      <c r="M180" s="4">
        <v>1</v>
      </c>
      <c r="N180" s="4"/>
      <c r="O180" s="4"/>
      <c r="P180" s="4"/>
      <c r="Q180" s="4"/>
      <c r="R180" s="9">
        <v>6</v>
      </c>
      <c r="S180" s="4" t="s">
        <v>20</v>
      </c>
      <c r="T180" s="7">
        <f t="shared" si="13"/>
        <v>5.2974165795452102</v>
      </c>
      <c r="U180" s="4">
        <v>5</v>
      </c>
      <c r="V180" s="7">
        <f t="shared" si="14"/>
        <v>26.487082897726051</v>
      </c>
      <c r="W180" s="4">
        <v>1</v>
      </c>
      <c r="X180" s="4">
        <v>6</v>
      </c>
      <c r="Y180" s="4">
        <f t="shared" si="15"/>
        <v>26.487082897726051</v>
      </c>
      <c r="Z180" s="255">
        <v>0.88290276325753503</v>
      </c>
      <c r="AA180" s="8"/>
      <c r="AB180" s="8"/>
      <c r="AC180" s="8"/>
      <c r="AD180" s="8"/>
      <c r="AE180" s="8"/>
      <c r="AF180" s="8"/>
      <c r="AG180" s="8"/>
      <c r="AH180" s="8"/>
      <c r="AI180"/>
      <c r="AJ180"/>
    </row>
    <row r="181" spans="1:36">
      <c r="A181" s="4" t="s">
        <v>14</v>
      </c>
      <c r="B181" s="5" t="s">
        <v>95</v>
      </c>
      <c r="C181" s="4">
        <v>2</v>
      </c>
      <c r="D181" s="4" t="s">
        <v>66</v>
      </c>
      <c r="E181" s="4">
        <v>3</v>
      </c>
      <c r="F181" s="4" t="s">
        <v>80</v>
      </c>
      <c r="G181" s="4"/>
      <c r="H181" s="4">
        <v>7</v>
      </c>
      <c r="I181" s="156">
        <v>1</v>
      </c>
      <c r="J181" s="4" t="s">
        <v>18</v>
      </c>
      <c r="K181" s="4" t="s">
        <v>81</v>
      </c>
      <c r="L181" s="6" t="s">
        <v>6</v>
      </c>
      <c r="M181" s="4"/>
      <c r="N181" s="4">
        <v>1</v>
      </c>
      <c r="O181" s="4"/>
      <c r="P181" s="4"/>
      <c r="Q181" s="4"/>
      <c r="R181" s="9">
        <v>1.5</v>
      </c>
      <c r="S181" s="4" t="s">
        <v>20</v>
      </c>
      <c r="T181" s="7">
        <f t="shared" si="13"/>
        <v>1.3243541448863025</v>
      </c>
      <c r="U181" s="4">
        <v>1</v>
      </c>
      <c r="V181" s="7">
        <f t="shared" si="14"/>
        <v>1.3243541448863025</v>
      </c>
      <c r="W181" s="4">
        <v>1</v>
      </c>
      <c r="X181" s="4">
        <v>6</v>
      </c>
      <c r="Y181" s="4">
        <f t="shared" si="15"/>
        <v>1.3243541448863025</v>
      </c>
      <c r="Z181" s="255">
        <v>0.88290276325753503</v>
      </c>
      <c r="AA181" s="8"/>
      <c r="AB181" s="8"/>
      <c r="AC181" s="8"/>
      <c r="AD181" s="8"/>
      <c r="AE181" s="8"/>
      <c r="AF181" s="8"/>
      <c r="AG181" s="8"/>
      <c r="AH181" s="8"/>
      <c r="AI181"/>
      <c r="AJ181"/>
    </row>
    <row r="182" spans="1:36">
      <c r="A182" s="4" t="s">
        <v>14</v>
      </c>
      <c r="B182" s="5" t="s">
        <v>95</v>
      </c>
      <c r="C182" s="4">
        <v>2</v>
      </c>
      <c r="D182" s="4" t="s">
        <v>66</v>
      </c>
      <c r="E182" s="4">
        <v>3</v>
      </c>
      <c r="F182" s="4" t="s">
        <v>80</v>
      </c>
      <c r="G182" s="4"/>
      <c r="H182" s="4">
        <v>7</v>
      </c>
      <c r="I182" s="157">
        <v>100</v>
      </c>
      <c r="J182" s="4" t="s">
        <v>45</v>
      </c>
      <c r="K182" s="4" t="s">
        <v>82</v>
      </c>
      <c r="L182" s="6" t="s">
        <v>6</v>
      </c>
      <c r="M182" s="4"/>
      <c r="N182" s="4">
        <v>1</v>
      </c>
      <c r="O182" s="4"/>
      <c r="P182" s="4"/>
      <c r="Q182" s="4"/>
      <c r="R182" s="9">
        <v>3000</v>
      </c>
      <c r="S182" s="4" t="s">
        <v>20</v>
      </c>
      <c r="T182" s="7">
        <f t="shared" si="13"/>
        <v>2648.708289772605</v>
      </c>
      <c r="U182" s="4">
        <v>8</v>
      </c>
      <c r="V182" s="7">
        <f t="shared" si="14"/>
        <v>21189.66631818084</v>
      </c>
      <c r="W182" s="4">
        <v>1</v>
      </c>
      <c r="X182" s="4">
        <v>6</v>
      </c>
      <c r="Y182" s="4">
        <f t="shared" si="15"/>
        <v>21189.66631818084</v>
      </c>
      <c r="Z182" s="255">
        <v>0.88290276325753503</v>
      </c>
      <c r="AA182" s="8"/>
      <c r="AB182" s="8"/>
      <c r="AC182" s="8"/>
      <c r="AD182" s="8"/>
      <c r="AE182" s="8"/>
      <c r="AF182" s="8"/>
      <c r="AG182" s="8"/>
      <c r="AH182" s="8"/>
      <c r="AI182"/>
      <c r="AJ182"/>
    </row>
    <row r="183" spans="1:36">
      <c r="A183" s="4" t="s">
        <v>14</v>
      </c>
      <c r="B183" s="5" t="s">
        <v>95</v>
      </c>
      <c r="C183" s="4">
        <v>2</v>
      </c>
      <c r="D183" s="4" t="s">
        <v>66</v>
      </c>
      <c r="E183" s="4">
        <v>3</v>
      </c>
      <c r="F183" s="4" t="s">
        <v>80</v>
      </c>
      <c r="G183" s="4"/>
      <c r="H183" s="4">
        <v>7</v>
      </c>
      <c r="I183" s="157">
        <v>10000</v>
      </c>
      <c r="J183" s="4" t="s">
        <v>21</v>
      </c>
      <c r="K183" s="4" t="s">
        <v>71</v>
      </c>
      <c r="L183" s="6" t="s">
        <v>7</v>
      </c>
      <c r="M183" s="4"/>
      <c r="N183" s="4"/>
      <c r="O183" s="4">
        <v>1</v>
      </c>
      <c r="P183" s="4"/>
      <c r="Q183" s="4"/>
      <c r="R183" s="9">
        <v>10000</v>
      </c>
      <c r="S183" s="4" t="s">
        <v>23</v>
      </c>
      <c r="T183" s="7">
        <f t="shared" si="13"/>
        <v>8829.0276325753512</v>
      </c>
      <c r="U183" s="4">
        <v>5</v>
      </c>
      <c r="V183" s="7">
        <f t="shared" si="14"/>
        <v>44145.138162876756</v>
      </c>
      <c r="W183" s="4">
        <v>1</v>
      </c>
      <c r="X183" s="4">
        <v>6</v>
      </c>
      <c r="Y183" s="4">
        <f t="shared" si="15"/>
        <v>44145.138162876756</v>
      </c>
      <c r="Z183" s="255">
        <v>0.88290276325753503</v>
      </c>
      <c r="AA183" s="8"/>
      <c r="AB183" s="8"/>
      <c r="AC183" s="8"/>
      <c r="AD183" s="8"/>
      <c r="AE183" s="8"/>
      <c r="AF183" s="8"/>
      <c r="AG183" s="8"/>
      <c r="AH183" s="8"/>
      <c r="AI183"/>
      <c r="AJ183"/>
    </row>
    <row r="184" spans="1:36">
      <c r="A184" s="4" t="s">
        <v>14</v>
      </c>
      <c r="B184" s="5" t="s">
        <v>95</v>
      </c>
      <c r="C184" s="4">
        <v>2</v>
      </c>
      <c r="D184" s="4" t="s">
        <v>66</v>
      </c>
      <c r="E184" s="4">
        <v>3</v>
      </c>
      <c r="F184" s="4" t="s">
        <v>80</v>
      </c>
      <c r="G184" s="4"/>
      <c r="H184" s="4">
        <v>7</v>
      </c>
      <c r="I184" s="157">
        <v>50</v>
      </c>
      <c r="J184" s="4" t="s">
        <v>27</v>
      </c>
      <c r="K184" s="4" t="s">
        <v>75</v>
      </c>
      <c r="L184" s="6" t="s">
        <v>6</v>
      </c>
      <c r="M184" s="4"/>
      <c r="N184" s="4">
        <v>1</v>
      </c>
      <c r="O184" s="4"/>
      <c r="P184" s="4"/>
      <c r="Q184" s="4"/>
      <c r="R184" s="9">
        <v>1000</v>
      </c>
      <c r="S184" s="4" t="s">
        <v>20</v>
      </c>
      <c r="T184" s="7">
        <f t="shared" si="13"/>
        <v>882.90276325753507</v>
      </c>
      <c r="U184" s="4">
        <v>1</v>
      </c>
      <c r="V184" s="7">
        <f t="shared" si="14"/>
        <v>882.90276325753507</v>
      </c>
      <c r="W184" s="4">
        <v>1</v>
      </c>
      <c r="X184" s="4">
        <v>6</v>
      </c>
      <c r="Y184" s="4">
        <f t="shared" si="15"/>
        <v>882.90276325753507</v>
      </c>
      <c r="Z184" s="255">
        <v>0.88290276325753503</v>
      </c>
      <c r="AA184" s="8"/>
      <c r="AB184" s="8"/>
      <c r="AC184" s="8"/>
      <c r="AD184" s="8"/>
      <c r="AE184" s="8"/>
      <c r="AF184" s="8"/>
      <c r="AG184" s="8"/>
      <c r="AH184" s="8"/>
      <c r="AI184"/>
      <c r="AJ184"/>
    </row>
    <row r="185" spans="1:36">
      <c r="A185" s="4" t="s">
        <v>14</v>
      </c>
      <c r="B185" s="5" t="s">
        <v>95</v>
      </c>
      <c r="C185" s="4">
        <v>2</v>
      </c>
      <c r="D185" s="4" t="s">
        <v>66</v>
      </c>
      <c r="E185" s="4">
        <v>3</v>
      </c>
      <c r="F185" s="4" t="s">
        <v>80</v>
      </c>
      <c r="G185" s="4"/>
      <c r="H185" s="4">
        <v>7</v>
      </c>
      <c r="I185" s="157">
        <v>30</v>
      </c>
      <c r="J185" s="4" t="s">
        <v>34</v>
      </c>
      <c r="K185" s="4" t="s">
        <v>76</v>
      </c>
      <c r="L185" s="6" t="s">
        <v>6</v>
      </c>
      <c r="M185" s="4"/>
      <c r="N185" s="4">
        <v>1</v>
      </c>
      <c r="O185" s="4"/>
      <c r="P185" s="4"/>
      <c r="Q185" s="4"/>
      <c r="R185" s="9">
        <v>15</v>
      </c>
      <c r="S185" s="4" t="s">
        <v>20</v>
      </c>
      <c r="T185" s="7">
        <f t="shared" si="13"/>
        <v>13.243541448863025</v>
      </c>
      <c r="U185" s="4">
        <v>6</v>
      </c>
      <c r="V185" s="7">
        <f t="shared" si="14"/>
        <v>79.461248693178149</v>
      </c>
      <c r="W185" s="4">
        <v>1</v>
      </c>
      <c r="X185" s="4">
        <v>6</v>
      </c>
      <c r="Y185" s="4">
        <f t="shared" si="15"/>
        <v>79.461248693178149</v>
      </c>
      <c r="Z185" s="255">
        <v>0.88290276325753503</v>
      </c>
      <c r="AA185" s="8"/>
      <c r="AB185" s="8"/>
      <c r="AC185" s="8"/>
      <c r="AD185" s="8"/>
      <c r="AE185" s="8"/>
      <c r="AF185" s="8"/>
      <c r="AG185" s="8"/>
      <c r="AH185" s="8"/>
      <c r="AI185"/>
      <c r="AJ185"/>
    </row>
    <row r="186" spans="1:36">
      <c r="A186" s="4" t="s">
        <v>14</v>
      </c>
      <c r="B186" s="5" t="s">
        <v>95</v>
      </c>
      <c r="C186" s="4">
        <v>2</v>
      </c>
      <c r="D186" s="4" t="s">
        <v>66</v>
      </c>
      <c r="E186" s="4">
        <v>3</v>
      </c>
      <c r="F186" s="4" t="s">
        <v>80</v>
      </c>
      <c r="G186" s="4"/>
      <c r="H186" s="4">
        <v>7</v>
      </c>
      <c r="I186" s="157">
        <v>11</v>
      </c>
      <c r="J186" s="4" t="s">
        <v>27</v>
      </c>
      <c r="K186" s="4"/>
      <c r="L186" s="6" t="s">
        <v>8</v>
      </c>
      <c r="M186" s="4"/>
      <c r="N186" s="4"/>
      <c r="O186" s="4"/>
      <c r="P186" s="4">
        <v>1</v>
      </c>
      <c r="Q186" s="4"/>
      <c r="R186" s="9">
        <v>10.5</v>
      </c>
      <c r="S186" s="4" t="s">
        <v>28</v>
      </c>
      <c r="T186" s="7">
        <f t="shared" si="13"/>
        <v>10.5</v>
      </c>
      <c r="U186" s="4">
        <v>2</v>
      </c>
      <c r="V186" s="7">
        <f t="shared" si="14"/>
        <v>21</v>
      </c>
      <c r="W186" s="4">
        <v>1</v>
      </c>
      <c r="X186" s="4">
        <v>6</v>
      </c>
      <c r="Y186" s="4">
        <f t="shared" si="15"/>
        <v>21</v>
      </c>
      <c r="Z186" s="255">
        <v>1</v>
      </c>
      <c r="AA186" s="8"/>
      <c r="AB186" s="8"/>
      <c r="AC186" s="8"/>
      <c r="AD186" s="8"/>
      <c r="AE186" s="8"/>
      <c r="AF186" s="8"/>
      <c r="AG186" s="8"/>
      <c r="AH186" s="8"/>
      <c r="AI186"/>
      <c r="AJ186"/>
    </row>
    <row r="187" spans="1:36">
      <c r="A187" s="4" t="s">
        <v>14</v>
      </c>
      <c r="B187" s="5" t="s">
        <v>95</v>
      </c>
      <c r="C187" s="4">
        <v>2</v>
      </c>
      <c r="D187" s="4" t="s">
        <v>66</v>
      </c>
      <c r="E187" s="4">
        <v>4</v>
      </c>
      <c r="F187" s="4" t="s">
        <v>67</v>
      </c>
      <c r="G187" s="4"/>
      <c r="H187" s="4">
        <v>5</v>
      </c>
      <c r="I187" s="156">
        <v>1</v>
      </c>
      <c r="J187" s="4" t="s">
        <v>18</v>
      </c>
      <c r="K187" s="4" t="s">
        <v>68</v>
      </c>
      <c r="L187" s="6" t="s">
        <v>6</v>
      </c>
      <c r="M187" s="4"/>
      <c r="N187" s="4">
        <v>1</v>
      </c>
      <c r="O187" s="4"/>
      <c r="P187" s="4"/>
      <c r="Q187" s="4"/>
      <c r="R187" s="10">
        <v>1.5</v>
      </c>
      <c r="S187" s="4" t="s">
        <v>20</v>
      </c>
      <c r="T187" s="7">
        <f t="shared" si="13"/>
        <v>1.3243541448863025</v>
      </c>
      <c r="U187" s="4">
        <v>4</v>
      </c>
      <c r="V187" s="7">
        <f t="shared" si="14"/>
        <v>5.2974165795452102</v>
      </c>
      <c r="W187" s="4">
        <v>1</v>
      </c>
      <c r="X187" s="4">
        <v>5</v>
      </c>
      <c r="Y187" s="4">
        <f t="shared" si="15"/>
        <v>5.2974165795452102</v>
      </c>
      <c r="Z187" s="255">
        <v>0.88290276325753503</v>
      </c>
      <c r="AA187" s="8"/>
      <c r="AB187" s="8"/>
      <c r="AC187" s="8"/>
      <c r="AD187" s="8"/>
      <c r="AE187" s="8"/>
      <c r="AF187" s="8"/>
      <c r="AG187" s="8"/>
      <c r="AH187" s="8"/>
      <c r="AI187"/>
      <c r="AJ187"/>
    </row>
    <row r="188" spans="1:36">
      <c r="A188" s="4" t="s">
        <v>14</v>
      </c>
      <c r="B188" s="5" t="s">
        <v>95</v>
      </c>
      <c r="C188" s="4">
        <v>2</v>
      </c>
      <c r="D188" s="4" t="s">
        <v>66</v>
      </c>
      <c r="E188" s="4">
        <v>4</v>
      </c>
      <c r="F188" s="4" t="s">
        <v>67</v>
      </c>
      <c r="G188" s="4"/>
      <c r="H188" s="4">
        <v>5</v>
      </c>
      <c r="I188" s="156">
        <v>10</v>
      </c>
      <c r="J188" s="4" t="s">
        <v>69</v>
      </c>
      <c r="K188" s="4" t="s">
        <v>70</v>
      </c>
      <c r="L188" s="6" t="s">
        <v>6</v>
      </c>
      <c r="M188" s="4"/>
      <c r="N188" s="4">
        <v>1</v>
      </c>
      <c r="O188" s="4"/>
      <c r="P188" s="4"/>
      <c r="Q188" s="4"/>
      <c r="R188" s="9">
        <v>10</v>
      </c>
      <c r="S188" s="4" t="s">
        <v>20</v>
      </c>
      <c r="T188" s="7">
        <f t="shared" si="13"/>
        <v>8.8290276325753503</v>
      </c>
      <c r="U188" s="4">
        <v>2</v>
      </c>
      <c r="V188" s="7">
        <f t="shared" si="14"/>
        <v>17.658055265150701</v>
      </c>
      <c r="W188" s="4">
        <v>1</v>
      </c>
      <c r="X188" s="4">
        <v>5</v>
      </c>
      <c r="Y188" s="4">
        <f t="shared" si="15"/>
        <v>17.658055265150701</v>
      </c>
      <c r="Z188" s="255">
        <v>0.88290276325753503</v>
      </c>
      <c r="AA188" s="8"/>
      <c r="AB188" s="8"/>
      <c r="AC188" s="8"/>
      <c r="AD188" s="8"/>
      <c r="AE188" s="8"/>
      <c r="AF188" s="8"/>
      <c r="AG188" s="8"/>
      <c r="AH188" s="8"/>
      <c r="AI188"/>
      <c r="AJ188"/>
    </row>
    <row r="189" spans="1:36">
      <c r="A189" s="4" t="s">
        <v>14</v>
      </c>
      <c r="B189" s="5" t="s">
        <v>95</v>
      </c>
      <c r="C189" s="4">
        <v>2</v>
      </c>
      <c r="D189" s="4" t="s">
        <v>66</v>
      </c>
      <c r="E189" s="4">
        <v>4</v>
      </c>
      <c r="F189" s="4" t="s">
        <v>67</v>
      </c>
      <c r="G189" s="4"/>
      <c r="H189" s="4">
        <v>5</v>
      </c>
      <c r="I189" s="157">
        <v>10000</v>
      </c>
      <c r="J189" s="4" t="s">
        <v>21</v>
      </c>
      <c r="K189" s="4" t="s">
        <v>71</v>
      </c>
      <c r="L189" s="6" t="s">
        <v>7</v>
      </c>
      <c r="M189" s="4"/>
      <c r="N189" s="4"/>
      <c r="O189" s="4">
        <v>1</v>
      </c>
      <c r="P189" s="4"/>
      <c r="Q189" s="4"/>
      <c r="R189" s="9">
        <v>10000</v>
      </c>
      <c r="S189" s="4" t="s">
        <v>23</v>
      </c>
      <c r="T189" s="7">
        <f t="shared" si="13"/>
        <v>8829.0276325753512</v>
      </c>
      <c r="U189" s="4">
        <v>6</v>
      </c>
      <c r="V189" s="7">
        <f t="shared" si="14"/>
        <v>52974.165795452107</v>
      </c>
      <c r="W189" s="4">
        <v>1</v>
      </c>
      <c r="X189" s="4">
        <v>5</v>
      </c>
      <c r="Y189" s="4">
        <f t="shared" si="15"/>
        <v>52974.165795452107</v>
      </c>
      <c r="Z189" s="255">
        <v>0.88290276325753503</v>
      </c>
      <c r="AA189" s="8"/>
      <c r="AB189" s="8"/>
      <c r="AC189" s="8"/>
      <c r="AD189" s="8"/>
      <c r="AE189" s="8"/>
      <c r="AF189" s="8"/>
      <c r="AG189" s="8"/>
      <c r="AH189" s="8"/>
      <c r="AI189"/>
      <c r="AJ189"/>
    </row>
    <row r="190" spans="1:36">
      <c r="A190" s="4" t="s">
        <v>14</v>
      </c>
      <c r="B190" s="5" t="s">
        <v>95</v>
      </c>
      <c r="C190" s="4">
        <v>2</v>
      </c>
      <c r="D190" s="4" t="s">
        <v>66</v>
      </c>
      <c r="E190" s="4">
        <v>4</v>
      </c>
      <c r="F190" s="4" t="s">
        <v>67</v>
      </c>
      <c r="G190" s="4"/>
      <c r="H190" s="4">
        <v>5</v>
      </c>
      <c r="I190" s="157">
        <v>11</v>
      </c>
      <c r="J190" s="4" t="s">
        <v>27</v>
      </c>
      <c r="K190" s="4"/>
      <c r="L190" s="6" t="s">
        <v>8</v>
      </c>
      <c r="M190" s="4"/>
      <c r="N190" s="4"/>
      <c r="O190" s="4"/>
      <c r="P190" s="4">
        <v>1</v>
      </c>
      <c r="Q190" s="4"/>
      <c r="R190" s="9">
        <v>10.5</v>
      </c>
      <c r="S190" s="4" t="s">
        <v>28</v>
      </c>
      <c r="T190" s="7">
        <f t="shared" si="13"/>
        <v>10.5</v>
      </c>
      <c r="U190" s="4">
        <v>2</v>
      </c>
      <c r="V190" s="7">
        <f t="shared" si="14"/>
        <v>21</v>
      </c>
      <c r="W190" s="4">
        <v>1</v>
      </c>
      <c r="X190" s="4">
        <v>5</v>
      </c>
      <c r="Y190" s="4">
        <f t="shared" si="15"/>
        <v>21</v>
      </c>
      <c r="Z190" s="255">
        <v>1</v>
      </c>
      <c r="AA190" s="8"/>
      <c r="AB190" s="8"/>
      <c r="AC190" s="8"/>
      <c r="AD190" s="8"/>
      <c r="AE190" s="8"/>
      <c r="AF190" s="8"/>
      <c r="AG190" s="8"/>
      <c r="AH190" s="8"/>
      <c r="AI190"/>
      <c r="AJ190"/>
    </row>
    <row r="191" spans="1:36">
      <c r="A191" s="4" t="s">
        <v>14</v>
      </c>
      <c r="B191" s="5" t="s">
        <v>95</v>
      </c>
      <c r="C191" s="4">
        <v>2</v>
      </c>
      <c r="D191" s="4" t="s">
        <v>66</v>
      </c>
      <c r="E191" s="4">
        <v>4</v>
      </c>
      <c r="F191" s="4" t="s">
        <v>67</v>
      </c>
      <c r="G191" s="4"/>
      <c r="H191" s="4">
        <v>5</v>
      </c>
      <c r="I191" s="157">
        <v>2</v>
      </c>
      <c r="J191" s="4" t="s">
        <v>39</v>
      </c>
      <c r="K191" s="4" t="s">
        <v>72</v>
      </c>
      <c r="L191" s="6" t="s">
        <v>26</v>
      </c>
      <c r="M191" s="4">
        <v>1</v>
      </c>
      <c r="N191" s="4">
        <v>1</v>
      </c>
      <c r="O191" s="4"/>
      <c r="P191" s="4"/>
      <c r="Q191" s="4"/>
      <c r="R191" s="9">
        <v>20</v>
      </c>
      <c r="S191" s="4" t="s">
        <v>20</v>
      </c>
      <c r="T191" s="7">
        <f t="shared" si="13"/>
        <v>17.658055265150701</v>
      </c>
      <c r="U191" s="4">
        <v>10</v>
      </c>
      <c r="V191" s="7">
        <f t="shared" si="14"/>
        <v>176.58055265150699</v>
      </c>
      <c r="W191" s="4">
        <v>1</v>
      </c>
      <c r="X191" s="4">
        <v>5</v>
      </c>
      <c r="Y191" s="4">
        <f t="shared" si="15"/>
        <v>176.58055265150699</v>
      </c>
      <c r="Z191" s="255">
        <v>0.88290276325753503</v>
      </c>
      <c r="AA191" s="8"/>
      <c r="AB191" s="8"/>
      <c r="AC191" s="8"/>
      <c r="AD191" s="8"/>
      <c r="AE191" s="8"/>
      <c r="AF191" s="8"/>
      <c r="AG191" s="8"/>
      <c r="AH191" s="8"/>
      <c r="AI191"/>
      <c r="AJ191"/>
    </row>
    <row r="192" spans="1:36">
      <c r="A192" s="4" t="s">
        <v>14</v>
      </c>
      <c r="B192" s="5" t="s">
        <v>95</v>
      </c>
      <c r="C192" s="4">
        <v>2</v>
      </c>
      <c r="D192" s="4" t="s">
        <v>66</v>
      </c>
      <c r="E192" s="4">
        <v>4</v>
      </c>
      <c r="F192" s="4" t="s">
        <v>73</v>
      </c>
      <c r="G192" s="4"/>
      <c r="H192" s="4">
        <v>6</v>
      </c>
      <c r="I192" s="157">
        <v>2</v>
      </c>
      <c r="J192" s="4" t="s">
        <v>39</v>
      </c>
      <c r="K192" s="4" t="s">
        <v>74</v>
      </c>
      <c r="L192" s="6" t="s">
        <v>26</v>
      </c>
      <c r="M192" s="4">
        <v>1</v>
      </c>
      <c r="N192" s="4"/>
      <c r="O192" s="4"/>
      <c r="P192" s="4"/>
      <c r="Q192" s="4"/>
      <c r="R192" s="9">
        <v>6</v>
      </c>
      <c r="S192" s="4" t="s">
        <v>20</v>
      </c>
      <c r="T192" s="7">
        <f t="shared" si="13"/>
        <v>5.2974165795452102</v>
      </c>
      <c r="U192" s="4">
        <v>5</v>
      </c>
      <c r="V192" s="7">
        <f t="shared" si="14"/>
        <v>26.487082897726051</v>
      </c>
      <c r="W192" s="4">
        <v>1</v>
      </c>
      <c r="X192" s="4">
        <v>4</v>
      </c>
      <c r="Y192" s="4">
        <f t="shared" si="15"/>
        <v>26.487082897726051</v>
      </c>
      <c r="Z192" s="255">
        <v>0.88290276325753503</v>
      </c>
      <c r="AA192" s="8"/>
      <c r="AB192" s="8"/>
      <c r="AC192" s="8"/>
      <c r="AD192" s="8"/>
      <c r="AE192" s="8"/>
      <c r="AF192" s="8"/>
      <c r="AG192" s="8"/>
      <c r="AH192" s="8"/>
      <c r="AI192"/>
      <c r="AJ192"/>
    </row>
    <row r="193" spans="1:36">
      <c r="A193" s="4" t="s">
        <v>14</v>
      </c>
      <c r="B193" s="5" t="s">
        <v>95</v>
      </c>
      <c r="C193" s="4">
        <v>2</v>
      </c>
      <c r="D193" s="4" t="s">
        <v>66</v>
      </c>
      <c r="E193" s="4">
        <v>4</v>
      </c>
      <c r="F193" s="4" t="s">
        <v>73</v>
      </c>
      <c r="G193" s="4"/>
      <c r="H193" s="4">
        <v>6</v>
      </c>
      <c r="I193" s="156">
        <v>1</v>
      </c>
      <c r="J193" s="4" t="s">
        <v>18</v>
      </c>
      <c r="K193" s="4" t="s">
        <v>68</v>
      </c>
      <c r="L193" s="6" t="s">
        <v>6</v>
      </c>
      <c r="M193" s="4"/>
      <c r="N193" s="4">
        <v>1</v>
      </c>
      <c r="O193" s="4"/>
      <c r="P193" s="4"/>
      <c r="Q193" s="4"/>
      <c r="R193" s="10">
        <v>1.5</v>
      </c>
      <c r="S193" s="4" t="s">
        <v>20</v>
      </c>
      <c r="T193" s="7">
        <f t="shared" si="13"/>
        <v>1.3243541448863025</v>
      </c>
      <c r="U193" s="4">
        <v>1</v>
      </c>
      <c r="V193" s="7">
        <f t="shared" si="14"/>
        <v>1.3243541448863025</v>
      </c>
      <c r="W193" s="4">
        <v>1</v>
      </c>
      <c r="X193" s="4">
        <v>4</v>
      </c>
      <c r="Y193" s="4">
        <f t="shared" si="15"/>
        <v>1.3243541448863025</v>
      </c>
      <c r="Z193" s="255">
        <v>0.88290276325753503</v>
      </c>
      <c r="AA193" s="8"/>
      <c r="AB193" s="8"/>
      <c r="AC193" s="8"/>
      <c r="AD193" s="8"/>
      <c r="AE193" s="8"/>
      <c r="AF193" s="8"/>
      <c r="AG193" s="8"/>
      <c r="AH193" s="8"/>
      <c r="AI193"/>
      <c r="AJ193"/>
    </row>
    <row r="194" spans="1:36">
      <c r="A194" s="4" t="s">
        <v>14</v>
      </c>
      <c r="B194" s="5" t="s">
        <v>95</v>
      </c>
      <c r="C194" s="4">
        <v>2</v>
      </c>
      <c r="D194" s="4" t="s">
        <v>66</v>
      </c>
      <c r="E194" s="4">
        <v>4</v>
      </c>
      <c r="F194" s="4" t="s">
        <v>73</v>
      </c>
      <c r="G194" s="4"/>
      <c r="H194" s="4">
        <v>6</v>
      </c>
      <c r="I194" s="157">
        <v>50</v>
      </c>
      <c r="J194" s="4" t="s">
        <v>27</v>
      </c>
      <c r="K194" s="4" t="s">
        <v>75</v>
      </c>
      <c r="L194" s="6" t="s">
        <v>6</v>
      </c>
      <c r="M194" s="4"/>
      <c r="N194" s="4">
        <v>1</v>
      </c>
      <c r="O194" s="4"/>
      <c r="P194" s="4"/>
      <c r="Q194" s="4"/>
      <c r="R194" s="9">
        <v>1000</v>
      </c>
      <c r="S194" s="4" t="s">
        <v>20</v>
      </c>
      <c r="T194" s="7">
        <f t="shared" si="13"/>
        <v>882.90276325753507</v>
      </c>
      <c r="U194" s="4">
        <v>1</v>
      </c>
      <c r="V194" s="7">
        <f t="shared" si="14"/>
        <v>882.90276325753507</v>
      </c>
      <c r="W194" s="4">
        <v>1</v>
      </c>
      <c r="X194" s="4">
        <v>4</v>
      </c>
      <c r="Y194" s="4">
        <f t="shared" si="15"/>
        <v>882.90276325753507</v>
      </c>
      <c r="Z194" s="255">
        <v>0.88290276325753503</v>
      </c>
      <c r="AA194" s="8"/>
      <c r="AB194" s="8"/>
      <c r="AC194" s="8"/>
      <c r="AD194" s="8"/>
      <c r="AE194" s="8"/>
      <c r="AF194" s="8"/>
      <c r="AG194" s="8"/>
      <c r="AH194" s="8"/>
      <c r="AI194"/>
      <c r="AJ194"/>
    </row>
    <row r="195" spans="1:36">
      <c r="A195" s="4" t="s">
        <v>14</v>
      </c>
      <c r="B195" s="5" t="s">
        <v>95</v>
      </c>
      <c r="C195" s="4">
        <v>2</v>
      </c>
      <c r="D195" s="4" t="s">
        <v>66</v>
      </c>
      <c r="E195" s="4">
        <v>4</v>
      </c>
      <c r="F195" s="4" t="s">
        <v>73</v>
      </c>
      <c r="G195" s="4"/>
      <c r="H195" s="4">
        <v>6</v>
      </c>
      <c r="I195" s="157">
        <v>30</v>
      </c>
      <c r="J195" s="4" t="s">
        <v>34</v>
      </c>
      <c r="K195" s="4" t="s">
        <v>76</v>
      </c>
      <c r="L195" s="6" t="s">
        <v>6</v>
      </c>
      <c r="M195" s="4"/>
      <c r="N195" s="4">
        <v>1</v>
      </c>
      <c r="O195" s="4"/>
      <c r="P195" s="4"/>
      <c r="Q195" s="4"/>
      <c r="R195" s="9">
        <v>15</v>
      </c>
      <c r="S195" s="4" t="s">
        <v>20</v>
      </c>
      <c r="T195" s="7">
        <f t="shared" ref="T195:T258" si="16">R195*Z195</f>
        <v>13.243541448863025</v>
      </c>
      <c r="U195" s="4">
        <v>6</v>
      </c>
      <c r="V195" s="7">
        <f t="shared" ref="V195:V258" si="17">T195*U195</f>
        <v>79.461248693178149</v>
      </c>
      <c r="W195" s="4">
        <v>1</v>
      </c>
      <c r="X195" s="4">
        <v>4</v>
      </c>
      <c r="Y195" s="4">
        <f t="shared" ref="Y195:Y258" si="18">V195*W195</f>
        <v>79.461248693178149</v>
      </c>
      <c r="Z195" s="255">
        <v>0.88290276325753503</v>
      </c>
      <c r="AA195" s="8"/>
      <c r="AB195" s="8"/>
      <c r="AC195" s="8"/>
      <c r="AD195" s="8"/>
      <c r="AE195" s="8"/>
      <c r="AF195" s="8"/>
      <c r="AG195" s="8"/>
      <c r="AH195" s="8"/>
      <c r="AI195"/>
      <c r="AJ195"/>
    </row>
    <row r="196" spans="1:36">
      <c r="A196" s="4" t="s">
        <v>14</v>
      </c>
      <c r="B196" s="5" t="s">
        <v>95</v>
      </c>
      <c r="C196" s="4">
        <v>2</v>
      </c>
      <c r="D196" s="4" t="s">
        <v>66</v>
      </c>
      <c r="E196" s="4">
        <v>4</v>
      </c>
      <c r="F196" s="4" t="s">
        <v>73</v>
      </c>
      <c r="G196" s="4"/>
      <c r="H196" s="4">
        <v>6</v>
      </c>
      <c r="I196" s="157">
        <v>10000</v>
      </c>
      <c r="J196" s="4" t="s">
        <v>21</v>
      </c>
      <c r="K196" s="4" t="s">
        <v>71</v>
      </c>
      <c r="L196" s="6" t="s">
        <v>7</v>
      </c>
      <c r="M196" s="4"/>
      <c r="N196" s="4"/>
      <c r="O196" s="4">
        <v>1</v>
      </c>
      <c r="P196" s="4"/>
      <c r="Q196" s="4"/>
      <c r="R196" s="9">
        <v>10000</v>
      </c>
      <c r="S196" s="4" t="s">
        <v>23</v>
      </c>
      <c r="T196" s="7">
        <f t="shared" si="16"/>
        <v>8829.0276325753512</v>
      </c>
      <c r="U196" s="4">
        <v>3</v>
      </c>
      <c r="V196" s="7">
        <f t="shared" si="17"/>
        <v>26487.082897726053</v>
      </c>
      <c r="W196" s="4">
        <v>1</v>
      </c>
      <c r="X196" s="4">
        <v>4</v>
      </c>
      <c r="Y196" s="4">
        <f t="shared" si="18"/>
        <v>26487.082897726053</v>
      </c>
      <c r="Z196" s="255">
        <v>0.88290276325753503</v>
      </c>
      <c r="AA196" s="8"/>
      <c r="AB196" s="8"/>
      <c r="AC196" s="8"/>
      <c r="AD196" s="8"/>
      <c r="AE196" s="8"/>
      <c r="AF196" s="8"/>
      <c r="AG196" s="8"/>
      <c r="AH196" s="8"/>
      <c r="AI196"/>
      <c r="AJ196"/>
    </row>
    <row r="197" spans="1:36">
      <c r="A197" s="4" t="s">
        <v>14</v>
      </c>
      <c r="B197" s="5" t="s">
        <v>95</v>
      </c>
      <c r="C197" s="4">
        <v>2</v>
      </c>
      <c r="D197" s="4" t="s">
        <v>66</v>
      </c>
      <c r="E197" s="4">
        <v>4</v>
      </c>
      <c r="F197" s="4" t="s">
        <v>73</v>
      </c>
      <c r="G197" s="4"/>
      <c r="H197" s="4">
        <v>6</v>
      </c>
      <c r="I197" s="157">
        <v>500</v>
      </c>
      <c r="J197" s="4" t="s">
        <v>41</v>
      </c>
      <c r="K197" s="4" t="s">
        <v>77</v>
      </c>
      <c r="L197" s="6" t="s">
        <v>6</v>
      </c>
      <c r="M197" s="4"/>
      <c r="N197" s="4">
        <v>1</v>
      </c>
      <c r="O197" s="4"/>
      <c r="P197" s="4"/>
      <c r="Q197" s="4"/>
      <c r="R197" s="9">
        <v>440</v>
      </c>
      <c r="S197" s="4" t="s">
        <v>20</v>
      </c>
      <c r="T197" s="7">
        <f t="shared" si="16"/>
        <v>388.47721583331543</v>
      </c>
      <c r="U197" s="4">
        <v>5</v>
      </c>
      <c r="V197" s="7">
        <f t="shared" si="17"/>
        <v>1942.386079166577</v>
      </c>
      <c r="W197" s="4">
        <v>1</v>
      </c>
      <c r="X197" s="4">
        <v>4</v>
      </c>
      <c r="Y197" s="4">
        <f t="shared" si="18"/>
        <v>1942.386079166577</v>
      </c>
      <c r="Z197" s="255">
        <v>0.88290276325753503</v>
      </c>
      <c r="AA197" s="8"/>
      <c r="AB197" s="8"/>
      <c r="AC197" s="8"/>
      <c r="AD197" s="8"/>
      <c r="AE197" s="8"/>
      <c r="AF197" s="8"/>
      <c r="AG197" s="8"/>
      <c r="AH197" s="8"/>
      <c r="AI197"/>
      <c r="AJ197"/>
    </row>
    <row r="198" spans="1:36">
      <c r="A198" s="4" t="s">
        <v>14</v>
      </c>
      <c r="B198" s="5" t="s">
        <v>95</v>
      </c>
      <c r="C198" s="4">
        <v>2</v>
      </c>
      <c r="D198" s="4" t="s">
        <v>66</v>
      </c>
      <c r="E198" s="4">
        <v>4</v>
      </c>
      <c r="F198" s="4" t="s">
        <v>73</v>
      </c>
      <c r="G198" s="4"/>
      <c r="H198" s="4">
        <v>6</v>
      </c>
      <c r="I198" s="156">
        <v>100</v>
      </c>
      <c r="J198" s="4" t="s">
        <v>78</v>
      </c>
      <c r="K198" s="4" t="s">
        <v>79</v>
      </c>
      <c r="L198" s="6" t="s">
        <v>6</v>
      </c>
      <c r="M198" s="4"/>
      <c r="N198" s="4">
        <v>1</v>
      </c>
      <c r="O198" s="4"/>
      <c r="P198" s="4"/>
      <c r="Q198" s="4"/>
      <c r="R198" s="9">
        <v>100</v>
      </c>
      <c r="S198" s="4" t="s">
        <v>20</v>
      </c>
      <c r="T198" s="7">
        <f t="shared" si="16"/>
        <v>88.290276325753496</v>
      </c>
      <c r="U198" s="4">
        <v>5</v>
      </c>
      <c r="V198" s="7">
        <f t="shared" si="17"/>
        <v>441.45138162876748</v>
      </c>
      <c r="W198" s="4">
        <v>1</v>
      </c>
      <c r="X198" s="4">
        <v>4</v>
      </c>
      <c r="Y198" s="4">
        <f t="shared" si="18"/>
        <v>441.45138162876748</v>
      </c>
      <c r="Z198" s="255">
        <v>0.88290276325753503</v>
      </c>
      <c r="AA198" s="8"/>
      <c r="AB198" s="8"/>
      <c r="AC198" s="8"/>
      <c r="AD198" s="8"/>
      <c r="AE198" s="8"/>
      <c r="AF198" s="8"/>
      <c r="AG198" s="8"/>
      <c r="AH198" s="8"/>
      <c r="AI198"/>
      <c r="AJ198"/>
    </row>
    <row r="199" spans="1:36">
      <c r="A199" s="4" t="s">
        <v>14</v>
      </c>
      <c r="B199" s="5" t="s">
        <v>95</v>
      </c>
      <c r="C199" s="4">
        <v>2</v>
      </c>
      <c r="D199" s="4" t="s">
        <v>66</v>
      </c>
      <c r="E199" s="4">
        <v>4</v>
      </c>
      <c r="F199" s="4" t="s">
        <v>73</v>
      </c>
      <c r="G199" s="4"/>
      <c r="H199" s="4">
        <v>6</v>
      </c>
      <c r="I199" s="157">
        <v>11</v>
      </c>
      <c r="J199" s="4" t="s">
        <v>27</v>
      </c>
      <c r="K199" s="4"/>
      <c r="L199" s="6" t="s">
        <v>8</v>
      </c>
      <c r="M199" s="4"/>
      <c r="N199" s="4"/>
      <c r="O199" s="4"/>
      <c r="P199" s="4">
        <v>1</v>
      </c>
      <c r="Q199" s="4"/>
      <c r="R199" s="9">
        <v>10.5</v>
      </c>
      <c r="S199" s="4" t="s">
        <v>28</v>
      </c>
      <c r="T199" s="7">
        <f t="shared" si="16"/>
        <v>10.5</v>
      </c>
      <c r="U199" s="4">
        <v>1</v>
      </c>
      <c r="V199" s="7">
        <f t="shared" si="17"/>
        <v>10.5</v>
      </c>
      <c r="W199" s="4">
        <v>1</v>
      </c>
      <c r="X199" s="4">
        <v>4</v>
      </c>
      <c r="Y199" s="4">
        <f t="shared" si="18"/>
        <v>10.5</v>
      </c>
      <c r="Z199" s="255">
        <v>1</v>
      </c>
      <c r="AA199" s="8"/>
      <c r="AB199" s="8"/>
      <c r="AC199" s="8"/>
      <c r="AD199" s="8"/>
      <c r="AE199" s="8"/>
      <c r="AF199" s="8"/>
      <c r="AG199" s="8"/>
      <c r="AH199" s="8"/>
      <c r="AI199"/>
      <c r="AJ199"/>
    </row>
    <row r="200" spans="1:36">
      <c r="A200" s="4" t="s">
        <v>14</v>
      </c>
      <c r="B200" s="5" t="s">
        <v>95</v>
      </c>
      <c r="C200" s="4">
        <v>2</v>
      </c>
      <c r="D200" s="4" t="s">
        <v>66</v>
      </c>
      <c r="E200" s="4">
        <v>4</v>
      </c>
      <c r="F200" s="4" t="s">
        <v>80</v>
      </c>
      <c r="G200" s="4"/>
      <c r="H200" s="4">
        <v>7</v>
      </c>
      <c r="I200" s="157">
        <v>2</v>
      </c>
      <c r="J200" s="4" t="s">
        <v>39</v>
      </c>
      <c r="K200" s="4" t="s">
        <v>74</v>
      </c>
      <c r="L200" s="6" t="s">
        <v>26</v>
      </c>
      <c r="M200" s="4">
        <v>1</v>
      </c>
      <c r="N200" s="4"/>
      <c r="O200" s="4"/>
      <c r="P200" s="4"/>
      <c r="Q200" s="4"/>
      <c r="R200" s="9">
        <v>6</v>
      </c>
      <c r="S200" s="4" t="s">
        <v>20</v>
      </c>
      <c r="T200" s="7">
        <f t="shared" si="16"/>
        <v>5.2974165795452102</v>
      </c>
      <c r="U200" s="4">
        <v>5</v>
      </c>
      <c r="V200" s="7">
        <f t="shared" si="17"/>
        <v>26.487082897726051</v>
      </c>
      <c r="W200" s="4">
        <v>1</v>
      </c>
      <c r="X200" s="4">
        <v>6</v>
      </c>
      <c r="Y200" s="4">
        <f t="shared" si="18"/>
        <v>26.487082897726051</v>
      </c>
      <c r="Z200" s="255">
        <v>0.88290276325753503</v>
      </c>
      <c r="AA200" s="8"/>
      <c r="AB200" s="8"/>
      <c r="AC200" s="8"/>
      <c r="AD200" s="8"/>
      <c r="AE200" s="8"/>
      <c r="AF200" s="8"/>
      <c r="AG200" s="8"/>
      <c r="AH200" s="8"/>
      <c r="AI200"/>
      <c r="AJ200"/>
    </row>
    <row r="201" spans="1:36">
      <c r="A201" s="4" t="s">
        <v>14</v>
      </c>
      <c r="B201" s="5" t="s">
        <v>95</v>
      </c>
      <c r="C201" s="4">
        <v>2</v>
      </c>
      <c r="D201" s="4" t="s">
        <v>66</v>
      </c>
      <c r="E201" s="4">
        <v>4</v>
      </c>
      <c r="F201" s="4" t="s">
        <v>80</v>
      </c>
      <c r="G201" s="4"/>
      <c r="H201" s="4">
        <v>7</v>
      </c>
      <c r="I201" s="156">
        <v>1</v>
      </c>
      <c r="J201" s="4" t="s">
        <v>18</v>
      </c>
      <c r="K201" s="4" t="s">
        <v>81</v>
      </c>
      <c r="L201" s="6" t="s">
        <v>6</v>
      </c>
      <c r="M201" s="4"/>
      <c r="N201" s="4">
        <v>1</v>
      </c>
      <c r="O201" s="4"/>
      <c r="P201" s="4"/>
      <c r="Q201" s="4"/>
      <c r="R201" s="9">
        <v>1.5</v>
      </c>
      <c r="S201" s="4" t="s">
        <v>20</v>
      </c>
      <c r="T201" s="7">
        <f t="shared" si="16"/>
        <v>1.3243541448863025</v>
      </c>
      <c r="U201" s="4">
        <v>1</v>
      </c>
      <c r="V201" s="7">
        <f t="shared" si="17"/>
        <v>1.3243541448863025</v>
      </c>
      <c r="W201" s="4">
        <v>1</v>
      </c>
      <c r="X201" s="4">
        <v>6</v>
      </c>
      <c r="Y201" s="4">
        <f t="shared" si="18"/>
        <v>1.3243541448863025</v>
      </c>
      <c r="Z201" s="255">
        <v>0.88290276325753503</v>
      </c>
      <c r="AA201" s="8"/>
      <c r="AB201" s="8"/>
      <c r="AC201" s="8"/>
      <c r="AD201" s="8"/>
      <c r="AE201" s="8"/>
      <c r="AF201" s="8"/>
      <c r="AG201" s="8"/>
      <c r="AH201" s="8"/>
      <c r="AI201"/>
      <c r="AJ201"/>
    </row>
    <row r="202" spans="1:36">
      <c r="A202" s="4" t="s">
        <v>14</v>
      </c>
      <c r="B202" s="5" t="s">
        <v>95</v>
      </c>
      <c r="C202" s="4">
        <v>2</v>
      </c>
      <c r="D202" s="4" t="s">
        <v>66</v>
      </c>
      <c r="E202" s="4">
        <v>4</v>
      </c>
      <c r="F202" s="4" t="s">
        <v>80</v>
      </c>
      <c r="G202" s="4"/>
      <c r="H202" s="4">
        <v>7</v>
      </c>
      <c r="I202" s="157">
        <v>100</v>
      </c>
      <c r="J202" s="4" t="s">
        <v>45</v>
      </c>
      <c r="K202" s="4" t="s">
        <v>82</v>
      </c>
      <c r="L202" s="6" t="s">
        <v>6</v>
      </c>
      <c r="M202" s="4"/>
      <c r="N202" s="4">
        <v>1</v>
      </c>
      <c r="O202" s="4"/>
      <c r="P202" s="4"/>
      <c r="Q202" s="4"/>
      <c r="R202" s="9">
        <v>3000</v>
      </c>
      <c r="S202" s="4" t="s">
        <v>20</v>
      </c>
      <c r="T202" s="7">
        <f t="shared" si="16"/>
        <v>2648.708289772605</v>
      </c>
      <c r="U202" s="4">
        <v>8</v>
      </c>
      <c r="V202" s="7">
        <f t="shared" si="17"/>
        <v>21189.66631818084</v>
      </c>
      <c r="W202" s="4">
        <v>1</v>
      </c>
      <c r="X202" s="4">
        <v>6</v>
      </c>
      <c r="Y202" s="4">
        <f t="shared" si="18"/>
        <v>21189.66631818084</v>
      </c>
      <c r="Z202" s="255">
        <v>0.88290276325753503</v>
      </c>
      <c r="AA202" s="8"/>
      <c r="AB202" s="8"/>
      <c r="AC202" s="8"/>
      <c r="AD202" s="8"/>
      <c r="AE202" s="8"/>
      <c r="AF202" s="8"/>
      <c r="AG202" s="8"/>
      <c r="AH202" s="8"/>
      <c r="AI202"/>
      <c r="AJ202"/>
    </row>
    <row r="203" spans="1:36">
      <c r="A203" s="4" t="s">
        <v>14</v>
      </c>
      <c r="B203" s="5" t="s">
        <v>95</v>
      </c>
      <c r="C203" s="4">
        <v>2</v>
      </c>
      <c r="D203" s="4" t="s">
        <v>66</v>
      </c>
      <c r="E203" s="4">
        <v>4</v>
      </c>
      <c r="F203" s="4" t="s">
        <v>80</v>
      </c>
      <c r="G203" s="4"/>
      <c r="H203" s="4">
        <v>7</v>
      </c>
      <c r="I203" s="157">
        <v>10000</v>
      </c>
      <c r="J203" s="4" t="s">
        <v>21</v>
      </c>
      <c r="K203" s="4" t="s">
        <v>71</v>
      </c>
      <c r="L203" s="6" t="s">
        <v>7</v>
      </c>
      <c r="M203" s="4"/>
      <c r="N203" s="4"/>
      <c r="O203" s="4">
        <v>1</v>
      </c>
      <c r="P203" s="4"/>
      <c r="Q203" s="4"/>
      <c r="R203" s="9">
        <v>10000</v>
      </c>
      <c r="S203" s="4" t="s">
        <v>23</v>
      </c>
      <c r="T203" s="7">
        <f t="shared" si="16"/>
        <v>8829.0276325753512</v>
      </c>
      <c r="U203" s="4">
        <v>5</v>
      </c>
      <c r="V203" s="7">
        <f t="shared" si="17"/>
        <v>44145.138162876756</v>
      </c>
      <c r="W203" s="4">
        <v>1</v>
      </c>
      <c r="X203" s="4">
        <v>6</v>
      </c>
      <c r="Y203" s="4">
        <f t="shared" si="18"/>
        <v>44145.138162876756</v>
      </c>
      <c r="Z203" s="255">
        <v>0.88290276325753503</v>
      </c>
      <c r="AA203" s="8"/>
      <c r="AB203" s="8"/>
      <c r="AC203" s="8"/>
      <c r="AD203" s="8"/>
      <c r="AE203" s="8"/>
      <c r="AF203" s="8"/>
      <c r="AG203" s="8"/>
      <c r="AH203" s="8"/>
      <c r="AI203"/>
      <c r="AJ203"/>
    </row>
    <row r="204" spans="1:36">
      <c r="A204" s="4" t="s">
        <v>14</v>
      </c>
      <c r="B204" s="5" t="s">
        <v>95</v>
      </c>
      <c r="C204" s="4">
        <v>2</v>
      </c>
      <c r="D204" s="4" t="s">
        <v>66</v>
      </c>
      <c r="E204" s="4">
        <v>4</v>
      </c>
      <c r="F204" s="4" t="s">
        <v>80</v>
      </c>
      <c r="G204" s="4"/>
      <c r="H204" s="4">
        <v>7</v>
      </c>
      <c r="I204" s="157">
        <v>50</v>
      </c>
      <c r="J204" s="4" t="s">
        <v>27</v>
      </c>
      <c r="K204" s="4" t="s">
        <v>75</v>
      </c>
      <c r="L204" s="6" t="s">
        <v>6</v>
      </c>
      <c r="M204" s="4"/>
      <c r="N204" s="4">
        <v>1</v>
      </c>
      <c r="O204" s="4"/>
      <c r="P204" s="4"/>
      <c r="Q204" s="4"/>
      <c r="R204" s="9">
        <v>1000</v>
      </c>
      <c r="S204" s="4" t="s">
        <v>20</v>
      </c>
      <c r="T204" s="7">
        <f t="shared" si="16"/>
        <v>882.90276325753507</v>
      </c>
      <c r="U204" s="4">
        <v>1</v>
      </c>
      <c r="V204" s="7">
        <f t="shared" si="17"/>
        <v>882.90276325753507</v>
      </c>
      <c r="W204" s="4">
        <v>1</v>
      </c>
      <c r="X204" s="4">
        <v>6</v>
      </c>
      <c r="Y204" s="4">
        <f t="shared" si="18"/>
        <v>882.90276325753507</v>
      </c>
      <c r="Z204" s="255">
        <v>0.88290276325753503</v>
      </c>
      <c r="AA204" s="8"/>
      <c r="AB204" s="8"/>
      <c r="AC204" s="8"/>
      <c r="AD204" s="8"/>
      <c r="AE204" s="8"/>
      <c r="AF204" s="8"/>
      <c r="AG204" s="8"/>
      <c r="AH204" s="8"/>
      <c r="AI204"/>
      <c r="AJ204"/>
    </row>
    <row r="205" spans="1:36">
      <c r="A205" s="4" t="s">
        <v>14</v>
      </c>
      <c r="B205" s="5" t="s">
        <v>95</v>
      </c>
      <c r="C205" s="4">
        <v>2</v>
      </c>
      <c r="D205" s="4" t="s">
        <v>66</v>
      </c>
      <c r="E205" s="4">
        <v>4</v>
      </c>
      <c r="F205" s="4" t="s">
        <v>80</v>
      </c>
      <c r="G205" s="4"/>
      <c r="H205" s="4">
        <v>7</v>
      </c>
      <c r="I205" s="157">
        <v>30</v>
      </c>
      <c r="J205" s="4" t="s">
        <v>34</v>
      </c>
      <c r="K205" s="4" t="s">
        <v>76</v>
      </c>
      <c r="L205" s="6" t="s">
        <v>6</v>
      </c>
      <c r="M205" s="4"/>
      <c r="N205" s="4">
        <v>1</v>
      </c>
      <c r="O205" s="4"/>
      <c r="P205" s="4"/>
      <c r="Q205" s="4"/>
      <c r="R205" s="9">
        <v>15</v>
      </c>
      <c r="S205" s="4" t="s">
        <v>20</v>
      </c>
      <c r="T205" s="7">
        <f>R205*Z205</f>
        <v>13.243541448863025</v>
      </c>
      <c r="U205" s="4">
        <v>6</v>
      </c>
      <c r="V205" s="7">
        <f t="shared" si="17"/>
        <v>79.461248693178149</v>
      </c>
      <c r="W205" s="4">
        <v>1</v>
      </c>
      <c r="X205" s="4">
        <v>6</v>
      </c>
      <c r="Y205" s="4">
        <f t="shared" si="18"/>
        <v>79.461248693178149</v>
      </c>
      <c r="Z205" s="255">
        <v>0.88290276325753503</v>
      </c>
      <c r="AA205" s="8"/>
      <c r="AB205" s="8"/>
      <c r="AC205" s="8"/>
      <c r="AD205" s="8"/>
      <c r="AE205" s="8"/>
      <c r="AF205" s="8"/>
      <c r="AG205" s="8"/>
      <c r="AH205" s="8"/>
      <c r="AI205"/>
      <c r="AJ205"/>
    </row>
    <row r="206" spans="1:36">
      <c r="A206" s="4" t="s">
        <v>14</v>
      </c>
      <c r="B206" s="5" t="s">
        <v>95</v>
      </c>
      <c r="C206" s="4">
        <v>2</v>
      </c>
      <c r="D206" s="4" t="s">
        <v>66</v>
      </c>
      <c r="E206" s="4">
        <v>4</v>
      </c>
      <c r="F206" s="4" t="s">
        <v>80</v>
      </c>
      <c r="G206" s="4"/>
      <c r="H206" s="4">
        <v>7</v>
      </c>
      <c r="I206" s="157">
        <v>11</v>
      </c>
      <c r="J206" s="4" t="s">
        <v>27</v>
      </c>
      <c r="K206" s="4"/>
      <c r="L206" s="6" t="s">
        <v>8</v>
      </c>
      <c r="M206" s="4"/>
      <c r="N206" s="4"/>
      <c r="O206" s="4"/>
      <c r="P206" s="4">
        <v>1</v>
      </c>
      <c r="Q206" s="4"/>
      <c r="R206" s="9">
        <v>10.5</v>
      </c>
      <c r="S206" s="4" t="s">
        <v>28</v>
      </c>
      <c r="T206" s="7">
        <f t="shared" si="16"/>
        <v>10.5</v>
      </c>
      <c r="U206" s="4">
        <v>2</v>
      </c>
      <c r="V206" s="7">
        <f t="shared" si="17"/>
        <v>21</v>
      </c>
      <c r="W206" s="4">
        <v>1</v>
      </c>
      <c r="X206" s="4">
        <v>6</v>
      </c>
      <c r="Y206" s="4">
        <f t="shared" si="18"/>
        <v>21</v>
      </c>
      <c r="Z206" s="255">
        <v>1</v>
      </c>
      <c r="AA206" s="8"/>
      <c r="AB206" s="8"/>
      <c r="AC206" s="8"/>
      <c r="AD206" s="8"/>
      <c r="AE206" s="8"/>
      <c r="AF206" s="8"/>
      <c r="AG206" s="8"/>
      <c r="AH206" s="8"/>
      <c r="AI206"/>
      <c r="AJ206"/>
    </row>
    <row r="207" spans="1:36">
      <c r="A207" s="4" t="s">
        <v>14</v>
      </c>
      <c r="B207" s="5" t="s">
        <v>95</v>
      </c>
      <c r="C207" s="4">
        <v>2</v>
      </c>
      <c r="D207" s="4" t="s">
        <v>66</v>
      </c>
      <c r="E207" s="4">
        <v>4</v>
      </c>
      <c r="F207" s="4" t="s">
        <v>83</v>
      </c>
      <c r="G207" s="4"/>
      <c r="H207" s="4">
        <v>8</v>
      </c>
      <c r="I207" s="157">
        <v>100</v>
      </c>
      <c r="J207" s="4" t="s">
        <v>45</v>
      </c>
      <c r="K207" s="4" t="s">
        <v>75</v>
      </c>
      <c r="L207" s="6" t="s">
        <v>6</v>
      </c>
      <c r="M207" s="4"/>
      <c r="N207" s="4">
        <v>1</v>
      </c>
      <c r="O207" s="4"/>
      <c r="P207" s="4"/>
      <c r="Q207" s="4"/>
      <c r="R207" s="9">
        <v>1000</v>
      </c>
      <c r="S207" s="4" t="s">
        <v>20</v>
      </c>
      <c r="T207" s="7">
        <f t="shared" si="16"/>
        <v>882.90276325753507</v>
      </c>
      <c r="U207" s="4">
        <v>5</v>
      </c>
      <c r="V207" s="7">
        <f t="shared" si="17"/>
        <v>4414.5138162876756</v>
      </c>
      <c r="W207" s="4">
        <v>1</v>
      </c>
      <c r="X207" s="4"/>
      <c r="Y207" s="4">
        <f t="shared" si="18"/>
        <v>4414.5138162876756</v>
      </c>
      <c r="Z207" s="255">
        <v>0.88290276325753503</v>
      </c>
      <c r="AA207" s="8"/>
      <c r="AB207" s="8"/>
      <c r="AC207" s="8"/>
      <c r="AD207" s="8"/>
      <c r="AE207" s="8"/>
      <c r="AF207" s="8"/>
      <c r="AG207" s="8"/>
      <c r="AH207" s="8"/>
      <c r="AI207"/>
      <c r="AJ207"/>
    </row>
    <row r="208" spans="1:36">
      <c r="A208" s="4" t="s">
        <v>14</v>
      </c>
      <c r="B208" s="5" t="s">
        <v>95</v>
      </c>
      <c r="C208" s="4">
        <v>2</v>
      </c>
      <c r="D208" s="4" t="s">
        <v>66</v>
      </c>
      <c r="E208" s="4">
        <v>3</v>
      </c>
      <c r="F208" s="4" t="s">
        <v>84</v>
      </c>
      <c r="G208" s="4">
        <v>16</v>
      </c>
      <c r="H208" s="4">
        <v>9</v>
      </c>
      <c r="I208" s="157">
        <v>2</v>
      </c>
      <c r="J208" s="4" t="s">
        <v>39</v>
      </c>
      <c r="K208" s="4" t="s">
        <v>74</v>
      </c>
      <c r="L208" s="6" t="s">
        <v>26</v>
      </c>
      <c r="M208" s="4">
        <v>1</v>
      </c>
      <c r="N208" s="4"/>
      <c r="O208" s="4"/>
      <c r="P208" s="4"/>
      <c r="Q208" s="4"/>
      <c r="R208" s="9">
        <v>6</v>
      </c>
      <c r="S208" s="4" t="s">
        <v>20</v>
      </c>
      <c r="T208" s="7">
        <f t="shared" si="16"/>
        <v>5.2974165795452102</v>
      </c>
      <c r="U208" s="4">
        <v>5</v>
      </c>
      <c r="V208" s="7">
        <f t="shared" si="17"/>
        <v>26.487082897726051</v>
      </c>
      <c r="W208" s="4">
        <v>2</v>
      </c>
      <c r="X208" s="4">
        <v>8</v>
      </c>
      <c r="Y208" s="4">
        <f t="shared" si="18"/>
        <v>52.974165795452102</v>
      </c>
      <c r="Z208" s="255">
        <v>0.88290276325753503</v>
      </c>
      <c r="AA208" s="8"/>
      <c r="AB208" s="8"/>
      <c r="AC208" s="8"/>
      <c r="AD208" s="8"/>
      <c r="AE208" s="8"/>
      <c r="AF208" s="8"/>
      <c r="AG208" s="8"/>
      <c r="AH208" s="8"/>
      <c r="AI208"/>
      <c r="AJ208"/>
    </row>
    <row r="209" spans="1:36">
      <c r="A209" s="4" t="s">
        <v>14</v>
      </c>
      <c r="B209" s="5" t="s">
        <v>95</v>
      </c>
      <c r="C209" s="4">
        <v>2</v>
      </c>
      <c r="D209" s="4" t="s">
        <v>66</v>
      </c>
      <c r="E209" s="4">
        <v>3</v>
      </c>
      <c r="F209" s="4" t="s">
        <v>84</v>
      </c>
      <c r="G209" s="4">
        <v>16</v>
      </c>
      <c r="H209" s="4">
        <v>9</v>
      </c>
      <c r="I209" s="156">
        <v>1</v>
      </c>
      <c r="J209" s="4" t="s">
        <v>18</v>
      </c>
      <c r="K209" s="4" t="s">
        <v>85</v>
      </c>
      <c r="L209" s="6" t="s">
        <v>6</v>
      </c>
      <c r="M209" s="4"/>
      <c r="N209" s="4">
        <v>1</v>
      </c>
      <c r="O209" s="4"/>
      <c r="P209" s="4"/>
      <c r="Q209" s="4"/>
      <c r="R209" s="10">
        <v>1.5</v>
      </c>
      <c r="S209" s="4" t="s">
        <v>20</v>
      </c>
      <c r="T209" s="7">
        <f t="shared" si="16"/>
        <v>1.3243541448863025</v>
      </c>
      <c r="U209" s="4">
        <v>1</v>
      </c>
      <c r="V209" s="7">
        <f t="shared" si="17"/>
        <v>1.3243541448863025</v>
      </c>
      <c r="W209" s="4">
        <v>2</v>
      </c>
      <c r="X209" s="4">
        <v>8</v>
      </c>
      <c r="Y209" s="4">
        <f t="shared" si="18"/>
        <v>2.6487082897726051</v>
      </c>
      <c r="Z209" s="255">
        <v>0.88290276325753503</v>
      </c>
      <c r="AA209" s="8"/>
      <c r="AB209" s="8"/>
      <c r="AC209" s="8"/>
      <c r="AD209" s="8"/>
      <c r="AE209" s="8"/>
      <c r="AF209" s="8"/>
      <c r="AG209" s="8"/>
      <c r="AH209" s="8"/>
      <c r="AI209"/>
      <c r="AJ209"/>
    </row>
    <row r="210" spans="1:36">
      <c r="A210" s="4" t="s">
        <v>14</v>
      </c>
      <c r="B210" s="5" t="s">
        <v>95</v>
      </c>
      <c r="C210" s="4">
        <v>2</v>
      </c>
      <c r="D210" s="4" t="s">
        <v>66</v>
      </c>
      <c r="E210" s="4">
        <v>3</v>
      </c>
      <c r="F210" s="4" t="s">
        <v>84</v>
      </c>
      <c r="G210" s="4">
        <v>16</v>
      </c>
      <c r="H210" s="4">
        <v>9</v>
      </c>
      <c r="I210" s="157">
        <v>50</v>
      </c>
      <c r="J210" s="4" t="s">
        <v>30</v>
      </c>
      <c r="K210" s="4" t="s">
        <v>86</v>
      </c>
      <c r="L210" s="6" t="s">
        <v>26</v>
      </c>
      <c r="M210" s="4">
        <v>1</v>
      </c>
      <c r="N210" s="4"/>
      <c r="O210" s="4"/>
      <c r="P210" s="4"/>
      <c r="Q210" s="4"/>
      <c r="R210" s="9">
        <v>75</v>
      </c>
      <c r="S210" s="4" t="s">
        <v>20</v>
      </c>
      <c r="T210" s="7">
        <f t="shared" si="16"/>
        <v>66.217707244315122</v>
      </c>
      <c r="U210" s="4">
        <v>42</v>
      </c>
      <c r="V210" s="7">
        <f t="shared" si="17"/>
        <v>2781.1437042612351</v>
      </c>
      <c r="W210" s="4">
        <v>2</v>
      </c>
      <c r="X210" s="4">
        <v>8</v>
      </c>
      <c r="Y210" s="4">
        <f t="shared" si="18"/>
        <v>5562.2874085224703</v>
      </c>
      <c r="Z210" s="255">
        <v>0.88290276325753503</v>
      </c>
      <c r="AA210" s="8"/>
      <c r="AB210" s="8"/>
      <c r="AC210" s="8"/>
      <c r="AD210" s="8"/>
      <c r="AE210" s="8"/>
      <c r="AF210" s="8"/>
      <c r="AG210" s="8"/>
      <c r="AH210" s="8"/>
      <c r="AI210"/>
      <c r="AJ210"/>
    </row>
    <row r="211" spans="1:36">
      <c r="A211" s="4" t="s">
        <v>14</v>
      </c>
      <c r="B211" s="5" t="s">
        <v>95</v>
      </c>
      <c r="C211" s="4">
        <v>2</v>
      </c>
      <c r="D211" s="4" t="s">
        <v>66</v>
      </c>
      <c r="E211" s="4">
        <v>3</v>
      </c>
      <c r="F211" s="4" t="s">
        <v>84</v>
      </c>
      <c r="G211" s="4">
        <v>16</v>
      </c>
      <c r="H211" s="4">
        <v>9</v>
      </c>
      <c r="I211" s="159">
        <v>2.5</v>
      </c>
      <c r="J211" s="4" t="s">
        <v>27</v>
      </c>
      <c r="K211" s="4" t="s">
        <v>87</v>
      </c>
      <c r="L211" s="6" t="s">
        <v>26</v>
      </c>
      <c r="M211" s="4">
        <v>1</v>
      </c>
      <c r="N211" s="4"/>
      <c r="O211" s="4"/>
      <c r="P211" s="4"/>
      <c r="Q211" s="4"/>
      <c r="R211" s="9">
        <v>20</v>
      </c>
      <c r="S211" s="4" t="s">
        <v>20</v>
      </c>
      <c r="T211" s="7">
        <f t="shared" si="16"/>
        <v>17.658055265150701</v>
      </c>
      <c r="U211" s="4">
        <v>4</v>
      </c>
      <c r="V211" s="7">
        <f t="shared" si="17"/>
        <v>70.632221060602802</v>
      </c>
      <c r="W211" s="4">
        <v>2</v>
      </c>
      <c r="X211" s="4">
        <v>8</v>
      </c>
      <c r="Y211" s="4">
        <f t="shared" si="18"/>
        <v>141.2644421212056</v>
      </c>
      <c r="Z211" s="255">
        <v>0.88290276325753503</v>
      </c>
      <c r="AA211" s="8"/>
      <c r="AB211" s="8"/>
      <c r="AC211" s="8"/>
      <c r="AD211" s="8"/>
      <c r="AE211" s="8"/>
      <c r="AF211" s="8"/>
      <c r="AG211" s="8"/>
      <c r="AH211" s="8"/>
      <c r="AI211"/>
      <c r="AJ211"/>
    </row>
    <row r="212" spans="1:36">
      <c r="A212" s="4" t="s">
        <v>14</v>
      </c>
      <c r="B212" s="5" t="s">
        <v>95</v>
      </c>
      <c r="C212" s="4">
        <v>2</v>
      </c>
      <c r="D212" s="4" t="s">
        <v>66</v>
      </c>
      <c r="E212" s="4">
        <v>3</v>
      </c>
      <c r="F212" s="4" t="s">
        <v>84</v>
      </c>
      <c r="G212" s="4">
        <v>16</v>
      </c>
      <c r="H212" s="4">
        <v>9</v>
      </c>
      <c r="I212" s="159">
        <v>2.5</v>
      </c>
      <c r="J212" s="4" t="s">
        <v>27</v>
      </c>
      <c r="K212" s="4" t="s">
        <v>88</v>
      </c>
      <c r="L212" s="6" t="s">
        <v>26</v>
      </c>
      <c r="M212" s="4">
        <v>1</v>
      </c>
      <c r="N212" s="4"/>
      <c r="O212" s="4"/>
      <c r="P212" s="4"/>
      <c r="Q212" s="4"/>
      <c r="R212" s="9">
        <v>25</v>
      </c>
      <c r="S212" s="4" t="s">
        <v>20</v>
      </c>
      <c r="T212" s="7">
        <f t="shared" si="16"/>
        <v>22.072569081438374</v>
      </c>
      <c r="U212" s="4">
        <v>4</v>
      </c>
      <c r="V212" s="7">
        <f t="shared" si="17"/>
        <v>88.290276325753496</v>
      </c>
      <c r="W212" s="4">
        <v>2</v>
      </c>
      <c r="X212" s="4">
        <v>8</v>
      </c>
      <c r="Y212" s="4">
        <f t="shared" si="18"/>
        <v>176.58055265150699</v>
      </c>
      <c r="Z212" s="255">
        <v>0.88290276325753503</v>
      </c>
      <c r="AA212" s="8"/>
      <c r="AB212" s="8"/>
      <c r="AC212" s="8"/>
      <c r="AD212" s="8"/>
      <c r="AE212" s="8"/>
      <c r="AF212" s="8"/>
      <c r="AG212" s="8"/>
      <c r="AH212" s="8"/>
      <c r="AI212"/>
      <c r="AJ212"/>
    </row>
    <row r="213" spans="1:36">
      <c r="A213" s="4" t="s">
        <v>14</v>
      </c>
      <c r="B213" s="5" t="s">
        <v>95</v>
      </c>
      <c r="C213" s="4">
        <v>2</v>
      </c>
      <c r="D213" s="4" t="s">
        <v>66</v>
      </c>
      <c r="E213" s="4">
        <v>3</v>
      </c>
      <c r="F213" s="4" t="s">
        <v>84</v>
      </c>
      <c r="G213" s="4">
        <v>16</v>
      </c>
      <c r="H213" s="4">
        <v>9</v>
      </c>
      <c r="I213" s="157">
        <v>500</v>
      </c>
      <c r="J213" s="4" t="s">
        <v>41</v>
      </c>
      <c r="K213" s="4" t="s">
        <v>89</v>
      </c>
      <c r="L213" s="6" t="s">
        <v>6</v>
      </c>
      <c r="M213" s="4"/>
      <c r="N213" s="4">
        <v>1</v>
      </c>
      <c r="O213" s="4"/>
      <c r="P213" s="4"/>
      <c r="Q213" s="4"/>
      <c r="R213" s="9">
        <v>300</v>
      </c>
      <c r="S213" s="4" t="s">
        <v>20</v>
      </c>
      <c r="T213" s="7">
        <f t="shared" si="16"/>
        <v>264.87082897726049</v>
      </c>
      <c r="U213" s="4">
        <v>2</v>
      </c>
      <c r="V213" s="7">
        <f t="shared" si="17"/>
        <v>529.74165795452097</v>
      </c>
      <c r="W213" s="4">
        <v>2</v>
      </c>
      <c r="X213" s="4">
        <v>8</v>
      </c>
      <c r="Y213" s="4">
        <f t="shared" si="18"/>
        <v>1059.4833159090419</v>
      </c>
      <c r="Z213" s="255">
        <v>0.88290276325753503</v>
      </c>
      <c r="AA213" s="8"/>
      <c r="AB213" s="8"/>
      <c r="AC213" s="8"/>
      <c r="AD213" s="8"/>
      <c r="AE213" s="8"/>
      <c r="AF213" s="8"/>
      <c r="AG213" s="8"/>
      <c r="AH213" s="8"/>
      <c r="AI213"/>
      <c r="AJ213"/>
    </row>
    <row r="214" spans="1:36">
      <c r="A214" s="4" t="s">
        <v>14</v>
      </c>
      <c r="B214" s="5" t="s">
        <v>95</v>
      </c>
      <c r="C214" s="4">
        <v>2</v>
      </c>
      <c r="D214" s="4" t="s">
        <v>66</v>
      </c>
      <c r="E214" s="4">
        <v>3</v>
      </c>
      <c r="F214" s="4" t="s">
        <v>84</v>
      </c>
      <c r="G214" s="4">
        <v>16</v>
      </c>
      <c r="H214" s="4">
        <v>9</v>
      </c>
      <c r="I214" s="156">
        <v>100</v>
      </c>
      <c r="J214" s="4" t="s">
        <v>78</v>
      </c>
      <c r="K214" s="4" t="s">
        <v>90</v>
      </c>
      <c r="L214" s="6" t="s">
        <v>6</v>
      </c>
      <c r="M214" s="4"/>
      <c r="N214" s="4">
        <v>1</v>
      </c>
      <c r="O214" s="4"/>
      <c r="P214" s="4"/>
      <c r="Q214" s="4"/>
      <c r="R214" s="9">
        <v>150</v>
      </c>
      <c r="S214" s="4" t="s">
        <v>20</v>
      </c>
      <c r="T214" s="7">
        <f t="shared" si="16"/>
        <v>132.43541448863024</v>
      </c>
      <c r="U214" s="4">
        <v>2</v>
      </c>
      <c r="V214" s="7">
        <f t="shared" si="17"/>
        <v>264.87082897726049</v>
      </c>
      <c r="W214" s="4">
        <v>2</v>
      </c>
      <c r="X214" s="4">
        <v>8</v>
      </c>
      <c r="Y214" s="4">
        <f t="shared" si="18"/>
        <v>529.74165795452097</v>
      </c>
      <c r="Z214" s="255">
        <v>0.88290276325753503</v>
      </c>
      <c r="AA214" s="8"/>
      <c r="AB214" s="8"/>
      <c r="AC214" s="8"/>
      <c r="AD214" s="8"/>
      <c r="AE214" s="8"/>
      <c r="AF214" s="8"/>
      <c r="AG214" s="8"/>
      <c r="AH214" s="8"/>
      <c r="AI214"/>
      <c r="AJ214"/>
    </row>
    <row r="215" spans="1:36">
      <c r="A215" s="4" t="s">
        <v>14</v>
      </c>
      <c r="B215" s="5" t="s">
        <v>95</v>
      </c>
      <c r="C215" s="4">
        <v>2</v>
      </c>
      <c r="D215" s="4" t="s">
        <v>66</v>
      </c>
      <c r="E215" s="4">
        <v>3</v>
      </c>
      <c r="F215" s="4" t="s">
        <v>84</v>
      </c>
      <c r="G215" s="4">
        <v>16</v>
      </c>
      <c r="H215" s="4">
        <v>9</v>
      </c>
      <c r="I215" s="157">
        <v>100</v>
      </c>
      <c r="J215" s="4" t="s">
        <v>45</v>
      </c>
      <c r="K215" s="4" t="s">
        <v>91</v>
      </c>
      <c r="L215" s="6" t="s">
        <v>6</v>
      </c>
      <c r="M215" s="4"/>
      <c r="N215" s="4">
        <v>1</v>
      </c>
      <c r="O215" s="4"/>
      <c r="P215" s="4"/>
      <c r="Q215" s="4">
        <v>1</v>
      </c>
      <c r="R215" s="9">
        <v>50</v>
      </c>
      <c r="S215" s="4" t="s">
        <v>20</v>
      </c>
      <c r="T215" s="7">
        <f t="shared" si="16"/>
        <v>44.145138162876748</v>
      </c>
      <c r="U215" s="4">
        <v>8</v>
      </c>
      <c r="V215" s="7">
        <f t="shared" si="17"/>
        <v>353.16110530301398</v>
      </c>
      <c r="W215" s="4">
        <v>2</v>
      </c>
      <c r="X215" s="4">
        <v>8</v>
      </c>
      <c r="Y215" s="4">
        <f t="shared" si="18"/>
        <v>706.32221060602797</v>
      </c>
      <c r="Z215" s="255">
        <v>0.88290276325753503</v>
      </c>
      <c r="AA215" s="8"/>
      <c r="AB215" s="8"/>
      <c r="AC215" s="8"/>
      <c r="AD215" s="8"/>
      <c r="AE215" s="8"/>
      <c r="AF215" s="8"/>
      <c r="AG215" s="8"/>
      <c r="AH215" s="8"/>
      <c r="AI215"/>
      <c r="AJ215"/>
    </row>
    <row r="216" spans="1:36">
      <c r="A216" s="4" t="s">
        <v>14</v>
      </c>
      <c r="B216" s="5" t="s">
        <v>95</v>
      </c>
      <c r="C216" s="4">
        <v>2</v>
      </c>
      <c r="D216" s="4" t="s">
        <v>66</v>
      </c>
      <c r="E216" s="4">
        <v>3</v>
      </c>
      <c r="F216" s="4" t="s">
        <v>84</v>
      </c>
      <c r="G216" s="4">
        <v>16</v>
      </c>
      <c r="H216" s="4">
        <v>9</v>
      </c>
      <c r="I216" s="157">
        <v>11</v>
      </c>
      <c r="J216" s="4" t="s">
        <v>27</v>
      </c>
      <c r="K216" s="4"/>
      <c r="L216" s="6" t="s">
        <v>8</v>
      </c>
      <c r="M216" s="4"/>
      <c r="N216" s="4"/>
      <c r="O216" s="4"/>
      <c r="P216" s="4">
        <v>1</v>
      </c>
      <c r="Q216" s="4"/>
      <c r="R216" s="10">
        <v>10.5</v>
      </c>
      <c r="S216" s="4" t="s">
        <v>28</v>
      </c>
      <c r="T216" s="7">
        <f t="shared" si="16"/>
        <v>10.5</v>
      </c>
      <c r="U216" s="4">
        <v>2</v>
      </c>
      <c r="V216" s="7">
        <f t="shared" si="17"/>
        <v>21</v>
      </c>
      <c r="W216" s="4">
        <v>2</v>
      </c>
      <c r="X216" s="4">
        <v>8</v>
      </c>
      <c r="Y216" s="4">
        <f t="shared" si="18"/>
        <v>42</v>
      </c>
      <c r="Z216" s="255">
        <v>1</v>
      </c>
      <c r="AA216" s="8"/>
      <c r="AB216" s="8"/>
      <c r="AC216" s="8"/>
      <c r="AD216" s="8"/>
      <c r="AE216" s="8"/>
      <c r="AF216" s="8"/>
      <c r="AG216" s="8"/>
      <c r="AH216" s="8"/>
      <c r="AI216"/>
      <c r="AJ216"/>
    </row>
    <row r="217" spans="1:36">
      <c r="A217" s="4" t="s">
        <v>14</v>
      </c>
      <c r="B217" s="5" t="s">
        <v>95</v>
      </c>
      <c r="C217" s="4">
        <v>2</v>
      </c>
      <c r="D217" s="4" t="s">
        <v>66</v>
      </c>
      <c r="E217" s="4">
        <v>3</v>
      </c>
      <c r="F217" s="4" t="s">
        <v>92</v>
      </c>
      <c r="G217" s="4"/>
      <c r="H217" s="4">
        <v>10</v>
      </c>
      <c r="I217" s="157">
        <v>2</v>
      </c>
      <c r="J217" s="4" t="s">
        <v>39</v>
      </c>
      <c r="K217" s="4" t="s">
        <v>74</v>
      </c>
      <c r="L217" s="6" t="s">
        <v>26</v>
      </c>
      <c r="M217" s="4">
        <v>1</v>
      </c>
      <c r="N217" s="4"/>
      <c r="O217" s="4"/>
      <c r="P217" s="4"/>
      <c r="Q217" s="4"/>
      <c r="R217" s="9">
        <v>6</v>
      </c>
      <c r="S217" s="4" t="s">
        <v>20</v>
      </c>
      <c r="T217" s="7">
        <f t="shared" si="16"/>
        <v>5.2974165795452102</v>
      </c>
      <c r="U217" s="4">
        <v>5</v>
      </c>
      <c r="V217" s="7">
        <f t="shared" si="17"/>
        <v>26.487082897726051</v>
      </c>
      <c r="W217" s="4">
        <v>18</v>
      </c>
      <c r="X217" s="4">
        <v>12</v>
      </c>
      <c r="Y217" s="4">
        <f t="shared" si="18"/>
        <v>476.76749215906892</v>
      </c>
      <c r="Z217" s="255">
        <v>0.88290276325753503</v>
      </c>
      <c r="AA217" s="8"/>
      <c r="AB217" s="8"/>
      <c r="AC217" s="8"/>
      <c r="AD217" s="8"/>
      <c r="AE217" s="8"/>
      <c r="AF217" s="8"/>
      <c r="AG217" s="8"/>
      <c r="AH217" s="8"/>
      <c r="AI217"/>
      <c r="AJ217"/>
    </row>
    <row r="218" spans="1:36">
      <c r="A218" s="4" t="s">
        <v>14</v>
      </c>
      <c r="B218" s="5" t="s">
        <v>95</v>
      </c>
      <c r="C218" s="4">
        <v>2</v>
      </c>
      <c r="D218" s="4" t="s">
        <v>66</v>
      </c>
      <c r="E218" s="4">
        <v>3</v>
      </c>
      <c r="F218" s="4" t="s">
        <v>92</v>
      </c>
      <c r="G218" s="4"/>
      <c r="H218" s="4">
        <v>10</v>
      </c>
      <c r="I218" s="156">
        <v>1</v>
      </c>
      <c r="J218" s="4" t="s">
        <v>18</v>
      </c>
      <c r="K218" s="4" t="s">
        <v>68</v>
      </c>
      <c r="L218" s="6" t="s">
        <v>6</v>
      </c>
      <c r="M218" s="4"/>
      <c r="N218" s="4">
        <v>1</v>
      </c>
      <c r="O218" s="4"/>
      <c r="P218" s="4"/>
      <c r="Q218" s="4"/>
      <c r="R218" s="10">
        <v>1.5</v>
      </c>
      <c r="S218" s="4" t="s">
        <v>20</v>
      </c>
      <c r="T218" s="7">
        <f t="shared" si="16"/>
        <v>1.3243541448863025</v>
      </c>
      <c r="U218" s="4">
        <v>1</v>
      </c>
      <c r="V218" s="7">
        <f t="shared" si="17"/>
        <v>1.3243541448863025</v>
      </c>
      <c r="W218" s="4">
        <v>18</v>
      </c>
      <c r="X218" s="4">
        <v>12</v>
      </c>
      <c r="Y218" s="4">
        <f t="shared" si="18"/>
        <v>23.838374607953448</v>
      </c>
      <c r="Z218" s="255">
        <v>0.88290276325753503</v>
      </c>
      <c r="AA218" s="8"/>
      <c r="AB218" s="8"/>
      <c r="AC218" s="8"/>
      <c r="AD218" s="8"/>
      <c r="AE218" s="8"/>
      <c r="AF218" s="8"/>
      <c r="AG218" s="8"/>
      <c r="AH218" s="8"/>
      <c r="AI218"/>
      <c r="AJ218"/>
    </row>
    <row r="219" spans="1:36">
      <c r="A219" s="4" t="s">
        <v>14</v>
      </c>
      <c r="B219" s="5" t="s">
        <v>95</v>
      </c>
      <c r="C219" s="4">
        <v>2</v>
      </c>
      <c r="D219" s="4" t="s">
        <v>66</v>
      </c>
      <c r="E219" s="4">
        <v>3</v>
      </c>
      <c r="F219" s="4" t="s">
        <v>92</v>
      </c>
      <c r="G219" s="4"/>
      <c r="H219" s="4">
        <v>10</v>
      </c>
      <c r="I219" s="157">
        <v>50</v>
      </c>
      <c r="J219" s="4" t="s">
        <v>30</v>
      </c>
      <c r="K219" s="4" t="s">
        <v>93</v>
      </c>
      <c r="L219" s="6" t="s">
        <v>26</v>
      </c>
      <c r="M219" s="4">
        <v>1</v>
      </c>
      <c r="N219" s="4"/>
      <c r="O219" s="4"/>
      <c r="P219" s="4"/>
      <c r="Q219" s="4"/>
      <c r="R219" s="9">
        <v>75</v>
      </c>
      <c r="S219" s="4" t="s">
        <v>20</v>
      </c>
      <c r="T219" s="7">
        <f t="shared" si="16"/>
        <v>66.217707244315122</v>
      </c>
      <c r="U219" s="4">
        <v>525</v>
      </c>
      <c r="V219" s="7">
        <f t="shared" si="17"/>
        <v>34764.296303265437</v>
      </c>
      <c r="W219" s="4">
        <v>1</v>
      </c>
      <c r="X219" s="4">
        <v>12</v>
      </c>
      <c r="Y219" s="4">
        <f t="shared" si="18"/>
        <v>34764.296303265437</v>
      </c>
      <c r="Z219" s="255">
        <v>0.88290276325753503</v>
      </c>
      <c r="AA219" s="8"/>
      <c r="AB219" s="8"/>
      <c r="AC219" s="8"/>
      <c r="AD219" s="8"/>
      <c r="AE219" s="8"/>
      <c r="AF219" s="8"/>
      <c r="AG219" s="8"/>
      <c r="AH219" s="8"/>
      <c r="AI219"/>
      <c r="AJ219"/>
    </row>
    <row r="220" spans="1:36">
      <c r="A220" s="4" t="s">
        <v>14</v>
      </c>
      <c r="B220" s="5" t="s">
        <v>95</v>
      </c>
      <c r="C220" s="4">
        <v>2</v>
      </c>
      <c r="D220" s="4" t="s">
        <v>66</v>
      </c>
      <c r="E220" s="4">
        <v>3</v>
      </c>
      <c r="F220" s="4" t="s">
        <v>92</v>
      </c>
      <c r="G220" s="4"/>
      <c r="H220" s="4">
        <v>10</v>
      </c>
      <c r="I220" s="159">
        <v>2.5</v>
      </c>
      <c r="J220" s="4" t="s">
        <v>27</v>
      </c>
      <c r="K220" s="4" t="s">
        <v>94</v>
      </c>
      <c r="L220" s="6" t="s">
        <v>26</v>
      </c>
      <c r="M220" s="4">
        <v>1</v>
      </c>
      <c r="N220" s="4"/>
      <c r="O220" s="4"/>
      <c r="P220" s="4"/>
      <c r="Q220" s="4"/>
      <c r="R220" s="9">
        <v>20</v>
      </c>
      <c r="S220" s="4" t="s">
        <v>20</v>
      </c>
      <c r="T220" s="7">
        <f t="shared" si="16"/>
        <v>17.658055265150701</v>
      </c>
      <c r="U220" s="4">
        <v>75</v>
      </c>
      <c r="V220" s="7">
        <f t="shared" si="17"/>
        <v>1324.3541448863025</v>
      </c>
      <c r="W220" s="4">
        <v>1</v>
      </c>
      <c r="X220" s="4">
        <v>12</v>
      </c>
      <c r="Y220" s="4">
        <f t="shared" si="18"/>
        <v>1324.3541448863025</v>
      </c>
      <c r="Z220" s="255">
        <v>0.88290276325753503</v>
      </c>
      <c r="AA220" s="8"/>
      <c r="AB220" s="8"/>
      <c r="AC220" s="8"/>
      <c r="AD220" s="8"/>
      <c r="AE220" s="8"/>
      <c r="AF220" s="8"/>
      <c r="AG220" s="8"/>
      <c r="AH220" s="8"/>
      <c r="AI220"/>
      <c r="AJ220"/>
    </row>
    <row r="221" spans="1:36">
      <c r="A221" s="4" t="s">
        <v>14</v>
      </c>
      <c r="B221" s="5" t="s">
        <v>95</v>
      </c>
      <c r="C221" s="4">
        <v>2</v>
      </c>
      <c r="D221" s="4" t="s">
        <v>66</v>
      </c>
      <c r="E221" s="4">
        <v>3</v>
      </c>
      <c r="F221" s="4" t="s">
        <v>92</v>
      </c>
      <c r="G221" s="4"/>
      <c r="H221" s="4">
        <v>10</v>
      </c>
      <c r="I221" s="157">
        <v>11</v>
      </c>
      <c r="J221" s="4" t="s">
        <v>27</v>
      </c>
      <c r="K221" s="4"/>
      <c r="L221" s="6" t="s">
        <v>8</v>
      </c>
      <c r="M221" s="4"/>
      <c r="N221" s="4"/>
      <c r="O221" s="4"/>
      <c r="P221" s="4">
        <v>1</v>
      </c>
      <c r="Q221" s="4"/>
      <c r="R221" s="10">
        <v>10.5</v>
      </c>
      <c r="S221" s="4" t="s">
        <v>28</v>
      </c>
      <c r="T221" s="7">
        <f t="shared" si="16"/>
        <v>10.5</v>
      </c>
      <c r="U221" s="4">
        <v>6</v>
      </c>
      <c r="V221" s="7">
        <f t="shared" si="17"/>
        <v>63</v>
      </c>
      <c r="W221" s="4">
        <v>1</v>
      </c>
      <c r="X221" s="4">
        <v>12</v>
      </c>
      <c r="Y221" s="4">
        <f t="shared" si="18"/>
        <v>63</v>
      </c>
      <c r="Z221" s="255">
        <v>1</v>
      </c>
      <c r="AA221" s="8"/>
      <c r="AB221" s="8"/>
      <c r="AC221" s="8"/>
      <c r="AD221" s="8"/>
      <c r="AE221" s="8"/>
      <c r="AF221" s="8"/>
      <c r="AG221" s="8"/>
      <c r="AH221" s="8"/>
      <c r="AI221"/>
      <c r="AJ221"/>
    </row>
    <row r="222" spans="1:36">
      <c r="A222" s="4" t="s">
        <v>14</v>
      </c>
      <c r="B222" s="5" t="s">
        <v>96</v>
      </c>
      <c r="C222" s="4">
        <v>3</v>
      </c>
      <c r="D222" s="4" t="s">
        <v>51</v>
      </c>
      <c r="E222" s="4">
        <v>2</v>
      </c>
      <c r="F222" s="4" t="s">
        <v>17</v>
      </c>
      <c r="G222" s="4">
        <v>5</v>
      </c>
      <c r="H222" s="4">
        <v>0</v>
      </c>
      <c r="I222" s="156">
        <v>1</v>
      </c>
      <c r="J222" s="4" t="s">
        <v>18</v>
      </c>
      <c r="K222" s="4" t="s">
        <v>52</v>
      </c>
      <c r="L222" s="6" t="s">
        <v>6</v>
      </c>
      <c r="M222" s="4"/>
      <c r="N222" s="4">
        <v>1</v>
      </c>
      <c r="O222" s="4"/>
      <c r="P222" s="4"/>
      <c r="Q222" s="4"/>
      <c r="R222" s="10">
        <v>1.5</v>
      </c>
      <c r="S222" s="4" t="s">
        <v>20</v>
      </c>
      <c r="T222" s="7">
        <f t="shared" si="16"/>
        <v>1.8962730039552751</v>
      </c>
      <c r="U222" s="4">
        <v>4</v>
      </c>
      <c r="V222" s="7">
        <f t="shared" si="17"/>
        <v>7.5850920158211004</v>
      </c>
      <c r="W222" s="4">
        <v>1</v>
      </c>
      <c r="X222" s="4">
        <v>5</v>
      </c>
      <c r="Y222" s="4">
        <f t="shared" si="18"/>
        <v>7.5850920158211004</v>
      </c>
      <c r="Z222" s="255">
        <v>1.26418200263685</v>
      </c>
      <c r="AA222" s="8"/>
      <c r="AB222" s="8"/>
      <c r="AC222" s="8"/>
      <c r="AD222" s="8"/>
      <c r="AE222" s="8"/>
      <c r="AF222" s="8"/>
      <c r="AG222" s="8"/>
      <c r="AH222" s="8"/>
      <c r="AI222"/>
      <c r="AJ222"/>
    </row>
    <row r="223" spans="1:36">
      <c r="A223" s="4" t="s">
        <v>14</v>
      </c>
      <c r="B223" s="5" t="s">
        <v>96</v>
      </c>
      <c r="C223" s="4">
        <v>3</v>
      </c>
      <c r="D223" s="4" t="s">
        <v>51</v>
      </c>
      <c r="E223" s="4">
        <v>2</v>
      </c>
      <c r="F223" s="4" t="s">
        <v>17</v>
      </c>
      <c r="G223" s="4">
        <v>5</v>
      </c>
      <c r="H223" s="4">
        <v>0</v>
      </c>
      <c r="I223" s="157">
        <v>10</v>
      </c>
      <c r="J223" s="4" t="s">
        <v>37</v>
      </c>
      <c r="K223" s="4" t="s">
        <v>53</v>
      </c>
      <c r="L223" s="6" t="s">
        <v>6</v>
      </c>
      <c r="M223" s="4"/>
      <c r="N223" s="4">
        <v>1</v>
      </c>
      <c r="O223" s="4"/>
      <c r="P223" s="4"/>
      <c r="Q223" s="4"/>
      <c r="R223" s="9">
        <v>25</v>
      </c>
      <c r="S223" s="4" t="s">
        <v>20</v>
      </c>
      <c r="T223" s="7">
        <f t="shared" si="16"/>
        <v>31.604550065921249</v>
      </c>
      <c r="U223" s="4">
        <v>4</v>
      </c>
      <c r="V223" s="7">
        <f t="shared" si="17"/>
        <v>126.41820026368499</v>
      </c>
      <c r="W223" s="4">
        <v>1</v>
      </c>
      <c r="X223" s="4">
        <v>5</v>
      </c>
      <c r="Y223" s="4">
        <f t="shared" si="18"/>
        <v>126.41820026368499</v>
      </c>
      <c r="Z223" s="255">
        <v>1.26418200263685</v>
      </c>
      <c r="AA223" s="8"/>
      <c r="AB223" s="8"/>
      <c r="AC223" s="8"/>
      <c r="AD223" s="8"/>
      <c r="AE223" s="8"/>
      <c r="AF223" s="8"/>
      <c r="AG223" s="8"/>
      <c r="AH223" s="8"/>
      <c r="AI223"/>
      <c r="AJ223"/>
    </row>
    <row r="224" spans="1:36">
      <c r="A224" s="4" t="s">
        <v>14</v>
      </c>
      <c r="B224" s="5" t="s">
        <v>96</v>
      </c>
      <c r="C224" s="4">
        <v>3</v>
      </c>
      <c r="D224" s="4" t="s">
        <v>51</v>
      </c>
      <c r="E224" s="4">
        <v>2</v>
      </c>
      <c r="F224" s="4" t="s">
        <v>17</v>
      </c>
      <c r="G224" s="4">
        <v>5</v>
      </c>
      <c r="H224" s="4">
        <v>0</v>
      </c>
      <c r="I224" s="157">
        <v>10000</v>
      </c>
      <c r="J224" s="4" t="s">
        <v>21</v>
      </c>
      <c r="K224" s="4" t="s">
        <v>22</v>
      </c>
      <c r="L224" s="6" t="s">
        <v>7</v>
      </c>
      <c r="M224" s="4"/>
      <c r="N224" s="4"/>
      <c r="O224" s="4">
        <v>1</v>
      </c>
      <c r="P224" s="4"/>
      <c r="Q224" s="4"/>
      <c r="R224" s="9">
        <v>10000</v>
      </c>
      <c r="S224" s="4" t="s">
        <v>23</v>
      </c>
      <c r="T224" s="7">
        <f t="shared" si="16"/>
        <v>12641.820026368499</v>
      </c>
      <c r="U224" s="4">
        <v>6</v>
      </c>
      <c r="V224" s="7">
        <f t="shared" si="17"/>
        <v>75850.920158210996</v>
      </c>
      <c r="W224" s="4">
        <v>1</v>
      </c>
      <c r="X224" s="4">
        <v>5</v>
      </c>
      <c r="Y224" s="4">
        <f t="shared" si="18"/>
        <v>75850.920158210996</v>
      </c>
      <c r="Z224" s="255">
        <v>1.26418200263685</v>
      </c>
      <c r="AA224" s="8"/>
      <c r="AB224" s="8"/>
      <c r="AC224" s="8"/>
      <c r="AD224" s="8"/>
      <c r="AE224" s="8"/>
      <c r="AF224" s="8"/>
      <c r="AG224" s="8"/>
      <c r="AH224" s="8"/>
      <c r="AI224"/>
      <c r="AJ224"/>
    </row>
    <row r="225" spans="1:36">
      <c r="A225" s="4" t="s">
        <v>14</v>
      </c>
      <c r="B225" s="5" t="s">
        <v>96</v>
      </c>
      <c r="C225" s="4">
        <v>3</v>
      </c>
      <c r="D225" s="4" t="s">
        <v>51</v>
      </c>
      <c r="E225" s="4">
        <v>2</v>
      </c>
      <c r="F225" s="4" t="s">
        <v>17</v>
      </c>
      <c r="G225" s="4">
        <v>5</v>
      </c>
      <c r="H225" s="4">
        <v>0</v>
      </c>
      <c r="I225" s="157">
        <v>5</v>
      </c>
      <c r="J225" s="4" t="s">
        <v>24</v>
      </c>
      <c r="K225" s="4" t="s">
        <v>25</v>
      </c>
      <c r="L225" s="6" t="s">
        <v>26</v>
      </c>
      <c r="M225" s="4">
        <v>1</v>
      </c>
      <c r="N225" s="4"/>
      <c r="O225" s="4"/>
      <c r="P225" s="4"/>
      <c r="Q225" s="4"/>
      <c r="R225" s="9">
        <v>30</v>
      </c>
      <c r="S225" s="4" t="s">
        <v>20</v>
      </c>
      <c r="T225" s="7">
        <f t="shared" si="16"/>
        <v>37.925460079105498</v>
      </c>
      <c r="U225" s="4">
        <v>28</v>
      </c>
      <c r="V225" s="7">
        <f t="shared" si="17"/>
        <v>1061.9128822149539</v>
      </c>
      <c r="W225" s="4">
        <v>1</v>
      </c>
      <c r="X225" s="4">
        <v>5</v>
      </c>
      <c r="Y225" s="4">
        <f t="shared" si="18"/>
        <v>1061.9128822149539</v>
      </c>
      <c r="Z225" s="255">
        <v>1.26418200263685</v>
      </c>
      <c r="AA225" s="8"/>
      <c r="AB225" s="8"/>
      <c r="AC225" s="8"/>
      <c r="AD225" s="8"/>
      <c r="AE225" s="8"/>
      <c r="AF225" s="8"/>
      <c r="AG225" s="8"/>
      <c r="AH225" s="8"/>
      <c r="AI225"/>
      <c r="AJ225"/>
    </row>
    <row r="226" spans="1:36">
      <c r="A226" s="4" t="s">
        <v>14</v>
      </c>
      <c r="B226" s="5" t="s">
        <v>96</v>
      </c>
      <c r="C226" s="4">
        <v>3</v>
      </c>
      <c r="D226" s="4" t="s">
        <v>51</v>
      </c>
      <c r="E226" s="4">
        <v>2</v>
      </c>
      <c r="F226" s="4" t="s">
        <v>17</v>
      </c>
      <c r="G226" s="4">
        <v>5</v>
      </c>
      <c r="H226" s="4">
        <v>0</v>
      </c>
      <c r="I226" s="157">
        <v>11</v>
      </c>
      <c r="J226" s="4" t="s">
        <v>27</v>
      </c>
      <c r="K226" s="4"/>
      <c r="L226" s="6" t="s">
        <v>8</v>
      </c>
      <c r="M226" s="4"/>
      <c r="N226" s="4"/>
      <c r="O226" s="4"/>
      <c r="P226" s="4">
        <v>1</v>
      </c>
      <c r="Q226" s="4"/>
      <c r="R226" s="9">
        <v>10.5</v>
      </c>
      <c r="S226" s="4" t="s">
        <v>28</v>
      </c>
      <c r="T226" s="7">
        <f t="shared" si="16"/>
        <v>10.5</v>
      </c>
      <c r="U226" s="11">
        <v>3</v>
      </c>
      <c r="V226" s="7">
        <f t="shared" si="17"/>
        <v>31.5</v>
      </c>
      <c r="W226" s="4">
        <v>1</v>
      </c>
      <c r="X226" s="4">
        <v>5</v>
      </c>
      <c r="Y226" s="4">
        <f t="shared" si="18"/>
        <v>31.5</v>
      </c>
      <c r="Z226" s="255">
        <v>1</v>
      </c>
      <c r="AA226" s="8"/>
      <c r="AB226" s="8"/>
      <c r="AC226" s="8"/>
      <c r="AD226" s="8"/>
      <c r="AE226" s="8"/>
      <c r="AF226" s="8"/>
      <c r="AG226" s="8"/>
      <c r="AH226" s="8"/>
      <c r="AI226"/>
      <c r="AJ226"/>
    </row>
    <row r="227" spans="1:36">
      <c r="A227" s="4" t="s">
        <v>14</v>
      </c>
      <c r="B227" s="5" t="s">
        <v>96</v>
      </c>
      <c r="C227" s="4">
        <v>3</v>
      </c>
      <c r="D227" s="4" t="s">
        <v>51</v>
      </c>
      <c r="E227" s="4">
        <v>2</v>
      </c>
      <c r="F227" s="4" t="s">
        <v>29</v>
      </c>
      <c r="G227" s="4">
        <v>8</v>
      </c>
      <c r="H227" s="4">
        <v>1</v>
      </c>
      <c r="I227" s="156">
        <v>1</v>
      </c>
      <c r="J227" s="4" t="s">
        <v>18</v>
      </c>
      <c r="K227" s="4" t="s">
        <v>54</v>
      </c>
      <c r="L227" s="6" t="s">
        <v>6</v>
      </c>
      <c r="M227" s="4"/>
      <c r="N227" s="4">
        <v>1</v>
      </c>
      <c r="O227" s="4"/>
      <c r="P227" s="4"/>
      <c r="Q227" s="4"/>
      <c r="R227" s="10">
        <v>1.5</v>
      </c>
      <c r="S227" s="4" t="s">
        <v>20</v>
      </c>
      <c r="T227" s="7">
        <f t="shared" si="16"/>
        <v>1.8962730039552751</v>
      </c>
      <c r="U227" s="4">
        <v>4</v>
      </c>
      <c r="V227" s="7">
        <f t="shared" si="17"/>
        <v>7.5850920158211004</v>
      </c>
      <c r="W227" s="4">
        <v>1</v>
      </c>
      <c r="X227" s="4">
        <v>8</v>
      </c>
      <c r="Y227" s="4">
        <f t="shared" si="18"/>
        <v>7.5850920158211004</v>
      </c>
      <c r="Z227" s="255">
        <v>1.26418200263685</v>
      </c>
      <c r="AA227" s="8"/>
      <c r="AB227" s="8"/>
      <c r="AC227" s="8"/>
      <c r="AD227" s="8"/>
      <c r="AE227" s="8"/>
      <c r="AF227" s="8"/>
      <c r="AG227" s="8"/>
      <c r="AH227" s="8"/>
      <c r="AI227"/>
      <c r="AJ227"/>
    </row>
    <row r="228" spans="1:36">
      <c r="A228" s="4" t="s">
        <v>14</v>
      </c>
      <c r="B228" s="5" t="s">
        <v>96</v>
      </c>
      <c r="C228" s="4">
        <v>3</v>
      </c>
      <c r="D228" s="4" t="s">
        <v>51</v>
      </c>
      <c r="E228" s="4">
        <v>2</v>
      </c>
      <c r="F228" s="4" t="s">
        <v>29</v>
      </c>
      <c r="G228" s="4">
        <v>8</v>
      </c>
      <c r="H228" s="4">
        <v>1</v>
      </c>
      <c r="I228" s="157">
        <v>50</v>
      </c>
      <c r="J228" s="4" t="s">
        <v>30</v>
      </c>
      <c r="K228" s="4" t="s">
        <v>44</v>
      </c>
      <c r="L228" s="6" t="s">
        <v>26</v>
      </c>
      <c r="M228" s="4">
        <v>1</v>
      </c>
      <c r="N228" s="4"/>
      <c r="O228" s="4"/>
      <c r="P228" s="4"/>
      <c r="Q228" s="4"/>
      <c r="R228" s="9">
        <v>60</v>
      </c>
      <c r="S228" s="4" t="s">
        <v>20</v>
      </c>
      <c r="T228" s="7">
        <f t="shared" si="16"/>
        <v>75.850920158210997</v>
      </c>
      <c r="U228" s="4">
        <v>28</v>
      </c>
      <c r="V228" s="7">
        <f t="shared" si="17"/>
        <v>2123.8257644299078</v>
      </c>
      <c r="W228" s="4">
        <v>1</v>
      </c>
      <c r="X228" s="4">
        <v>8</v>
      </c>
      <c r="Y228" s="4">
        <f t="shared" si="18"/>
        <v>2123.8257644299078</v>
      </c>
      <c r="Z228" s="255">
        <v>1.26418200263685</v>
      </c>
      <c r="AA228" s="8"/>
      <c r="AB228" s="8"/>
      <c r="AC228" s="8"/>
      <c r="AD228" s="8"/>
      <c r="AE228" s="8"/>
      <c r="AF228" s="8"/>
      <c r="AG228" s="8"/>
      <c r="AH228" s="8"/>
      <c r="AI228"/>
      <c r="AJ228"/>
    </row>
    <row r="229" spans="1:36">
      <c r="A229" s="4" t="s">
        <v>14</v>
      </c>
      <c r="B229" s="5" t="s">
        <v>96</v>
      </c>
      <c r="C229" s="4">
        <v>3</v>
      </c>
      <c r="D229" s="4" t="s">
        <v>51</v>
      </c>
      <c r="E229" s="4">
        <v>2</v>
      </c>
      <c r="F229" s="4" t="s">
        <v>29</v>
      </c>
      <c r="G229" s="4">
        <v>8</v>
      </c>
      <c r="H229" s="4">
        <v>1</v>
      </c>
      <c r="I229" s="157">
        <v>11</v>
      </c>
      <c r="J229" s="4" t="s">
        <v>27</v>
      </c>
      <c r="K229" s="4"/>
      <c r="L229" s="6" t="s">
        <v>8</v>
      </c>
      <c r="M229" s="4"/>
      <c r="N229" s="4"/>
      <c r="O229" s="4"/>
      <c r="P229" s="4">
        <v>1</v>
      </c>
      <c r="Q229" s="4"/>
      <c r="R229" s="9">
        <v>10.5</v>
      </c>
      <c r="S229" s="4" t="s">
        <v>28</v>
      </c>
      <c r="T229" s="7">
        <f t="shared" si="16"/>
        <v>10.5</v>
      </c>
      <c r="U229" s="4">
        <v>4</v>
      </c>
      <c r="V229" s="7">
        <f t="shared" si="17"/>
        <v>42</v>
      </c>
      <c r="W229" s="4">
        <v>1</v>
      </c>
      <c r="X229" s="4">
        <v>8</v>
      </c>
      <c r="Y229" s="4">
        <f t="shared" si="18"/>
        <v>42</v>
      </c>
      <c r="Z229" s="255">
        <v>1</v>
      </c>
      <c r="AA229" s="8"/>
      <c r="AB229" s="8"/>
      <c r="AC229" s="8"/>
      <c r="AD229" s="8"/>
      <c r="AE229" s="8"/>
      <c r="AF229" s="8"/>
      <c r="AG229" s="8"/>
      <c r="AH229" s="8"/>
      <c r="AI229"/>
      <c r="AJ229"/>
    </row>
    <row r="230" spans="1:36">
      <c r="A230" s="4" t="s">
        <v>14</v>
      </c>
      <c r="B230" s="5" t="s">
        <v>96</v>
      </c>
      <c r="C230" s="4">
        <v>3</v>
      </c>
      <c r="D230" s="4" t="s">
        <v>51</v>
      </c>
      <c r="E230" s="4">
        <v>2</v>
      </c>
      <c r="F230" s="4" t="s">
        <v>29</v>
      </c>
      <c r="G230" s="4">
        <v>8</v>
      </c>
      <c r="H230" s="4">
        <v>1</v>
      </c>
      <c r="I230" s="157">
        <v>100</v>
      </c>
      <c r="J230" s="4" t="s">
        <v>45</v>
      </c>
      <c r="K230" s="4" t="s">
        <v>55</v>
      </c>
      <c r="L230" s="6" t="s">
        <v>6</v>
      </c>
      <c r="M230" s="4"/>
      <c r="N230" s="4">
        <v>1</v>
      </c>
      <c r="O230" s="4"/>
      <c r="P230" s="4"/>
      <c r="Q230" s="4">
        <v>1</v>
      </c>
      <c r="R230" s="9">
        <v>75</v>
      </c>
      <c r="S230" s="4" t="s">
        <v>20</v>
      </c>
      <c r="T230" s="7">
        <f t="shared" si="16"/>
        <v>94.813650197763749</v>
      </c>
      <c r="U230" s="4">
        <v>16</v>
      </c>
      <c r="V230" s="7">
        <f t="shared" si="17"/>
        <v>1517.01840316422</v>
      </c>
      <c r="W230" s="4">
        <v>1</v>
      </c>
      <c r="X230" s="4">
        <v>8</v>
      </c>
      <c r="Y230" s="4">
        <f t="shared" si="18"/>
        <v>1517.01840316422</v>
      </c>
      <c r="Z230" s="255">
        <v>1.26418200263685</v>
      </c>
      <c r="AA230" s="8"/>
      <c r="AB230" s="8"/>
      <c r="AC230" s="8"/>
      <c r="AD230" s="8"/>
      <c r="AE230" s="8"/>
      <c r="AF230" s="8"/>
      <c r="AG230" s="8"/>
      <c r="AH230" s="8"/>
      <c r="AI230"/>
      <c r="AJ230"/>
    </row>
    <row r="231" spans="1:36">
      <c r="A231" s="4" t="s">
        <v>14</v>
      </c>
      <c r="B231" s="5" t="s">
        <v>96</v>
      </c>
      <c r="C231" s="4">
        <v>3</v>
      </c>
      <c r="D231" s="4" t="s">
        <v>51</v>
      </c>
      <c r="E231" s="4">
        <v>2</v>
      </c>
      <c r="F231" s="4" t="s">
        <v>29</v>
      </c>
      <c r="G231" s="4">
        <v>8</v>
      </c>
      <c r="H231" s="4">
        <v>1</v>
      </c>
      <c r="I231" s="157">
        <v>10000</v>
      </c>
      <c r="J231" s="4" t="s">
        <v>21</v>
      </c>
      <c r="K231" s="4" t="s">
        <v>56</v>
      </c>
      <c r="L231" s="6" t="s">
        <v>7</v>
      </c>
      <c r="M231" s="4"/>
      <c r="N231" s="4"/>
      <c r="O231" s="4">
        <v>1</v>
      </c>
      <c r="P231" s="4"/>
      <c r="Q231" s="4"/>
      <c r="R231" s="9">
        <v>25000</v>
      </c>
      <c r="S231" s="4" t="s">
        <v>23</v>
      </c>
      <c r="T231" s="7">
        <f t="shared" si="16"/>
        <v>31604.550065921248</v>
      </c>
      <c r="U231" s="4">
        <v>4</v>
      </c>
      <c r="V231" s="7">
        <f t="shared" si="17"/>
        <v>126418.20026368499</v>
      </c>
      <c r="W231" s="4">
        <v>1</v>
      </c>
      <c r="X231" s="4">
        <v>8</v>
      </c>
      <c r="Y231" s="4">
        <f t="shared" si="18"/>
        <v>126418.20026368499</v>
      </c>
      <c r="Z231" s="255">
        <v>1.26418200263685</v>
      </c>
      <c r="AA231" s="8"/>
      <c r="AB231" s="8"/>
      <c r="AC231" s="8"/>
      <c r="AD231" s="8"/>
      <c r="AE231" s="8"/>
      <c r="AF231" s="8"/>
      <c r="AG231" s="8"/>
      <c r="AH231" s="8"/>
      <c r="AI231"/>
      <c r="AJ231"/>
    </row>
    <row r="232" spans="1:36">
      <c r="A232" s="4" t="s">
        <v>14</v>
      </c>
      <c r="B232" s="5" t="s">
        <v>96</v>
      </c>
      <c r="C232" s="4">
        <v>3</v>
      </c>
      <c r="D232" s="4" t="s">
        <v>51</v>
      </c>
      <c r="E232" s="4">
        <v>2</v>
      </c>
      <c r="F232" s="4" t="s">
        <v>29</v>
      </c>
      <c r="G232" s="4">
        <v>8</v>
      </c>
      <c r="H232" s="4">
        <v>1</v>
      </c>
      <c r="I232" s="156">
        <v>400</v>
      </c>
      <c r="J232" s="4" t="s">
        <v>57</v>
      </c>
      <c r="K232" s="4" t="s">
        <v>58</v>
      </c>
      <c r="L232" s="6" t="s">
        <v>6</v>
      </c>
      <c r="M232" s="4"/>
      <c r="N232" s="4">
        <v>1</v>
      </c>
      <c r="O232" s="4"/>
      <c r="P232" s="4"/>
      <c r="Q232" s="4"/>
      <c r="R232" s="9">
        <v>250</v>
      </c>
      <c r="S232" s="4" t="s">
        <v>20</v>
      </c>
      <c r="T232" s="7">
        <f t="shared" si="16"/>
        <v>316.04550065921251</v>
      </c>
      <c r="U232" s="4">
        <v>6</v>
      </c>
      <c r="V232" s="7">
        <f t="shared" si="17"/>
        <v>1896.273003955275</v>
      </c>
      <c r="W232" s="4">
        <v>1</v>
      </c>
      <c r="X232" s="4">
        <v>8</v>
      </c>
      <c r="Y232" s="4">
        <f t="shared" si="18"/>
        <v>1896.273003955275</v>
      </c>
      <c r="Z232" s="255">
        <v>1.26418200263685</v>
      </c>
      <c r="AA232" s="8"/>
      <c r="AB232" s="8"/>
      <c r="AC232" s="8"/>
      <c r="AD232" s="8"/>
      <c r="AE232" s="8"/>
      <c r="AF232" s="8"/>
      <c r="AG232" s="8"/>
      <c r="AH232" s="8"/>
      <c r="AI232"/>
      <c r="AJ232"/>
    </row>
    <row r="233" spans="1:36">
      <c r="A233" s="4" t="s">
        <v>14</v>
      </c>
      <c r="B233" s="5" t="s">
        <v>96</v>
      </c>
      <c r="C233" s="4">
        <v>3</v>
      </c>
      <c r="D233" s="4" t="s">
        <v>51</v>
      </c>
      <c r="E233" s="4">
        <v>2</v>
      </c>
      <c r="F233" s="4" t="s">
        <v>29</v>
      </c>
      <c r="G233" s="4">
        <v>8</v>
      </c>
      <c r="H233" s="4">
        <v>1</v>
      </c>
      <c r="I233" s="157">
        <v>500</v>
      </c>
      <c r="J233" s="4" t="s">
        <v>41</v>
      </c>
      <c r="K233" s="4" t="s">
        <v>59</v>
      </c>
      <c r="L233" s="6" t="s">
        <v>6</v>
      </c>
      <c r="M233" s="4"/>
      <c r="N233" s="4">
        <v>1</v>
      </c>
      <c r="O233" s="4"/>
      <c r="P233" s="4"/>
      <c r="Q233" s="4"/>
      <c r="R233" s="9">
        <v>1000</v>
      </c>
      <c r="S233" s="4" t="s">
        <v>20</v>
      </c>
      <c r="T233" s="7">
        <f t="shared" si="16"/>
        <v>1264.18200263685</v>
      </c>
      <c r="U233" s="4">
        <v>2</v>
      </c>
      <c r="V233" s="7">
        <f t="shared" si="17"/>
        <v>2528.3640052737001</v>
      </c>
      <c r="W233" s="4">
        <v>1</v>
      </c>
      <c r="X233" s="4">
        <v>8</v>
      </c>
      <c r="Y233" s="4">
        <f t="shared" si="18"/>
        <v>2528.3640052737001</v>
      </c>
      <c r="Z233" s="255">
        <v>1.26418200263685</v>
      </c>
      <c r="AA233" s="8"/>
      <c r="AB233" s="8"/>
      <c r="AC233" s="8"/>
      <c r="AD233" s="8"/>
      <c r="AE233" s="8"/>
      <c r="AF233" s="8"/>
      <c r="AG233" s="8"/>
      <c r="AH233" s="8"/>
      <c r="AI233"/>
      <c r="AJ233"/>
    </row>
    <row r="234" spans="1:36">
      <c r="A234" s="4" t="s">
        <v>14</v>
      </c>
      <c r="B234" s="5" t="s">
        <v>96</v>
      </c>
      <c r="C234" s="4">
        <v>3</v>
      </c>
      <c r="D234" s="4" t="s">
        <v>51</v>
      </c>
      <c r="E234" s="4">
        <v>2</v>
      </c>
      <c r="F234" s="4" t="s">
        <v>32</v>
      </c>
      <c r="G234" s="4">
        <v>9</v>
      </c>
      <c r="H234" s="4">
        <v>2</v>
      </c>
      <c r="I234" s="156">
        <v>1</v>
      </c>
      <c r="J234" s="4" t="s">
        <v>18</v>
      </c>
      <c r="K234" s="4" t="s">
        <v>19</v>
      </c>
      <c r="L234" s="6" t="s">
        <v>6</v>
      </c>
      <c r="M234" s="4"/>
      <c r="N234" s="4">
        <v>1</v>
      </c>
      <c r="O234" s="4"/>
      <c r="P234" s="4"/>
      <c r="Q234" s="4"/>
      <c r="R234" s="10">
        <v>1.5</v>
      </c>
      <c r="S234" s="4" t="s">
        <v>20</v>
      </c>
      <c r="T234" s="7">
        <f t="shared" si="16"/>
        <v>1.8962730039552751</v>
      </c>
      <c r="U234" s="4">
        <v>4</v>
      </c>
      <c r="V234" s="7">
        <f t="shared" si="17"/>
        <v>7.5850920158211004</v>
      </c>
      <c r="W234" s="4">
        <v>1</v>
      </c>
      <c r="X234" s="4">
        <v>9</v>
      </c>
      <c r="Y234" s="4">
        <f t="shared" si="18"/>
        <v>7.5850920158211004</v>
      </c>
      <c r="Z234" s="255">
        <v>1.26418200263685</v>
      </c>
      <c r="AA234" s="8"/>
      <c r="AB234" s="8"/>
      <c r="AC234" s="8"/>
      <c r="AD234" s="8"/>
      <c r="AE234" s="8"/>
      <c r="AF234" s="8"/>
      <c r="AG234" s="8"/>
      <c r="AH234" s="8"/>
      <c r="AI234"/>
      <c r="AJ234"/>
    </row>
    <row r="235" spans="1:36">
      <c r="A235" s="4" t="s">
        <v>14</v>
      </c>
      <c r="B235" s="5" t="s">
        <v>96</v>
      </c>
      <c r="C235" s="4">
        <v>3</v>
      </c>
      <c r="D235" s="4" t="s">
        <v>51</v>
      </c>
      <c r="E235" s="4">
        <v>2</v>
      </c>
      <c r="F235" s="4" t="s">
        <v>32</v>
      </c>
      <c r="G235" s="4">
        <v>9</v>
      </c>
      <c r="H235" s="4">
        <v>2</v>
      </c>
      <c r="I235" s="156">
        <v>50</v>
      </c>
      <c r="J235" s="4" t="s">
        <v>27</v>
      </c>
      <c r="K235" s="4" t="s">
        <v>60</v>
      </c>
      <c r="L235" s="6" t="s">
        <v>6</v>
      </c>
      <c r="M235" s="4"/>
      <c r="N235" s="4">
        <v>1</v>
      </c>
      <c r="O235" s="4"/>
      <c r="P235" s="4"/>
      <c r="Q235" s="4"/>
      <c r="R235" s="9">
        <v>5000</v>
      </c>
      <c r="S235" s="4" t="s">
        <v>61</v>
      </c>
      <c r="T235" s="7">
        <f t="shared" si="16"/>
        <v>6320.9100131842497</v>
      </c>
      <c r="U235" s="4">
        <v>4</v>
      </c>
      <c r="V235" s="7">
        <f t="shared" si="17"/>
        <v>25283.640052736999</v>
      </c>
      <c r="W235" s="4">
        <v>1</v>
      </c>
      <c r="X235" s="4">
        <v>9</v>
      </c>
      <c r="Y235" s="4">
        <f t="shared" si="18"/>
        <v>25283.640052736999</v>
      </c>
      <c r="Z235" s="255">
        <v>1.26418200263685</v>
      </c>
      <c r="AA235" s="8"/>
      <c r="AB235" s="8"/>
      <c r="AC235" s="8"/>
      <c r="AD235" s="8"/>
      <c r="AE235" s="8"/>
      <c r="AF235" s="8"/>
      <c r="AG235" s="8"/>
      <c r="AH235" s="8"/>
      <c r="AI235"/>
      <c r="AJ235"/>
    </row>
    <row r="236" spans="1:36">
      <c r="A236" s="4" t="s">
        <v>14</v>
      </c>
      <c r="B236" s="5" t="s">
        <v>96</v>
      </c>
      <c r="C236" s="4">
        <v>3</v>
      </c>
      <c r="D236" s="4" t="s">
        <v>51</v>
      </c>
      <c r="E236" s="4">
        <v>2</v>
      </c>
      <c r="F236" s="4" t="s">
        <v>32</v>
      </c>
      <c r="G236" s="4">
        <v>9</v>
      </c>
      <c r="H236" s="4">
        <v>2</v>
      </c>
      <c r="I236" s="157">
        <v>11</v>
      </c>
      <c r="J236" s="4" t="s">
        <v>27</v>
      </c>
      <c r="K236" s="4"/>
      <c r="L236" s="6" t="s">
        <v>8</v>
      </c>
      <c r="M236" s="4"/>
      <c r="N236" s="4"/>
      <c r="O236" s="4"/>
      <c r="P236" s="4">
        <v>1</v>
      </c>
      <c r="Q236" s="4"/>
      <c r="R236" s="9">
        <v>10.5</v>
      </c>
      <c r="S236" s="4" t="s">
        <v>28</v>
      </c>
      <c r="T236" s="7">
        <f t="shared" si="16"/>
        <v>10.5</v>
      </c>
      <c r="U236" s="4">
        <v>2</v>
      </c>
      <c r="V236" s="7">
        <f t="shared" si="17"/>
        <v>21</v>
      </c>
      <c r="W236" s="4">
        <v>1</v>
      </c>
      <c r="X236" s="4">
        <v>9</v>
      </c>
      <c r="Y236" s="4">
        <f t="shared" si="18"/>
        <v>21</v>
      </c>
      <c r="Z236" s="255">
        <v>1</v>
      </c>
      <c r="AA236" s="8"/>
      <c r="AB236" s="8"/>
      <c r="AC236" s="8"/>
      <c r="AD236" s="8"/>
      <c r="AE236" s="8"/>
      <c r="AF236" s="8"/>
      <c r="AG236" s="8"/>
      <c r="AH236" s="8"/>
      <c r="AI236"/>
      <c r="AJ236"/>
    </row>
    <row r="237" spans="1:36">
      <c r="A237" s="4" t="s">
        <v>14</v>
      </c>
      <c r="B237" s="5" t="s">
        <v>96</v>
      </c>
      <c r="C237" s="4">
        <v>3</v>
      </c>
      <c r="D237" s="4" t="s">
        <v>51</v>
      </c>
      <c r="E237" s="4">
        <v>2</v>
      </c>
      <c r="F237" s="4" t="s">
        <v>32</v>
      </c>
      <c r="G237" s="4">
        <v>9</v>
      </c>
      <c r="H237" s="4">
        <v>2</v>
      </c>
      <c r="I237" s="157">
        <v>50</v>
      </c>
      <c r="J237" s="4" t="s">
        <v>30</v>
      </c>
      <c r="K237" s="4" t="s">
        <v>62</v>
      </c>
      <c r="L237" s="6" t="s">
        <v>26</v>
      </c>
      <c r="M237" s="4">
        <v>1</v>
      </c>
      <c r="N237" s="4"/>
      <c r="O237" s="4"/>
      <c r="P237" s="4"/>
      <c r="Q237" s="4"/>
      <c r="R237" s="9">
        <v>25</v>
      </c>
      <c r="S237" s="4" t="s">
        <v>20</v>
      </c>
      <c r="T237" s="7">
        <f t="shared" si="16"/>
        <v>31.604550065921249</v>
      </c>
      <c r="U237" s="4">
        <v>56</v>
      </c>
      <c r="V237" s="7">
        <f t="shared" si="17"/>
        <v>1769.85480369159</v>
      </c>
      <c r="W237" s="4">
        <v>1</v>
      </c>
      <c r="X237" s="4">
        <v>9</v>
      </c>
      <c r="Y237" s="4">
        <f t="shared" si="18"/>
        <v>1769.85480369159</v>
      </c>
      <c r="Z237" s="255">
        <v>1.26418200263685</v>
      </c>
      <c r="AA237" s="8"/>
      <c r="AB237" s="8"/>
      <c r="AC237" s="8"/>
      <c r="AD237" s="8"/>
      <c r="AE237" s="8"/>
      <c r="AF237" s="8"/>
      <c r="AG237" s="8"/>
      <c r="AH237" s="8"/>
      <c r="AI237"/>
      <c r="AJ237"/>
    </row>
    <row r="238" spans="1:36">
      <c r="A238" s="4" t="s">
        <v>14</v>
      </c>
      <c r="B238" s="5" t="s">
        <v>96</v>
      </c>
      <c r="C238" s="4">
        <v>3</v>
      </c>
      <c r="D238" s="4" t="s">
        <v>51</v>
      </c>
      <c r="E238" s="4">
        <v>2</v>
      </c>
      <c r="F238" s="4" t="s">
        <v>32</v>
      </c>
      <c r="G238" s="4">
        <v>9</v>
      </c>
      <c r="H238" s="4">
        <v>2</v>
      </c>
      <c r="I238" s="157">
        <v>30</v>
      </c>
      <c r="J238" s="4" t="s">
        <v>34</v>
      </c>
      <c r="K238" s="4" t="s">
        <v>63</v>
      </c>
      <c r="L238" s="6" t="s">
        <v>6</v>
      </c>
      <c r="M238" s="4"/>
      <c r="N238" s="4"/>
      <c r="O238" s="4"/>
      <c r="P238" s="4"/>
      <c r="Q238" s="4"/>
      <c r="R238" s="9">
        <v>15</v>
      </c>
      <c r="S238" s="4" t="s">
        <v>20</v>
      </c>
      <c r="T238" s="7">
        <f t="shared" si="16"/>
        <v>18.962730039552749</v>
      </c>
      <c r="U238" s="4">
        <v>24</v>
      </c>
      <c r="V238" s="7">
        <f t="shared" si="17"/>
        <v>455.10552094926595</v>
      </c>
      <c r="W238" s="4">
        <v>1</v>
      </c>
      <c r="X238" s="4">
        <v>9</v>
      </c>
      <c r="Y238" s="4">
        <f t="shared" si="18"/>
        <v>455.10552094926595</v>
      </c>
      <c r="Z238" s="255">
        <v>1.26418200263685</v>
      </c>
      <c r="AA238" s="8"/>
      <c r="AB238" s="8"/>
      <c r="AC238" s="8"/>
      <c r="AD238" s="8"/>
      <c r="AE238" s="8"/>
      <c r="AF238" s="8"/>
      <c r="AG238" s="8"/>
      <c r="AH238" s="8"/>
      <c r="AI238"/>
      <c r="AJ238"/>
    </row>
    <row r="239" spans="1:36">
      <c r="A239" s="4" t="s">
        <v>14</v>
      </c>
      <c r="B239" s="5" t="s">
        <v>96</v>
      </c>
      <c r="C239" s="4">
        <v>3</v>
      </c>
      <c r="D239" s="4" t="s">
        <v>51</v>
      </c>
      <c r="E239" s="4">
        <v>2</v>
      </c>
      <c r="F239" s="4" t="s">
        <v>36</v>
      </c>
      <c r="G239" s="4">
        <v>8</v>
      </c>
      <c r="H239" s="4">
        <v>3</v>
      </c>
      <c r="I239" s="156">
        <v>1</v>
      </c>
      <c r="J239" s="4" t="s">
        <v>18</v>
      </c>
      <c r="K239" s="4" t="s">
        <v>19</v>
      </c>
      <c r="L239" s="6" t="s">
        <v>6</v>
      </c>
      <c r="M239" s="4"/>
      <c r="N239" s="4">
        <v>1</v>
      </c>
      <c r="O239" s="4"/>
      <c r="P239" s="4"/>
      <c r="Q239" s="4"/>
      <c r="R239" s="10">
        <v>1.5</v>
      </c>
      <c r="S239" s="4" t="s">
        <v>20</v>
      </c>
      <c r="T239" s="7">
        <f t="shared" si="16"/>
        <v>1.8962730039552751</v>
      </c>
      <c r="U239" s="4">
        <v>5</v>
      </c>
      <c r="V239" s="7">
        <f t="shared" si="17"/>
        <v>9.4813650197763764</v>
      </c>
      <c r="W239" s="4">
        <v>1</v>
      </c>
      <c r="X239" s="4">
        <v>8</v>
      </c>
      <c r="Y239" s="4">
        <f t="shared" si="18"/>
        <v>9.4813650197763764</v>
      </c>
      <c r="Z239" s="255">
        <v>1.26418200263685</v>
      </c>
      <c r="AA239" s="8"/>
      <c r="AB239" s="8"/>
      <c r="AC239" s="8"/>
      <c r="AD239" s="8"/>
      <c r="AE239" s="8"/>
      <c r="AF239" s="8"/>
      <c r="AG239" s="8"/>
      <c r="AH239" s="8"/>
      <c r="AI239"/>
      <c r="AJ239"/>
    </row>
    <row r="240" spans="1:36">
      <c r="A240" s="4" t="s">
        <v>14</v>
      </c>
      <c r="B240" s="5" t="s">
        <v>96</v>
      </c>
      <c r="C240" s="4">
        <v>3</v>
      </c>
      <c r="D240" s="4" t="s">
        <v>51</v>
      </c>
      <c r="E240" s="4">
        <v>2</v>
      </c>
      <c r="F240" s="4" t="s">
        <v>36</v>
      </c>
      <c r="G240" s="4">
        <v>8</v>
      </c>
      <c r="H240" s="4">
        <v>3</v>
      </c>
      <c r="I240" s="157">
        <v>10</v>
      </c>
      <c r="J240" s="4" t="s">
        <v>37</v>
      </c>
      <c r="K240" s="4" t="s">
        <v>38</v>
      </c>
      <c r="L240" s="6" t="s">
        <v>6</v>
      </c>
      <c r="M240" s="4"/>
      <c r="N240" s="4">
        <v>1</v>
      </c>
      <c r="O240" s="4"/>
      <c r="P240" s="4"/>
      <c r="Q240" s="4"/>
      <c r="R240" s="9">
        <v>25</v>
      </c>
      <c r="S240" s="4" t="s">
        <v>20</v>
      </c>
      <c r="T240" s="7">
        <f t="shared" si="16"/>
        <v>31.604550065921249</v>
      </c>
      <c r="U240" s="4">
        <v>3</v>
      </c>
      <c r="V240" s="7">
        <f t="shared" si="17"/>
        <v>94.813650197763749</v>
      </c>
      <c r="W240" s="4">
        <v>1</v>
      </c>
      <c r="X240" s="4">
        <v>8</v>
      </c>
      <c r="Y240" s="4">
        <f t="shared" si="18"/>
        <v>94.813650197763749</v>
      </c>
      <c r="Z240" s="255">
        <v>1.26418200263685</v>
      </c>
      <c r="AA240" s="8"/>
      <c r="AB240" s="8"/>
      <c r="AC240" s="8"/>
      <c r="AD240" s="8"/>
      <c r="AE240" s="8"/>
      <c r="AF240" s="8"/>
      <c r="AG240" s="8"/>
      <c r="AH240" s="8"/>
      <c r="AI240"/>
      <c r="AJ240"/>
    </row>
    <row r="241" spans="1:36">
      <c r="A241" s="4" t="s">
        <v>14</v>
      </c>
      <c r="B241" s="5" t="s">
        <v>96</v>
      </c>
      <c r="C241" s="4">
        <v>3</v>
      </c>
      <c r="D241" s="4" t="s">
        <v>51</v>
      </c>
      <c r="E241" s="4">
        <v>2</v>
      </c>
      <c r="F241" s="4" t="s">
        <v>36</v>
      </c>
      <c r="G241" s="4">
        <v>8</v>
      </c>
      <c r="H241" s="4">
        <v>3</v>
      </c>
      <c r="I241" s="157">
        <v>2</v>
      </c>
      <c r="J241" s="4" t="s">
        <v>39</v>
      </c>
      <c r="K241" s="4" t="s">
        <v>40</v>
      </c>
      <c r="L241" s="6" t="s">
        <v>26</v>
      </c>
      <c r="M241" s="4">
        <v>1</v>
      </c>
      <c r="N241" s="4"/>
      <c r="O241" s="4"/>
      <c r="P241" s="4"/>
      <c r="Q241" s="4"/>
      <c r="R241" s="9">
        <v>5</v>
      </c>
      <c r="S241" s="4" t="s">
        <v>20</v>
      </c>
      <c r="T241" s="7">
        <f t="shared" si="16"/>
        <v>6.3209100131842497</v>
      </c>
      <c r="U241" s="4">
        <v>14</v>
      </c>
      <c r="V241" s="7">
        <f t="shared" si="17"/>
        <v>88.492740184579503</v>
      </c>
      <c r="W241" s="4">
        <v>1</v>
      </c>
      <c r="X241" s="4">
        <v>8</v>
      </c>
      <c r="Y241" s="4">
        <f t="shared" si="18"/>
        <v>88.492740184579503</v>
      </c>
      <c r="Z241" s="255">
        <v>1.26418200263685</v>
      </c>
      <c r="AA241" s="8"/>
      <c r="AB241" s="8"/>
      <c r="AC241" s="8"/>
      <c r="AD241" s="8"/>
      <c r="AE241" s="8"/>
      <c r="AF241" s="8"/>
      <c r="AG241" s="8"/>
      <c r="AH241" s="8"/>
      <c r="AI241"/>
      <c r="AJ241"/>
    </row>
    <row r="242" spans="1:36">
      <c r="A242" s="4" t="s">
        <v>14</v>
      </c>
      <c r="B242" s="5" t="s">
        <v>96</v>
      </c>
      <c r="C242" s="4">
        <v>3</v>
      </c>
      <c r="D242" s="4" t="s">
        <v>51</v>
      </c>
      <c r="E242" s="4">
        <v>2</v>
      </c>
      <c r="F242" s="4" t="s">
        <v>36</v>
      </c>
      <c r="G242" s="4">
        <v>8</v>
      </c>
      <c r="H242" s="4">
        <v>3</v>
      </c>
      <c r="I242" s="157">
        <v>500</v>
      </c>
      <c r="J242" s="4" t="s">
        <v>41</v>
      </c>
      <c r="K242" s="4" t="s">
        <v>59</v>
      </c>
      <c r="L242" s="6" t="s">
        <v>6</v>
      </c>
      <c r="M242" s="4"/>
      <c r="N242" s="4">
        <v>1</v>
      </c>
      <c r="O242" s="4"/>
      <c r="P242" s="4"/>
      <c r="Q242" s="4"/>
      <c r="R242" s="9">
        <v>1000</v>
      </c>
      <c r="S242" s="4" t="s">
        <v>20</v>
      </c>
      <c r="T242" s="7">
        <f t="shared" si="16"/>
        <v>1264.18200263685</v>
      </c>
      <c r="U242" s="4">
        <v>1</v>
      </c>
      <c r="V242" s="7">
        <f t="shared" si="17"/>
        <v>1264.18200263685</v>
      </c>
      <c r="W242" s="4">
        <v>1</v>
      </c>
      <c r="X242" s="4">
        <v>8</v>
      </c>
      <c r="Y242" s="4">
        <f t="shared" si="18"/>
        <v>1264.18200263685</v>
      </c>
      <c r="Z242" s="255">
        <v>1.26418200263685</v>
      </c>
      <c r="AA242" s="8"/>
      <c r="AB242" s="8"/>
      <c r="AC242" s="8"/>
      <c r="AD242" s="8"/>
      <c r="AE242" s="8"/>
      <c r="AF242" s="8"/>
      <c r="AG242" s="8"/>
      <c r="AH242" s="8"/>
      <c r="AI242"/>
      <c r="AJ242"/>
    </row>
    <row r="243" spans="1:36">
      <c r="A243" s="4" t="s">
        <v>14</v>
      </c>
      <c r="B243" s="5" t="s">
        <v>96</v>
      </c>
      <c r="C243" s="4">
        <v>3</v>
      </c>
      <c r="D243" s="4" t="s">
        <v>51</v>
      </c>
      <c r="E243" s="4">
        <v>2</v>
      </c>
      <c r="F243" s="4" t="s">
        <v>36</v>
      </c>
      <c r="G243" s="4">
        <v>8</v>
      </c>
      <c r="H243" s="4">
        <v>3</v>
      </c>
      <c r="I243" s="156">
        <v>400</v>
      </c>
      <c r="J243" s="4" t="s">
        <v>57</v>
      </c>
      <c r="K243" s="4" t="s">
        <v>64</v>
      </c>
      <c r="L243" s="6" t="s">
        <v>6</v>
      </c>
      <c r="M243" s="4"/>
      <c r="N243" s="4">
        <v>1</v>
      </c>
      <c r="O243" s="4"/>
      <c r="P243" s="4"/>
      <c r="Q243" s="4"/>
      <c r="R243" s="9">
        <v>250</v>
      </c>
      <c r="S243" s="4" t="s">
        <v>20</v>
      </c>
      <c r="T243" s="7">
        <f t="shared" si="16"/>
        <v>316.04550065921251</v>
      </c>
      <c r="U243" s="4">
        <v>3</v>
      </c>
      <c r="V243" s="7">
        <f t="shared" si="17"/>
        <v>948.13650197763752</v>
      </c>
      <c r="W243" s="4">
        <v>1</v>
      </c>
      <c r="X243" s="4">
        <v>8</v>
      </c>
      <c r="Y243" s="4">
        <f t="shared" si="18"/>
        <v>948.13650197763752</v>
      </c>
      <c r="Z243" s="255">
        <v>1.26418200263685</v>
      </c>
      <c r="AA243" s="8"/>
      <c r="AB243" s="8"/>
      <c r="AC243" s="8"/>
      <c r="AD243" s="8"/>
      <c r="AE243" s="8"/>
      <c r="AF243" s="8"/>
      <c r="AG243" s="8"/>
      <c r="AH243" s="8"/>
      <c r="AI243"/>
      <c r="AJ243"/>
    </row>
    <row r="244" spans="1:36">
      <c r="A244" s="4" t="s">
        <v>14</v>
      </c>
      <c r="B244" s="5" t="s">
        <v>96</v>
      </c>
      <c r="C244" s="4">
        <v>3</v>
      </c>
      <c r="D244" s="4" t="s">
        <v>51</v>
      </c>
      <c r="E244" s="4">
        <v>2</v>
      </c>
      <c r="F244" s="4" t="s">
        <v>36</v>
      </c>
      <c r="G244" s="4">
        <v>8</v>
      </c>
      <c r="H244" s="4">
        <v>3</v>
      </c>
      <c r="I244" s="156">
        <v>40</v>
      </c>
      <c r="J244" s="4" t="s">
        <v>43</v>
      </c>
      <c r="K244" s="4" t="s">
        <v>44</v>
      </c>
      <c r="L244" s="6" t="s">
        <v>26</v>
      </c>
      <c r="M244" s="4">
        <v>1</v>
      </c>
      <c r="N244" s="4"/>
      <c r="O244" s="4"/>
      <c r="P244" s="4"/>
      <c r="Q244" s="4"/>
      <c r="R244" s="9">
        <v>60</v>
      </c>
      <c r="S244" s="4" t="s">
        <v>20</v>
      </c>
      <c r="T244" s="7">
        <f t="shared" si="16"/>
        <v>75.850920158210997</v>
      </c>
      <c r="U244" s="4">
        <v>14</v>
      </c>
      <c r="V244" s="7">
        <f t="shared" si="17"/>
        <v>1061.9128822149539</v>
      </c>
      <c r="W244" s="4">
        <v>1</v>
      </c>
      <c r="X244" s="4">
        <v>8</v>
      </c>
      <c r="Y244" s="4">
        <f t="shared" si="18"/>
        <v>1061.9128822149539</v>
      </c>
      <c r="Z244" s="255">
        <v>1.26418200263685</v>
      </c>
      <c r="AA244" s="8"/>
      <c r="AB244" s="8"/>
      <c r="AC244" s="8"/>
      <c r="AD244" s="8"/>
      <c r="AE244" s="8"/>
      <c r="AF244" s="8"/>
      <c r="AG244" s="8"/>
      <c r="AH244" s="8"/>
      <c r="AI244"/>
      <c r="AJ244"/>
    </row>
    <row r="245" spans="1:36">
      <c r="A245" s="4" t="s">
        <v>14</v>
      </c>
      <c r="B245" s="5" t="s">
        <v>96</v>
      </c>
      <c r="C245" s="4">
        <v>3</v>
      </c>
      <c r="D245" s="4" t="s">
        <v>51</v>
      </c>
      <c r="E245" s="4">
        <v>2</v>
      </c>
      <c r="F245" s="4" t="s">
        <v>36</v>
      </c>
      <c r="G245" s="4">
        <v>8</v>
      </c>
      <c r="H245" s="4">
        <v>3</v>
      </c>
      <c r="I245" s="157">
        <v>10000</v>
      </c>
      <c r="J245" s="4" t="s">
        <v>21</v>
      </c>
      <c r="K245" s="4" t="s">
        <v>22</v>
      </c>
      <c r="L245" s="6" t="s">
        <v>7</v>
      </c>
      <c r="M245" s="4"/>
      <c r="N245" s="4"/>
      <c r="O245" s="4">
        <v>1</v>
      </c>
      <c r="P245" s="4"/>
      <c r="Q245" s="4"/>
      <c r="R245" s="9">
        <v>10000</v>
      </c>
      <c r="S245" s="4" t="s">
        <v>23</v>
      </c>
      <c r="T245" s="7">
        <f t="shared" si="16"/>
        <v>12641.820026368499</v>
      </c>
      <c r="U245" s="4">
        <v>4</v>
      </c>
      <c r="V245" s="7">
        <f t="shared" si="17"/>
        <v>50567.280105473998</v>
      </c>
      <c r="W245" s="4">
        <v>1</v>
      </c>
      <c r="X245" s="4">
        <v>8</v>
      </c>
      <c r="Y245" s="4">
        <f t="shared" si="18"/>
        <v>50567.280105473998</v>
      </c>
      <c r="Z245" s="255">
        <v>1.26418200263685</v>
      </c>
      <c r="AA245" s="8"/>
      <c r="AB245" s="8"/>
      <c r="AC245" s="8"/>
      <c r="AD245" s="8"/>
      <c r="AE245" s="8"/>
      <c r="AF245" s="8"/>
      <c r="AG245" s="8"/>
      <c r="AH245" s="8"/>
      <c r="AI245"/>
      <c r="AJ245"/>
    </row>
    <row r="246" spans="1:36">
      <c r="A246" s="4" t="s">
        <v>14</v>
      </c>
      <c r="B246" s="5" t="s">
        <v>96</v>
      </c>
      <c r="C246" s="4">
        <v>3</v>
      </c>
      <c r="D246" s="4" t="s">
        <v>51</v>
      </c>
      <c r="E246" s="4">
        <v>2</v>
      </c>
      <c r="F246" s="4" t="s">
        <v>36</v>
      </c>
      <c r="G246" s="4">
        <v>8</v>
      </c>
      <c r="H246" s="4">
        <v>3</v>
      </c>
      <c r="I246" s="157">
        <v>11</v>
      </c>
      <c r="J246" s="4" t="s">
        <v>27</v>
      </c>
      <c r="K246" s="4"/>
      <c r="L246" s="6" t="s">
        <v>8</v>
      </c>
      <c r="M246" s="4"/>
      <c r="N246" s="4"/>
      <c r="O246" s="4"/>
      <c r="P246" s="4">
        <v>1</v>
      </c>
      <c r="Q246" s="4"/>
      <c r="R246" s="9">
        <v>10.5</v>
      </c>
      <c r="S246" s="4" t="s">
        <v>28</v>
      </c>
      <c r="T246" s="7">
        <f t="shared" si="16"/>
        <v>10.5</v>
      </c>
      <c r="U246" s="4">
        <v>3</v>
      </c>
      <c r="V246" s="7">
        <f t="shared" si="17"/>
        <v>31.5</v>
      </c>
      <c r="W246" s="4">
        <v>1</v>
      </c>
      <c r="X246" s="4">
        <v>8</v>
      </c>
      <c r="Y246" s="4">
        <f t="shared" si="18"/>
        <v>31.5</v>
      </c>
      <c r="Z246" s="255">
        <v>1</v>
      </c>
      <c r="AA246" s="8"/>
      <c r="AB246" s="8"/>
      <c r="AC246" s="8"/>
      <c r="AD246" s="8"/>
      <c r="AE246" s="8"/>
      <c r="AF246" s="8"/>
      <c r="AG246" s="8"/>
      <c r="AH246" s="8"/>
      <c r="AI246"/>
      <c r="AJ246"/>
    </row>
    <row r="247" spans="1:36">
      <c r="A247" s="4" t="s">
        <v>14</v>
      </c>
      <c r="B247" s="5" t="s">
        <v>96</v>
      </c>
      <c r="C247" s="4">
        <v>3</v>
      </c>
      <c r="D247" s="4" t="s">
        <v>51</v>
      </c>
      <c r="E247" s="4">
        <v>2</v>
      </c>
      <c r="F247" s="4" t="s">
        <v>36</v>
      </c>
      <c r="G247" s="4">
        <v>8</v>
      </c>
      <c r="H247" s="4">
        <v>3</v>
      </c>
      <c r="I247" s="157">
        <v>100</v>
      </c>
      <c r="J247" s="4" t="s">
        <v>45</v>
      </c>
      <c r="K247" s="4" t="s">
        <v>55</v>
      </c>
      <c r="L247" s="6" t="s">
        <v>6</v>
      </c>
      <c r="M247" s="4"/>
      <c r="N247" s="4">
        <v>1</v>
      </c>
      <c r="O247" s="4"/>
      <c r="P247" s="4"/>
      <c r="Q247" s="4">
        <v>1</v>
      </c>
      <c r="R247" s="9">
        <v>75</v>
      </c>
      <c r="S247" s="4" t="s">
        <v>20</v>
      </c>
      <c r="T247" s="7">
        <f t="shared" si="16"/>
        <v>94.813650197763749</v>
      </c>
      <c r="U247" s="4">
        <v>8</v>
      </c>
      <c r="V247" s="7">
        <f t="shared" si="17"/>
        <v>758.50920158210999</v>
      </c>
      <c r="W247" s="4">
        <v>1</v>
      </c>
      <c r="X247" s="4">
        <v>8</v>
      </c>
      <c r="Y247" s="4">
        <f t="shared" si="18"/>
        <v>758.50920158210999</v>
      </c>
      <c r="Z247" s="255">
        <v>1.26418200263685</v>
      </c>
      <c r="AA247" s="8"/>
      <c r="AB247" s="8"/>
      <c r="AC247" s="8"/>
      <c r="AD247" s="8"/>
      <c r="AE247" s="8"/>
      <c r="AF247" s="8"/>
      <c r="AG247" s="8"/>
      <c r="AH247" s="8"/>
      <c r="AI247"/>
      <c r="AJ247"/>
    </row>
    <row r="248" spans="1:36">
      <c r="A248" s="4" t="s">
        <v>14</v>
      </c>
      <c r="B248" s="5" t="s">
        <v>96</v>
      </c>
      <c r="C248" s="4">
        <v>3</v>
      </c>
      <c r="D248" s="4" t="s">
        <v>51</v>
      </c>
      <c r="E248" s="4">
        <v>2</v>
      </c>
      <c r="F248" s="4" t="s">
        <v>47</v>
      </c>
      <c r="G248" s="4">
        <v>113</v>
      </c>
      <c r="H248" s="4">
        <v>4</v>
      </c>
      <c r="I248" s="156">
        <v>1</v>
      </c>
      <c r="J248" s="4" t="s">
        <v>18</v>
      </c>
      <c r="K248" s="4" t="s">
        <v>19</v>
      </c>
      <c r="L248" s="6" t="s">
        <v>6</v>
      </c>
      <c r="M248" s="4"/>
      <c r="N248" s="4">
        <v>1</v>
      </c>
      <c r="O248" s="4"/>
      <c r="P248" s="4"/>
      <c r="Q248" s="4"/>
      <c r="R248" s="10">
        <v>1.5</v>
      </c>
      <c r="S248" s="4" t="s">
        <v>20</v>
      </c>
      <c r="T248" s="7">
        <f t="shared" si="16"/>
        <v>1.8962730039552751</v>
      </c>
      <c r="U248" s="4">
        <v>3</v>
      </c>
      <c r="V248" s="7">
        <f t="shared" si="17"/>
        <v>5.6888190118658253</v>
      </c>
      <c r="W248" s="4">
        <v>9</v>
      </c>
      <c r="X248" s="4">
        <v>12</v>
      </c>
      <c r="Y248" s="4">
        <f t="shared" si="18"/>
        <v>51.199371106792427</v>
      </c>
      <c r="Z248" s="255">
        <v>1.26418200263685</v>
      </c>
      <c r="AA248" s="8"/>
      <c r="AB248" s="8"/>
      <c r="AC248" s="8"/>
      <c r="AD248" s="8"/>
      <c r="AE248" s="8"/>
      <c r="AF248" s="8"/>
      <c r="AG248" s="8"/>
      <c r="AH248" s="8"/>
      <c r="AI248"/>
      <c r="AJ248"/>
    </row>
    <row r="249" spans="1:36">
      <c r="A249" s="4" t="s">
        <v>14</v>
      </c>
      <c r="B249" s="5" t="s">
        <v>96</v>
      </c>
      <c r="C249" s="4">
        <v>3</v>
      </c>
      <c r="D249" s="4" t="s">
        <v>51</v>
      </c>
      <c r="E249" s="4">
        <v>2</v>
      </c>
      <c r="F249" s="4" t="s">
        <v>47</v>
      </c>
      <c r="G249" s="4">
        <v>113</v>
      </c>
      <c r="H249" s="4">
        <v>4</v>
      </c>
      <c r="I249" s="157">
        <v>5</v>
      </c>
      <c r="J249" s="4" t="s">
        <v>24</v>
      </c>
      <c r="K249" s="4" t="s">
        <v>48</v>
      </c>
      <c r="L249" s="6" t="s">
        <v>26</v>
      </c>
      <c r="M249" s="4">
        <v>1</v>
      </c>
      <c r="N249" s="4"/>
      <c r="O249" s="4"/>
      <c r="P249" s="4"/>
      <c r="Q249" s="4"/>
      <c r="R249" s="9">
        <v>20</v>
      </c>
      <c r="S249" s="4" t="s">
        <v>20</v>
      </c>
      <c r="T249" s="7">
        <f t="shared" si="16"/>
        <v>25.283640052736999</v>
      </c>
      <c r="U249" s="4">
        <v>15</v>
      </c>
      <c r="V249" s="7">
        <f t="shared" si="17"/>
        <v>379.254600791055</v>
      </c>
      <c r="W249" s="4">
        <v>9</v>
      </c>
      <c r="X249" s="4">
        <v>12</v>
      </c>
      <c r="Y249" s="4">
        <f t="shared" si="18"/>
        <v>3413.291407119495</v>
      </c>
      <c r="Z249" s="255">
        <v>1.26418200263685</v>
      </c>
      <c r="AA249" s="8"/>
      <c r="AB249" s="8"/>
      <c r="AC249" s="8"/>
      <c r="AD249" s="8"/>
      <c r="AE249" s="8"/>
      <c r="AF249" s="8"/>
      <c r="AG249" s="8"/>
      <c r="AH249" s="8"/>
      <c r="AI249"/>
      <c r="AJ249"/>
    </row>
    <row r="250" spans="1:36">
      <c r="A250" s="4" t="s">
        <v>14</v>
      </c>
      <c r="B250" s="5" t="s">
        <v>96</v>
      </c>
      <c r="C250" s="4">
        <v>3</v>
      </c>
      <c r="D250" s="4" t="s">
        <v>51</v>
      </c>
      <c r="E250" s="4">
        <v>2</v>
      </c>
      <c r="F250" s="4" t="s">
        <v>47</v>
      </c>
      <c r="G250" s="4">
        <v>113</v>
      </c>
      <c r="H250" s="4">
        <v>4</v>
      </c>
      <c r="I250" s="157">
        <v>50</v>
      </c>
      <c r="J250" s="4" t="s">
        <v>30</v>
      </c>
      <c r="K250" s="4" t="s">
        <v>49</v>
      </c>
      <c r="L250" s="6" t="s">
        <v>26</v>
      </c>
      <c r="M250" s="4">
        <v>1</v>
      </c>
      <c r="N250" s="4"/>
      <c r="O250" s="4"/>
      <c r="P250" s="4"/>
      <c r="Q250" s="4"/>
      <c r="R250" s="9">
        <v>50</v>
      </c>
      <c r="S250" s="4" t="s">
        <v>20</v>
      </c>
      <c r="T250" s="7">
        <f t="shared" si="16"/>
        <v>63.209100131842497</v>
      </c>
      <c r="U250" s="4">
        <v>84</v>
      </c>
      <c r="V250" s="7">
        <f t="shared" si="17"/>
        <v>5309.5644110747699</v>
      </c>
      <c r="W250" s="4">
        <v>9</v>
      </c>
      <c r="X250" s="4">
        <v>12</v>
      </c>
      <c r="Y250" s="4">
        <f t="shared" si="18"/>
        <v>47786.079699672926</v>
      </c>
      <c r="Z250" s="255">
        <v>1.26418200263685</v>
      </c>
      <c r="AA250" s="8"/>
      <c r="AB250" s="8"/>
      <c r="AC250" s="8"/>
      <c r="AD250" s="8"/>
      <c r="AE250" s="8"/>
      <c r="AF250" s="8"/>
      <c r="AG250" s="8"/>
      <c r="AH250" s="8"/>
      <c r="AI250"/>
      <c r="AJ250"/>
    </row>
    <row r="251" spans="1:36">
      <c r="A251" s="4" t="s">
        <v>14</v>
      </c>
      <c r="B251" s="5" t="s">
        <v>96</v>
      </c>
      <c r="C251" s="4">
        <v>3</v>
      </c>
      <c r="D251" s="4" t="s">
        <v>51</v>
      </c>
      <c r="E251" s="4">
        <v>2</v>
      </c>
      <c r="F251" s="4" t="s">
        <v>47</v>
      </c>
      <c r="G251" s="4">
        <v>113</v>
      </c>
      <c r="H251" s="4">
        <v>4</v>
      </c>
      <c r="I251" s="157">
        <v>11</v>
      </c>
      <c r="J251" s="4" t="s">
        <v>27</v>
      </c>
      <c r="K251" s="4"/>
      <c r="L251" s="6" t="s">
        <v>8</v>
      </c>
      <c r="M251" s="4"/>
      <c r="N251" s="4"/>
      <c r="O251" s="4"/>
      <c r="P251" s="4">
        <v>1</v>
      </c>
      <c r="Q251" s="4"/>
      <c r="R251" s="9">
        <v>10.5</v>
      </c>
      <c r="S251" s="4" t="s">
        <v>28</v>
      </c>
      <c r="T251" s="7">
        <f t="shared" si="16"/>
        <v>10.5</v>
      </c>
      <c r="U251" s="4">
        <v>1</v>
      </c>
      <c r="V251" s="7">
        <f t="shared" si="17"/>
        <v>10.5</v>
      </c>
      <c r="W251" s="4">
        <v>9</v>
      </c>
      <c r="X251" s="4">
        <v>12</v>
      </c>
      <c r="Y251" s="4">
        <f t="shared" si="18"/>
        <v>94.5</v>
      </c>
      <c r="Z251" s="255">
        <v>1</v>
      </c>
      <c r="AA251" s="8"/>
      <c r="AB251" s="8"/>
      <c r="AC251" s="8"/>
      <c r="AD251" s="8"/>
      <c r="AE251" s="8"/>
      <c r="AF251" s="8"/>
      <c r="AG251" s="8"/>
      <c r="AH251" s="8"/>
      <c r="AI251"/>
      <c r="AJ251"/>
    </row>
    <row r="252" spans="1:36">
      <c r="A252" s="4" t="s">
        <v>14</v>
      </c>
      <c r="B252" s="5" t="s">
        <v>96</v>
      </c>
      <c r="C252" s="4">
        <v>3</v>
      </c>
      <c r="D252" s="4" t="s">
        <v>51</v>
      </c>
      <c r="E252" s="4">
        <v>2</v>
      </c>
      <c r="F252" s="4" t="s">
        <v>47</v>
      </c>
      <c r="G252" s="4">
        <v>113</v>
      </c>
      <c r="H252" s="4">
        <v>4</v>
      </c>
      <c r="I252" s="159">
        <v>2.5</v>
      </c>
      <c r="J252" s="4" t="s">
        <v>27</v>
      </c>
      <c r="K252" s="4" t="s">
        <v>65</v>
      </c>
      <c r="L252" s="6" t="s">
        <v>26</v>
      </c>
      <c r="M252" s="4">
        <v>1</v>
      </c>
      <c r="N252" s="4"/>
      <c r="O252" s="4"/>
      <c r="P252" s="4"/>
      <c r="Q252" s="4"/>
      <c r="R252" s="9">
        <v>20</v>
      </c>
      <c r="S252" s="4" t="s">
        <v>20</v>
      </c>
      <c r="T252" s="7">
        <f t="shared" si="16"/>
        <v>25.283640052736999</v>
      </c>
      <c r="U252" s="4">
        <v>12</v>
      </c>
      <c r="V252" s="7">
        <f t="shared" si="17"/>
        <v>303.40368063284399</v>
      </c>
      <c r="W252" s="4">
        <v>9</v>
      </c>
      <c r="X252" s="4">
        <v>12</v>
      </c>
      <c r="Y252" s="4">
        <f t="shared" si="18"/>
        <v>2730.6331256955959</v>
      </c>
      <c r="Z252" s="255">
        <v>1.26418200263685</v>
      </c>
      <c r="AA252" s="8"/>
      <c r="AB252" s="8"/>
      <c r="AC252" s="8"/>
      <c r="AD252" s="8"/>
      <c r="AE252" s="8"/>
      <c r="AF252" s="8"/>
      <c r="AG252" s="8"/>
      <c r="AH252" s="8"/>
      <c r="AI252"/>
      <c r="AJ252"/>
    </row>
    <row r="253" spans="1:36">
      <c r="A253" s="4" t="s">
        <v>14</v>
      </c>
      <c r="B253" s="5" t="s">
        <v>96</v>
      </c>
      <c r="C253" s="4">
        <v>3</v>
      </c>
      <c r="D253" s="4" t="s">
        <v>66</v>
      </c>
      <c r="E253" s="4">
        <v>3</v>
      </c>
      <c r="F253" s="4" t="s">
        <v>67</v>
      </c>
      <c r="G253" s="4"/>
      <c r="H253" s="4">
        <v>5</v>
      </c>
      <c r="I253" s="156">
        <v>1</v>
      </c>
      <c r="J253" s="4" t="s">
        <v>18</v>
      </c>
      <c r="K253" s="4" t="s">
        <v>68</v>
      </c>
      <c r="L253" s="6" t="s">
        <v>6</v>
      </c>
      <c r="M253" s="4"/>
      <c r="N253" s="4">
        <v>1</v>
      </c>
      <c r="O253" s="4"/>
      <c r="P253" s="4"/>
      <c r="Q253" s="4"/>
      <c r="R253" s="10">
        <v>1.5</v>
      </c>
      <c r="S253" s="4" t="s">
        <v>20</v>
      </c>
      <c r="T253" s="7">
        <f t="shared" si="16"/>
        <v>1.8962730039552751</v>
      </c>
      <c r="U253" s="4">
        <v>4</v>
      </c>
      <c r="V253" s="7">
        <f t="shared" si="17"/>
        <v>7.5850920158211004</v>
      </c>
      <c r="W253" s="4">
        <v>1</v>
      </c>
      <c r="X253" s="4">
        <v>5</v>
      </c>
      <c r="Y253" s="4">
        <f t="shared" si="18"/>
        <v>7.5850920158211004</v>
      </c>
      <c r="Z253" s="255">
        <v>1.26418200263685</v>
      </c>
      <c r="AA253" s="8"/>
      <c r="AB253" s="8"/>
      <c r="AC253" s="8"/>
      <c r="AD253" s="8"/>
      <c r="AE253" s="8"/>
      <c r="AF253" s="8"/>
      <c r="AG253" s="8"/>
      <c r="AH253" s="8"/>
      <c r="AI253"/>
      <c r="AJ253"/>
    </row>
    <row r="254" spans="1:36">
      <c r="A254" s="4" t="s">
        <v>14</v>
      </c>
      <c r="B254" s="5" t="s">
        <v>96</v>
      </c>
      <c r="C254" s="4">
        <v>3</v>
      </c>
      <c r="D254" s="4" t="s">
        <v>66</v>
      </c>
      <c r="E254" s="4">
        <v>3</v>
      </c>
      <c r="F254" s="4" t="s">
        <v>67</v>
      </c>
      <c r="G254" s="4"/>
      <c r="H254" s="4">
        <v>5</v>
      </c>
      <c r="I254" s="156">
        <v>10</v>
      </c>
      <c r="J254" s="4" t="s">
        <v>69</v>
      </c>
      <c r="K254" s="4" t="s">
        <v>70</v>
      </c>
      <c r="L254" s="6" t="s">
        <v>6</v>
      </c>
      <c r="M254" s="4"/>
      <c r="N254" s="4">
        <v>1</v>
      </c>
      <c r="O254" s="4"/>
      <c r="P254" s="4"/>
      <c r="Q254" s="4"/>
      <c r="R254" s="9">
        <v>10</v>
      </c>
      <c r="S254" s="4" t="s">
        <v>20</v>
      </c>
      <c r="T254" s="7">
        <f t="shared" si="16"/>
        <v>12.641820026368499</v>
      </c>
      <c r="U254" s="4">
        <v>2</v>
      </c>
      <c r="V254" s="7">
        <f t="shared" si="17"/>
        <v>25.283640052736999</v>
      </c>
      <c r="W254" s="4">
        <v>1</v>
      </c>
      <c r="X254" s="4">
        <v>5</v>
      </c>
      <c r="Y254" s="4">
        <f t="shared" si="18"/>
        <v>25.283640052736999</v>
      </c>
      <c r="Z254" s="255">
        <v>1.26418200263685</v>
      </c>
      <c r="AA254" s="8"/>
      <c r="AB254" s="8"/>
      <c r="AC254" s="8"/>
      <c r="AD254" s="8"/>
      <c r="AE254" s="8"/>
      <c r="AF254" s="8"/>
      <c r="AG254" s="8"/>
      <c r="AH254" s="8"/>
      <c r="AI254"/>
      <c r="AJ254"/>
    </row>
    <row r="255" spans="1:36">
      <c r="A255" s="4" t="s">
        <v>14</v>
      </c>
      <c r="B255" s="5" t="s">
        <v>96</v>
      </c>
      <c r="C255" s="4">
        <v>3</v>
      </c>
      <c r="D255" s="4" t="s">
        <v>66</v>
      </c>
      <c r="E255" s="4">
        <v>3</v>
      </c>
      <c r="F255" s="4" t="s">
        <v>67</v>
      </c>
      <c r="G255" s="4"/>
      <c r="H255" s="4">
        <v>5</v>
      </c>
      <c r="I255" s="157">
        <v>10000</v>
      </c>
      <c r="J255" s="4" t="s">
        <v>21</v>
      </c>
      <c r="K255" s="4" t="s">
        <v>71</v>
      </c>
      <c r="L255" s="6" t="s">
        <v>7</v>
      </c>
      <c r="M255" s="4"/>
      <c r="N255" s="4"/>
      <c r="O255" s="4">
        <v>1</v>
      </c>
      <c r="P255" s="4"/>
      <c r="Q255" s="4"/>
      <c r="R255" s="9">
        <v>10000</v>
      </c>
      <c r="S255" s="4" t="s">
        <v>23</v>
      </c>
      <c r="T255" s="7">
        <f t="shared" si="16"/>
        <v>12641.820026368499</v>
      </c>
      <c r="U255" s="4">
        <v>6</v>
      </c>
      <c r="V255" s="7">
        <f t="shared" si="17"/>
        <v>75850.920158210996</v>
      </c>
      <c r="W255" s="4">
        <v>1</v>
      </c>
      <c r="X255" s="4">
        <v>5</v>
      </c>
      <c r="Y255" s="4">
        <f t="shared" si="18"/>
        <v>75850.920158210996</v>
      </c>
      <c r="Z255" s="255">
        <v>1.26418200263685</v>
      </c>
      <c r="AA255" s="8"/>
      <c r="AB255" s="8"/>
      <c r="AC255" s="8"/>
      <c r="AD255" s="8"/>
      <c r="AE255" s="8"/>
      <c r="AF255" s="8"/>
      <c r="AG255" s="8"/>
      <c r="AH255" s="8"/>
      <c r="AI255"/>
      <c r="AJ255"/>
    </row>
    <row r="256" spans="1:36">
      <c r="A256" s="4" t="s">
        <v>14</v>
      </c>
      <c r="B256" s="5" t="s">
        <v>96</v>
      </c>
      <c r="C256" s="4">
        <v>3</v>
      </c>
      <c r="D256" s="4" t="s">
        <v>66</v>
      </c>
      <c r="E256" s="4">
        <v>3</v>
      </c>
      <c r="F256" s="4" t="s">
        <v>67</v>
      </c>
      <c r="G256" s="4"/>
      <c r="H256" s="4">
        <v>5</v>
      </c>
      <c r="I256" s="157">
        <v>11</v>
      </c>
      <c r="J256" s="4" t="s">
        <v>27</v>
      </c>
      <c r="K256" s="4"/>
      <c r="L256" s="6" t="s">
        <v>8</v>
      </c>
      <c r="M256" s="4"/>
      <c r="N256" s="4"/>
      <c r="O256" s="4"/>
      <c r="P256" s="4">
        <v>1</v>
      </c>
      <c r="Q256" s="4"/>
      <c r="R256" s="9">
        <v>10.5</v>
      </c>
      <c r="S256" s="4" t="s">
        <v>28</v>
      </c>
      <c r="T256" s="7">
        <f t="shared" si="16"/>
        <v>10.5</v>
      </c>
      <c r="U256" s="4">
        <v>2</v>
      </c>
      <c r="V256" s="7">
        <f t="shared" si="17"/>
        <v>21</v>
      </c>
      <c r="W256" s="4">
        <v>1</v>
      </c>
      <c r="X256" s="4">
        <v>5</v>
      </c>
      <c r="Y256" s="4">
        <f t="shared" si="18"/>
        <v>21</v>
      </c>
      <c r="Z256" s="255">
        <v>1</v>
      </c>
      <c r="AA256" s="8"/>
      <c r="AB256" s="8"/>
      <c r="AC256" s="8"/>
      <c r="AD256" s="8"/>
      <c r="AE256" s="8"/>
      <c r="AF256" s="8"/>
      <c r="AG256" s="8"/>
      <c r="AH256" s="8"/>
      <c r="AI256"/>
      <c r="AJ256"/>
    </row>
    <row r="257" spans="1:36">
      <c r="A257" s="4" t="s">
        <v>14</v>
      </c>
      <c r="B257" s="5" t="s">
        <v>96</v>
      </c>
      <c r="C257" s="4">
        <v>3</v>
      </c>
      <c r="D257" s="4" t="s">
        <v>66</v>
      </c>
      <c r="E257" s="4">
        <v>3</v>
      </c>
      <c r="F257" s="4" t="s">
        <v>67</v>
      </c>
      <c r="G257" s="4"/>
      <c r="H257" s="4">
        <v>5</v>
      </c>
      <c r="I257" s="157">
        <v>2</v>
      </c>
      <c r="J257" s="4" t="s">
        <v>39</v>
      </c>
      <c r="K257" s="4" t="s">
        <v>72</v>
      </c>
      <c r="L257" s="6" t="s">
        <v>26</v>
      </c>
      <c r="M257" s="4">
        <v>1</v>
      </c>
      <c r="N257" s="4">
        <v>1</v>
      </c>
      <c r="O257" s="4"/>
      <c r="P257" s="4"/>
      <c r="Q257" s="4"/>
      <c r="R257" s="9">
        <v>20</v>
      </c>
      <c r="S257" s="4" t="s">
        <v>20</v>
      </c>
      <c r="T257" s="7">
        <f t="shared" si="16"/>
        <v>25.283640052736999</v>
      </c>
      <c r="U257" s="4">
        <v>10</v>
      </c>
      <c r="V257" s="7">
        <f t="shared" si="17"/>
        <v>252.83640052736999</v>
      </c>
      <c r="W257" s="4">
        <v>1</v>
      </c>
      <c r="X257" s="4">
        <v>5</v>
      </c>
      <c r="Y257" s="4">
        <f t="shared" si="18"/>
        <v>252.83640052736999</v>
      </c>
      <c r="Z257" s="255">
        <v>1.26418200263685</v>
      </c>
      <c r="AA257" s="8"/>
      <c r="AB257" s="8"/>
      <c r="AC257" s="8"/>
      <c r="AD257" s="8"/>
      <c r="AE257" s="8"/>
      <c r="AF257" s="8"/>
      <c r="AG257" s="8"/>
      <c r="AH257" s="8"/>
      <c r="AI257"/>
      <c r="AJ257"/>
    </row>
    <row r="258" spans="1:36">
      <c r="A258" s="4" t="s">
        <v>14</v>
      </c>
      <c r="B258" s="5" t="s">
        <v>96</v>
      </c>
      <c r="C258" s="4">
        <v>3</v>
      </c>
      <c r="D258" s="4" t="s">
        <v>66</v>
      </c>
      <c r="E258" s="4">
        <v>3</v>
      </c>
      <c r="F258" s="4" t="s">
        <v>73</v>
      </c>
      <c r="G258" s="4"/>
      <c r="H258" s="4">
        <v>6</v>
      </c>
      <c r="I258" s="157">
        <v>2</v>
      </c>
      <c r="J258" s="4" t="s">
        <v>39</v>
      </c>
      <c r="K258" s="4" t="s">
        <v>74</v>
      </c>
      <c r="L258" s="6" t="s">
        <v>26</v>
      </c>
      <c r="M258" s="4">
        <v>1</v>
      </c>
      <c r="N258" s="4"/>
      <c r="O258" s="4"/>
      <c r="P258" s="4"/>
      <c r="Q258" s="4"/>
      <c r="R258" s="9">
        <v>6</v>
      </c>
      <c r="S258" s="4" t="s">
        <v>20</v>
      </c>
      <c r="T258" s="7">
        <f t="shared" si="16"/>
        <v>7.5850920158211004</v>
      </c>
      <c r="U258" s="4">
        <v>5</v>
      </c>
      <c r="V258" s="7">
        <f t="shared" si="17"/>
        <v>37.925460079105505</v>
      </c>
      <c r="W258" s="4">
        <v>1</v>
      </c>
      <c r="X258" s="4">
        <v>4</v>
      </c>
      <c r="Y258" s="4">
        <f t="shared" si="18"/>
        <v>37.925460079105505</v>
      </c>
      <c r="Z258" s="255">
        <v>1.26418200263685</v>
      </c>
      <c r="AA258" s="8"/>
      <c r="AB258" s="8"/>
      <c r="AC258" s="8"/>
      <c r="AD258" s="8"/>
      <c r="AE258" s="8"/>
      <c r="AF258" s="8"/>
      <c r="AG258" s="8"/>
      <c r="AH258" s="8"/>
      <c r="AI258"/>
      <c r="AJ258"/>
    </row>
    <row r="259" spans="1:36">
      <c r="A259" s="4" t="s">
        <v>14</v>
      </c>
      <c r="B259" s="5" t="s">
        <v>96</v>
      </c>
      <c r="C259" s="4">
        <v>3</v>
      </c>
      <c r="D259" s="4" t="s">
        <v>66</v>
      </c>
      <c r="E259" s="4">
        <v>3</v>
      </c>
      <c r="F259" s="4" t="s">
        <v>73</v>
      </c>
      <c r="G259" s="4"/>
      <c r="H259" s="4">
        <v>6</v>
      </c>
      <c r="I259" s="156">
        <v>1</v>
      </c>
      <c r="J259" s="4" t="s">
        <v>18</v>
      </c>
      <c r="K259" s="4" t="s">
        <v>68</v>
      </c>
      <c r="L259" s="6" t="s">
        <v>6</v>
      </c>
      <c r="M259" s="4"/>
      <c r="N259" s="4">
        <v>1</v>
      </c>
      <c r="O259" s="4"/>
      <c r="P259" s="4"/>
      <c r="Q259" s="4"/>
      <c r="R259" s="10">
        <v>1.5</v>
      </c>
      <c r="S259" s="4" t="s">
        <v>20</v>
      </c>
      <c r="T259" s="7">
        <f t="shared" ref="T259:T307" si="19">R259*Z259</f>
        <v>1.8962730039552751</v>
      </c>
      <c r="U259" s="4">
        <v>1</v>
      </c>
      <c r="V259" s="7">
        <f t="shared" ref="V259:V307" si="20">T259*U259</f>
        <v>1.8962730039552751</v>
      </c>
      <c r="W259" s="4">
        <v>1</v>
      </c>
      <c r="X259" s="4">
        <v>4</v>
      </c>
      <c r="Y259" s="4">
        <f t="shared" ref="Y259:Y307" si="21">V259*W259</f>
        <v>1.8962730039552751</v>
      </c>
      <c r="Z259" s="255">
        <v>1.26418200263685</v>
      </c>
      <c r="AA259" s="8"/>
      <c r="AB259" s="8"/>
      <c r="AC259" s="8"/>
      <c r="AD259" s="8"/>
      <c r="AE259" s="8"/>
      <c r="AF259" s="8"/>
      <c r="AG259" s="8"/>
      <c r="AH259" s="8"/>
      <c r="AI259"/>
      <c r="AJ259"/>
    </row>
    <row r="260" spans="1:36">
      <c r="A260" s="4" t="s">
        <v>14</v>
      </c>
      <c r="B260" s="5" t="s">
        <v>96</v>
      </c>
      <c r="C260" s="4">
        <v>3</v>
      </c>
      <c r="D260" s="4" t="s">
        <v>66</v>
      </c>
      <c r="E260" s="4">
        <v>3</v>
      </c>
      <c r="F260" s="4" t="s">
        <v>73</v>
      </c>
      <c r="G260" s="4"/>
      <c r="H260" s="4">
        <v>6</v>
      </c>
      <c r="I260" s="157">
        <v>50</v>
      </c>
      <c r="J260" s="4" t="s">
        <v>27</v>
      </c>
      <c r="K260" s="4" t="s">
        <v>75</v>
      </c>
      <c r="L260" s="6" t="s">
        <v>6</v>
      </c>
      <c r="M260" s="4"/>
      <c r="N260" s="4">
        <v>1</v>
      </c>
      <c r="O260" s="4"/>
      <c r="P260" s="4"/>
      <c r="Q260" s="4"/>
      <c r="R260" s="9">
        <v>1000</v>
      </c>
      <c r="S260" s="4" t="s">
        <v>20</v>
      </c>
      <c r="T260" s="7">
        <f t="shared" si="19"/>
        <v>1264.18200263685</v>
      </c>
      <c r="U260" s="4">
        <v>1</v>
      </c>
      <c r="V260" s="7">
        <f t="shared" si="20"/>
        <v>1264.18200263685</v>
      </c>
      <c r="W260" s="4">
        <v>1</v>
      </c>
      <c r="X260" s="4">
        <v>4</v>
      </c>
      <c r="Y260" s="4">
        <f t="shared" si="21"/>
        <v>1264.18200263685</v>
      </c>
      <c r="Z260" s="255">
        <v>1.26418200263685</v>
      </c>
      <c r="AA260" s="8"/>
      <c r="AB260" s="8"/>
      <c r="AC260" s="8"/>
      <c r="AD260" s="8"/>
      <c r="AE260" s="8"/>
      <c r="AF260" s="8"/>
      <c r="AG260" s="8"/>
      <c r="AH260" s="8"/>
      <c r="AI260"/>
      <c r="AJ260"/>
    </row>
    <row r="261" spans="1:36">
      <c r="A261" s="4" t="s">
        <v>14</v>
      </c>
      <c r="B261" s="5" t="s">
        <v>96</v>
      </c>
      <c r="C261" s="4">
        <v>3</v>
      </c>
      <c r="D261" s="4" t="s">
        <v>66</v>
      </c>
      <c r="E261" s="4">
        <v>3</v>
      </c>
      <c r="F261" s="4" t="s">
        <v>73</v>
      </c>
      <c r="G261" s="4"/>
      <c r="H261" s="4">
        <v>6</v>
      </c>
      <c r="I261" s="157">
        <v>30</v>
      </c>
      <c r="J261" s="4" t="s">
        <v>34</v>
      </c>
      <c r="K261" s="4" t="s">
        <v>76</v>
      </c>
      <c r="L261" s="6" t="s">
        <v>6</v>
      </c>
      <c r="M261" s="4"/>
      <c r="N261" s="4">
        <v>1</v>
      </c>
      <c r="O261" s="4"/>
      <c r="P261" s="4"/>
      <c r="Q261" s="4"/>
      <c r="R261" s="9">
        <v>15</v>
      </c>
      <c r="S261" s="4" t="s">
        <v>20</v>
      </c>
      <c r="T261" s="7">
        <f t="shared" si="19"/>
        <v>18.962730039552749</v>
      </c>
      <c r="U261" s="4">
        <v>6</v>
      </c>
      <c r="V261" s="7">
        <f t="shared" si="20"/>
        <v>113.77638023731649</v>
      </c>
      <c r="W261" s="4">
        <v>1</v>
      </c>
      <c r="X261" s="4">
        <v>4</v>
      </c>
      <c r="Y261" s="4">
        <f t="shared" si="21"/>
        <v>113.77638023731649</v>
      </c>
      <c r="Z261" s="255">
        <v>1.26418200263685</v>
      </c>
      <c r="AA261" s="8"/>
      <c r="AB261" s="8"/>
      <c r="AC261" s="8"/>
      <c r="AD261" s="8"/>
      <c r="AE261" s="8"/>
      <c r="AF261" s="8"/>
      <c r="AG261" s="8"/>
      <c r="AH261" s="8"/>
      <c r="AI261"/>
      <c r="AJ261"/>
    </row>
    <row r="262" spans="1:36">
      <c r="A262" s="4" t="s">
        <v>14</v>
      </c>
      <c r="B262" s="5" t="s">
        <v>96</v>
      </c>
      <c r="C262" s="4">
        <v>3</v>
      </c>
      <c r="D262" s="4" t="s">
        <v>66</v>
      </c>
      <c r="E262" s="4">
        <v>3</v>
      </c>
      <c r="F262" s="4" t="s">
        <v>73</v>
      </c>
      <c r="G262" s="4"/>
      <c r="H262" s="4">
        <v>6</v>
      </c>
      <c r="I262" s="157">
        <v>10000</v>
      </c>
      <c r="J262" s="4" t="s">
        <v>21</v>
      </c>
      <c r="K262" s="4" t="s">
        <v>71</v>
      </c>
      <c r="L262" s="6" t="s">
        <v>7</v>
      </c>
      <c r="M262" s="4"/>
      <c r="N262" s="4"/>
      <c r="O262" s="4">
        <v>1</v>
      </c>
      <c r="P262" s="4"/>
      <c r="Q262" s="4"/>
      <c r="R262" s="9">
        <v>10000</v>
      </c>
      <c r="S262" s="4" t="s">
        <v>23</v>
      </c>
      <c r="T262" s="7">
        <f>R262*Z262</f>
        <v>12641.820026368499</v>
      </c>
      <c r="U262" s="4">
        <v>3</v>
      </c>
      <c r="V262" s="7">
        <f t="shared" si="20"/>
        <v>37925.460079105498</v>
      </c>
      <c r="W262" s="4">
        <v>1</v>
      </c>
      <c r="X262" s="4">
        <v>4</v>
      </c>
      <c r="Y262" s="4">
        <f t="shared" si="21"/>
        <v>37925.460079105498</v>
      </c>
      <c r="Z262" s="255">
        <v>1.26418200263685</v>
      </c>
      <c r="AA262" s="8"/>
      <c r="AB262" s="8"/>
      <c r="AC262" s="8"/>
      <c r="AD262" s="8"/>
      <c r="AE262" s="8"/>
      <c r="AF262" s="8"/>
      <c r="AG262" s="8"/>
      <c r="AH262" s="8"/>
      <c r="AI262"/>
      <c r="AJ262"/>
    </row>
    <row r="263" spans="1:36">
      <c r="A263" s="4" t="s">
        <v>14</v>
      </c>
      <c r="B263" s="5" t="s">
        <v>96</v>
      </c>
      <c r="C263" s="4">
        <v>3</v>
      </c>
      <c r="D263" s="4" t="s">
        <v>66</v>
      </c>
      <c r="E263" s="4">
        <v>3</v>
      </c>
      <c r="F263" s="4" t="s">
        <v>73</v>
      </c>
      <c r="G263" s="4"/>
      <c r="H263" s="4">
        <v>6</v>
      </c>
      <c r="I263" s="157">
        <v>500</v>
      </c>
      <c r="J263" s="4" t="s">
        <v>41</v>
      </c>
      <c r="K263" s="4" t="s">
        <v>77</v>
      </c>
      <c r="L263" s="6" t="s">
        <v>6</v>
      </c>
      <c r="M263" s="4"/>
      <c r="N263" s="4">
        <v>1</v>
      </c>
      <c r="O263" s="4"/>
      <c r="P263" s="4"/>
      <c r="Q263" s="4"/>
      <c r="R263" s="9">
        <v>440</v>
      </c>
      <c r="S263" s="4" t="s">
        <v>20</v>
      </c>
      <c r="T263" s="7">
        <f t="shared" si="19"/>
        <v>556.240081160214</v>
      </c>
      <c r="U263" s="4">
        <v>5</v>
      </c>
      <c r="V263" s="7">
        <f t="shared" si="20"/>
        <v>2781.2004058010698</v>
      </c>
      <c r="W263" s="4">
        <v>1</v>
      </c>
      <c r="X263" s="4">
        <v>4</v>
      </c>
      <c r="Y263" s="4">
        <f t="shared" si="21"/>
        <v>2781.2004058010698</v>
      </c>
      <c r="Z263" s="255">
        <v>1.26418200263685</v>
      </c>
      <c r="AA263" s="8"/>
      <c r="AB263" s="8"/>
      <c r="AC263" s="8"/>
      <c r="AD263" s="8"/>
      <c r="AE263" s="8"/>
      <c r="AF263" s="8"/>
      <c r="AG263" s="8"/>
      <c r="AH263" s="8"/>
      <c r="AI263"/>
      <c r="AJ263"/>
    </row>
    <row r="264" spans="1:36">
      <c r="A264" s="4" t="s">
        <v>14</v>
      </c>
      <c r="B264" s="5" t="s">
        <v>96</v>
      </c>
      <c r="C264" s="4">
        <v>3</v>
      </c>
      <c r="D264" s="4" t="s">
        <v>66</v>
      </c>
      <c r="E264" s="4">
        <v>3</v>
      </c>
      <c r="F264" s="4" t="s">
        <v>73</v>
      </c>
      <c r="G264" s="4"/>
      <c r="H264" s="4">
        <v>6</v>
      </c>
      <c r="I264" s="156">
        <v>100</v>
      </c>
      <c r="J264" s="4" t="s">
        <v>78</v>
      </c>
      <c r="K264" s="4" t="s">
        <v>79</v>
      </c>
      <c r="L264" s="6" t="s">
        <v>6</v>
      </c>
      <c r="M264" s="4"/>
      <c r="N264" s="4">
        <v>1</v>
      </c>
      <c r="O264" s="4"/>
      <c r="P264" s="4"/>
      <c r="Q264" s="4"/>
      <c r="R264" s="9">
        <v>100</v>
      </c>
      <c r="S264" s="4" t="s">
        <v>20</v>
      </c>
      <c r="T264" s="7">
        <f t="shared" si="19"/>
        <v>126.41820026368499</v>
      </c>
      <c r="U264" s="4">
        <v>5</v>
      </c>
      <c r="V264" s="7">
        <f t="shared" si="20"/>
        <v>632.09100131842501</v>
      </c>
      <c r="W264" s="4">
        <v>1</v>
      </c>
      <c r="X264" s="4">
        <v>4</v>
      </c>
      <c r="Y264" s="4">
        <f t="shared" si="21"/>
        <v>632.09100131842501</v>
      </c>
      <c r="Z264" s="255">
        <v>1.26418200263685</v>
      </c>
      <c r="AA264" s="8"/>
      <c r="AB264" s="8"/>
      <c r="AC264" s="8"/>
      <c r="AD264" s="8"/>
      <c r="AE264" s="8"/>
      <c r="AF264" s="8"/>
      <c r="AG264" s="8"/>
      <c r="AH264" s="8"/>
      <c r="AI264"/>
      <c r="AJ264"/>
    </row>
    <row r="265" spans="1:36">
      <c r="A265" s="4" t="s">
        <v>14</v>
      </c>
      <c r="B265" s="5" t="s">
        <v>96</v>
      </c>
      <c r="C265" s="4">
        <v>3</v>
      </c>
      <c r="D265" s="4" t="s">
        <v>66</v>
      </c>
      <c r="E265" s="4">
        <v>3</v>
      </c>
      <c r="F265" s="4" t="s">
        <v>73</v>
      </c>
      <c r="G265" s="4"/>
      <c r="H265" s="4">
        <v>6</v>
      </c>
      <c r="I265" s="157">
        <v>11</v>
      </c>
      <c r="J265" s="4" t="s">
        <v>27</v>
      </c>
      <c r="K265" s="4"/>
      <c r="L265" s="6" t="s">
        <v>8</v>
      </c>
      <c r="M265" s="4"/>
      <c r="N265" s="4"/>
      <c r="O265" s="4"/>
      <c r="P265" s="4">
        <v>1</v>
      </c>
      <c r="Q265" s="4"/>
      <c r="R265" s="9">
        <v>10.5</v>
      </c>
      <c r="S265" s="4" t="s">
        <v>28</v>
      </c>
      <c r="T265" s="7">
        <f t="shared" si="19"/>
        <v>10.5</v>
      </c>
      <c r="U265" s="4">
        <v>1</v>
      </c>
      <c r="V265" s="7">
        <f t="shared" si="20"/>
        <v>10.5</v>
      </c>
      <c r="W265" s="4">
        <v>1</v>
      </c>
      <c r="X265" s="4">
        <v>4</v>
      </c>
      <c r="Y265" s="4">
        <f t="shared" si="21"/>
        <v>10.5</v>
      </c>
      <c r="Z265" s="255">
        <v>1</v>
      </c>
      <c r="AA265" s="8"/>
      <c r="AB265" s="8"/>
      <c r="AC265" s="8"/>
      <c r="AD265" s="8"/>
      <c r="AE265" s="8"/>
      <c r="AF265" s="8"/>
      <c r="AG265" s="8"/>
      <c r="AH265" s="8"/>
      <c r="AI265"/>
      <c r="AJ265"/>
    </row>
    <row r="266" spans="1:36">
      <c r="A266" s="4" t="s">
        <v>14</v>
      </c>
      <c r="B266" s="5" t="s">
        <v>96</v>
      </c>
      <c r="C266" s="4">
        <v>3</v>
      </c>
      <c r="D266" s="4" t="s">
        <v>66</v>
      </c>
      <c r="E266" s="4">
        <v>3</v>
      </c>
      <c r="F266" s="4" t="s">
        <v>80</v>
      </c>
      <c r="G266" s="4"/>
      <c r="H266" s="4">
        <v>7</v>
      </c>
      <c r="I266" s="157">
        <v>2</v>
      </c>
      <c r="J266" s="4" t="s">
        <v>39</v>
      </c>
      <c r="K266" s="4" t="s">
        <v>74</v>
      </c>
      <c r="L266" s="6" t="s">
        <v>26</v>
      </c>
      <c r="M266" s="4">
        <v>1</v>
      </c>
      <c r="N266" s="4"/>
      <c r="O266" s="4"/>
      <c r="P266" s="4"/>
      <c r="Q266" s="4"/>
      <c r="R266" s="9">
        <v>6</v>
      </c>
      <c r="S266" s="4" t="s">
        <v>20</v>
      </c>
      <c r="T266" s="7">
        <f t="shared" si="19"/>
        <v>7.5850920158211004</v>
      </c>
      <c r="U266" s="4">
        <v>5</v>
      </c>
      <c r="V266" s="7">
        <f t="shared" si="20"/>
        <v>37.925460079105505</v>
      </c>
      <c r="W266" s="4">
        <v>1</v>
      </c>
      <c r="X266" s="4">
        <v>6</v>
      </c>
      <c r="Y266" s="4">
        <f t="shared" si="21"/>
        <v>37.925460079105505</v>
      </c>
      <c r="Z266" s="255">
        <v>1.26418200263685</v>
      </c>
      <c r="AA266" s="8"/>
      <c r="AB266" s="8"/>
      <c r="AC266" s="8"/>
      <c r="AD266" s="8"/>
      <c r="AE266" s="8"/>
      <c r="AF266" s="8"/>
      <c r="AG266" s="8"/>
      <c r="AH266" s="8"/>
      <c r="AI266"/>
      <c r="AJ266"/>
    </row>
    <row r="267" spans="1:36">
      <c r="A267" s="4" t="s">
        <v>14</v>
      </c>
      <c r="B267" s="5" t="s">
        <v>96</v>
      </c>
      <c r="C267" s="4">
        <v>3</v>
      </c>
      <c r="D267" s="4" t="s">
        <v>66</v>
      </c>
      <c r="E267" s="4">
        <v>3</v>
      </c>
      <c r="F267" s="4" t="s">
        <v>80</v>
      </c>
      <c r="G267" s="4"/>
      <c r="H267" s="4">
        <v>7</v>
      </c>
      <c r="I267" s="156">
        <v>1</v>
      </c>
      <c r="J267" s="4" t="s">
        <v>18</v>
      </c>
      <c r="K267" s="4" t="s">
        <v>81</v>
      </c>
      <c r="L267" s="6" t="s">
        <v>6</v>
      </c>
      <c r="M267" s="4"/>
      <c r="N267" s="4">
        <v>1</v>
      </c>
      <c r="O267" s="4"/>
      <c r="P267" s="4"/>
      <c r="Q267" s="4"/>
      <c r="R267" s="10">
        <v>1.5</v>
      </c>
      <c r="S267" s="4" t="s">
        <v>20</v>
      </c>
      <c r="T267" s="7">
        <f t="shared" si="19"/>
        <v>1.8962730039552751</v>
      </c>
      <c r="U267" s="4">
        <v>1</v>
      </c>
      <c r="V267" s="7">
        <f t="shared" si="20"/>
        <v>1.8962730039552751</v>
      </c>
      <c r="W267" s="4">
        <v>1</v>
      </c>
      <c r="X267" s="4">
        <v>6</v>
      </c>
      <c r="Y267" s="4">
        <f t="shared" si="21"/>
        <v>1.8962730039552751</v>
      </c>
      <c r="Z267" s="255">
        <v>1.26418200263685</v>
      </c>
      <c r="AA267" s="8"/>
      <c r="AB267" s="8"/>
      <c r="AC267" s="8"/>
      <c r="AD267" s="8"/>
      <c r="AE267" s="8"/>
      <c r="AF267" s="8"/>
      <c r="AG267" s="8"/>
      <c r="AH267" s="8"/>
      <c r="AI267"/>
      <c r="AJ267"/>
    </row>
    <row r="268" spans="1:36">
      <c r="A268" s="4" t="s">
        <v>14</v>
      </c>
      <c r="B268" s="5" t="s">
        <v>96</v>
      </c>
      <c r="C268" s="4">
        <v>3</v>
      </c>
      <c r="D268" s="4" t="s">
        <v>66</v>
      </c>
      <c r="E268" s="4">
        <v>3</v>
      </c>
      <c r="F268" s="4" t="s">
        <v>80</v>
      </c>
      <c r="G268" s="4"/>
      <c r="H268" s="4">
        <v>7</v>
      </c>
      <c r="I268" s="157">
        <v>100</v>
      </c>
      <c r="J268" s="4" t="s">
        <v>45</v>
      </c>
      <c r="K268" s="4" t="s">
        <v>82</v>
      </c>
      <c r="L268" s="6" t="s">
        <v>6</v>
      </c>
      <c r="M268" s="4"/>
      <c r="N268" s="4">
        <v>1</v>
      </c>
      <c r="O268" s="4"/>
      <c r="P268" s="4"/>
      <c r="Q268" s="4"/>
      <c r="R268" s="9">
        <v>3000</v>
      </c>
      <c r="S268" s="4" t="s">
        <v>20</v>
      </c>
      <c r="T268" s="7">
        <f t="shared" si="19"/>
        <v>3792.5460079105501</v>
      </c>
      <c r="U268" s="4">
        <v>8</v>
      </c>
      <c r="V268" s="7">
        <f t="shared" si="20"/>
        <v>30340.368063284401</v>
      </c>
      <c r="W268" s="4">
        <v>1</v>
      </c>
      <c r="X268" s="4">
        <v>6</v>
      </c>
      <c r="Y268" s="4">
        <f t="shared" si="21"/>
        <v>30340.368063284401</v>
      </c>
      <c r="Z268" s="255">
        <v>1.26418200263685</v>
      </c>
      <c r="AA268" s="8"/>
      <c r="AB268" s="8"/>
      <c r="AC268" s="8"/>
      <c r="AD268" s="8"/>
      <c r="AE268" s="8"/>
      <c r="AF268" s="8"/>
      <c r="AG268" s="8"/>
      <c r="AH268" s="8"/>
      <c r="AI268"/>
      <c r="AJ268"/>
    </row>
    <row r="269" spans="1:36">
      <c r="A269" s="4" t="s">
        <v>14</v>
      </c>
      <c r="B269" s="5" t="s">
        <v>96</v>
      </c>
      <c r="C269" s="4">
        <v>3</v>
      </c>
      <c r="D269" s="4" t="s">
        <v>66</v>
      </c>
      <c r="E269" s="4">
        <v>3</v>
      </c>
      <c r="F269" s="4" t="s">
        <v>80</v>
      </c>
      <c r="G269" s="4"/>
      <c r="H269" s="4">
        <v>7</v>
      </c>
      <c r="I269" s="157">
        <v>10000</v>
      </c>
      <c r="J269" s="4" t="s">
        <v>21</v>
      </c>
      <c r="K269" s="4" t="s">
        <v>71</v>
      </c>
      <c r="L269" s="6" t="s">
        <v>7</v>
      </c>
      <c r="M269" s="4"/>
      <c r="N269" s="4"/>
      <c r="O269" s="4">
        <v>1</v>
      </c>
      <c r="P269" s="4"/>
      <c r="Q269" s="4"/>
      <c r="R269" s="9">
        <v>10000</v>
      </c>
      <c r="S269" s="4" t="s">
        <v>23</v>
      </c>
      <c r="T269" s="7">
        <f t="shared" si="19"/>
        <v>12641.820026368499</v>
      </c>
      <c r="U269" s="4">
        <v>5</v>
      </c>
      <c r="V269" s="7">
        <f t="shared" si="20"/>
        <v>63209.100131842497</v>
      </c>
      <c r="W269" s="4">
        <v>1</v>
      </c>
      <c r="X269" s="4">
        <v>6</v>
      </c>
      <c r="Y269" s="4">
        <f t="shared" si="21"/>
        <v>63209.100131842497</v>
      </c>
      <c r="Z269" s="255">
        <v>1.26418200263685</v>
      </c>
      <c r="AA269" s="8"/>
      <c r="AB269" s="8"/>
      <c r="AC269" s="8"/>
      <c r="AD269" s="8"/>
      <c r="AE269" s="8"/>
      <c r="AF269" s="8"/>
      <c r="AG269" s="8"/>
      <c r="AH269" s="8"/>
      <c r="AI269"/>
      <c r="AJ269"/>
    </row>
    <row r="270" spans="1:36">
      <c r="A270" s="4" t="s">
        <v>14</v>
      </c>
      <c r="B270" s="5" t="s">
        <v>96</v>
      </c>
      <c r="C270" s="4">
        <v>3</v>
      </c>
      <c r="D270" s="4" t="s">
        <v>66</v>
      </c>
      <c r="E270" s="4">
        <v>3</v>
      </c>
      <c r="F270" s="4" t="s">
        <v>80</v>
      </c>
      <c r="G270" s="4"/>
      <c r="H270" s="4">
        <v>7</v>
      </c>
      <c r="I270" s="157">
        <v>50</v>
      </c>
      <c r="J270" s="4" t="s">
        <v>27</v>
      </c>
      <c r="K270" s="4" t="s">
        <v>75</v>
      </c>
      <c r="L270" s="6" t="s">
        <v>6</v>
      </c>
      <c r="M270" s="4"/>
      <c r="N270" s="4">
        <v>1</v>
      </c>
      <c r="O270" s="4"/>
      <c r="P270" s="4"/>
      <c r="Q270" s="4"/>
      <c r="R270" s="9">
        <v>1000</v>
      </c>
      <c r="S270" s="4" t="s">
        <v>20</v>
      </c>
      <c r="T270" s="7">
        <f t="shared" si="19"/>
        <v>1264.18200263685</v>
      </c>
      <c r="U270" s="4">
        <v>1</v>
      </c>
      <c r="V270" s="7">
        <f t="shared" si="20"/>
        <v>1264.18200263685</v>
      </c>
      <c r="W270" s="4">
        <v>1</v>
      </c>
      <c r="X270" s="4">
        <v>6</v>
      </c>
      <c r="Y270" s="4">
        <f t="shared" si="21"/>
        <v>1264.18200263685</v>
      </c>
      <c r="Z270" s="255">
        <v>1.26418200263685</v>
      </c>
      <c r="AA270" s="8"/>
      <c r="AB270" s="8"/>
      <c r="AC270" s="8"/>
      <c r="AD270" s="8"/>
      <c r="AE270" s="8"/>
      <c r="AF270" s="8"/>
      <c r="AG270" s="8"/>
      <c r="AH270" s="8"/>
      <c r="AI270"/>
      <c r="AJ270"/>
    </row>
    <row r="271" spans="1:36">
      <c r="A271" s="4" t="s">
        <v>14</v>
      </c>
      <c r="B271" s="5" t="s">
        <v>96</v>
      </c>
      <c r="C271" s="4">
        <v>3</v>
      </c>
      <c r="D271" s="4" t="s">
        <v>66</v>
      </c>
      <c r="E271" s="4">
        <v>3</v>
      </c>
      <c r="F271" s="4" t="s">
        <v>80</v>
      </c>
      <c r="G271" s="4"/>
      <c r="H271" s="4">
        <v>7</v>
      </c>
      <c r="I271" s="157">
        <v>30</v>
      </c>
      <c r="J271" s="4" t="s">
        <v>34</v>
      </c>
      <c r="K271" s="4" t="s">
        <v>76</v>
      </c>
      <c r="L271" s="6" t="s">
        <v>6</v>
      </c>
      <c r="M271" s="4"/>
      <c r="N271" s="4">
        <v>1</v>
      </c>
      <c r="O271" s="4"/>
      <c r="P271" s="4"/>
      <c r="Q271" s="4"/>
      <c r="R271" s="9">
        <v>15</v>
      </c>
      <c r="S271" s="4" t="s">
        <v>20</v>
      </c>
      <c r="T271" s="7">
        <f t="shared" si="19"/>
        <v>18.962730039552749</v>
      </c>
      <c r="U271" s="4">
        <v>6</v>
      </c>
      <c r="V271" s="7">
        <f t="shared" si="20"/>
        <v>113.77638023731649</v>
      </c>
      <c r="W271" s="4">
        <v>1</v>
      </c>
      <c r="X271" s="4">
        <v>6</v>
      </c>
      <c r="Y271" s="4">
        <f t="shared" si="21"/>
        <v>113.77638023731649</v>
      </c>
      <c r="Z271" s="255">
        <v>1.26418200263685</v>
      </c>
      <c r="AA271" s="8"/>
      <c r="AB271" s="8"/>
      <c r="AC271" s="8"/>
      <c r="AD271" s="8"/>
      <c r="AE271" s="8"/>
      <c r="AF271" s="8"/>
      <c r="AG271" s="8"/>
      <c r="AH271" s="8"/>
      <c r="AI271"/>
      <c r="AJ271"/>
    </row>
    <row r="272" spans="1:36">
      <c r="A272" s="4" t="s">
        <v>14</v>
      </c>
      <c r="B272" s="5" t="s">
        <v>96</v>
      </c>
      <c r="C272" s="4">
        <v>3</v>
      </c>
      <c r="D272" s="4" t="s">
        <v>66</v>
      </c>
      <c r="E272" s="4">
        <v>3</v>
      </c>
      <c r="F272" s="4" t="s">
        <v>80</v>
      </c>
      <c r="G272" s="4"/>
      <c r="H272" s="4">
        <v>7</v>
      </c>
      <c r="I272" s="157">
        <v>11</v>
      </c>
      <c r="J272" s="4" t="s">
        <v>27</v>
      </c>
      <c r="K272" s="4"/>
      <c r="L272" s="6" t="s">
        <v>8</v>
      </c>
      <c r="M272" s="4"/>
      <c r="N272" s="4"/>
      <c r="O272" s="4"/>
      <c r="P272" s="4">
        <v>1</v>
      </c>
      <c r="Q272" s="4"/>
      <c r="R272" s="12">
        <v>10.5</v>
      </c>
      <c r="S272" s="4" t="s">
        <v>28</v>
      </c>
      <c r="T272" s="7">
        <f t="shared" si="19"/>
        <v>10.5</v>
      </c>
      <c r="U272" s="4">
        <v>2</v>
      </c>
      <c r="V272" s="7">
        <f t="shared" si="20"/>
        <v>21</v>
      </c>
      <c r="W272" s="4">
        <v>1</v>
      </c>
      <c r="X272" s="4">
        <v>6</v>
      </c>
      <c r="Y272" s="4">
        <f t="shared" si="21"/>
        <v>21</v>
      </c>
      <c r="Z272" s="255">
        <v>1</v>
      </c>
      <c r="AA272" s="8"/>
      <c r="AB272" s="8"/>
      <c r="AC272" s="8"/>
      <c r="AD272" s="8"/>
      <c r="AE272" s="8"/>
      <c r="AF272" s="8"/>
      <c r="AG272" s="8"/>
      <c r="AH272" s="8"/>
      <c r="AI272"/>
      <c r="AJ272"/>
    </row>
    <row r="273" spans="1:36">
      <c r="A273" s="4" t="s">
        <v>14</v>
      </c>
      <c r="B273" s="5" t="s">
        <v>96</v>
      </c>
      <c r="C273" s="4">
        <v>3</v>
      </c>
      <c r="D273" s="4" t="s">
        <v>66</v>
      </c>
      <c r="E273" s="4">
        <v>4</v>
      </c>
      <c r="F273" s="4" t="s">
        <v>67</v>
      </c>
      <c r="G273" s="4"/>
      <c r="H273" s="4">
        <v>5</v>
      </c>
      <c r="I273" s="156">
        <v>1</v>
      </c>
      <c r="J273" s="4" t="s">
        <v>18</v>
      </c>
      <c r="K273" s="4" t="s">
        <v>68</v>
      </c>
      <c r="L273" s="6" t="s">
        <v>6</v>
      </c>
      <c r="M273" s="4"/>
      <c r="N273" s="4">
        <v>1</v>
      </c>
      <c r="O273" s="4"/>
      <c r="P273" s="4"/>
      <c r="Q273" s="4"/>
      <c r="R273" s="10">
        <v>1.5</v>
      </c>
      <c r="S273" s="4" t="s">
        <v>20</v>
      </c>
      <c r="T273" s="7">
        <f t="shared" si="19"/>
        <v>1.8962730039552751</v>
      </c>
      <c r="U273" s="4">
        <v>4</v>
      </c>
      <c r="V273" s="7">
        <f t="shared" si="20"/>
        <v>7.5850920158211004</v>
      </c>
      <c r="W273" s="4">
        <v>1</v>
      </c>
      <c r="X273" s="4">
        <v>5</v>
      </c>
      <c r="Y273" s="4">
        <f t="shared" si="21"/>
        <v>7.5850920158211004</v>
      </c>
      <c r="Z273" s="255">
        <v>1.26418200263685</v>
      </c>
      <c r="AA273" s="8"/>
      <c r="AB273" s="8"/>
      <c r="AC273" s="8"/>
      <c r="AD273" s="8"/>
      <c r="AE273" s="8"/>
      <c r="AF273" s="8"/>
      <c r="AG273" s="8"/>
      <c r="AH273" s="8"/>
      <c r="AI273"/>
      <c r="AJ273"/>
    </row>
    <row r="274" spans="1:36">
      <c r="A274" s="4" t="s">
        <v>14</v>
      </c>
      <c r="B274" s="5" t="s">
        <v>96</v>
      </c>
      <c r="C274" s="4">
        <v>3</v>
      </c>
      <c r="D274" s="4" t="s">
        <v>66</v>
      </c>
      <c r="E274" s="4">
        <v>4</v>
      </c>
      <c r="F274" s="4" t="s">
        <v>67</v>
      </c>
      <c r="G274" s="4"/>
      <c r="H274" s="4">
        <v>5</v>
      </c>
      <c r="I274" s="156">
        <v>10</v>
      </c>
      <c r="J274" s="4" t="s">
        <v>69</v>
      </c>
      <c r="K274" s="4" t="s">
        <v>70</v>
      </c>
      <c r="L274" s="6" t="s">
        <v>6</v>
      </c>
      <c r="M274" s="4"/>
      <c r="N274" s="4">
        <v>1</v>
      </c>
      <c r="O274" s="4"/>
      <c r="P274" s="4"/>
      <c r="Q274" s="4"/>
      <c r="R274" s="9">
        <v>10</v>
      </c>
      <c r="S274" s="4" t="s">
        <v>20</v>
      </c>
      <c r="T274" s="7">
        <f t="shared" si="19"/>
        <v>12.641820026368499</v>
      </c>
      <c r="U274" s="4">
        <v>2</v>
      </c>
      <c r="V274" s="7">
        <f t="shared" si="20"/>
        <v>25.283640052736999</v>
      </c>
      <c r="W274" s="4">
        <v>1</v>
      </c>
      <c r="X274" s="4">
        <v>5</v>
      </c>
      <c r="Y274" s="4">
        <f t="shared" si="21"/>
        <v>25.283640052736999</v>
      </c>
      <c r="Z274" s="255">
        <v>1.26418200263685</v>
      </c>
      <c r="AA274" s="8"/>
      <c r="AB274" s="8"/>
      <c r="AC274" s="8"/>
      <c r="AD274" s="8"/>
      <c r="AE274" s="8"/>
      <c r="AF274" s="8"/>
      <c r="AG274" s="8"/>
      <c r="AH274" s="8"/>
      <c r="AI274"/>
      <c r="AJ274"/>
    </row>
    <row r="275" spans="1:36">
      <c r="A275" s="4" t="s">
        <v>14</v>
      </c>
      <c r="B275" s="5" t="s">
        <v>96</v>
      </c>
      <c r="C275" s="4">
        <v>3</v>
      </c>
      <c r="D275" s="4" t="s">
        <v>66</v>
      </c>
      <c r="E275" s="4">
        <v>4</v>
      </c>
      <c r="F275" s="4" t="s">
        <v>67</v>
      </c>
      <c r="G275" s="4"/>
      <c r="H275" s="4">
        <v>5</v>
      </c>
      <c r="I275" s="157">
        <v>10000</v>
      </c>
      <c r="J275" s="4" t="s">
        <v>21</v>
      </c>
      <c r="K275" s="4" t="s">
        <v>71</v>
      </c>
      <c r="L275" s="6" t="s">
        <v>7</v>
      </c>
      <c r="M275" s="4"/>
      <c r="N275" s="4"/>
      <c r="O275" s="4">
        <v>1</v>
      </c>
      <c r="P275" s="4"/>
      <c r="Q275" s="4"/>
      <c r="R275" s="9">
        <v>10000</v>
      </c>
      <c r="S275" s="4" t="s">
        <v>23</v>
      </c>
      <c r="T275" s="7">
        <f t="shared" si="19"/>
        <v>12641.820026368499</v>
      </c>
      <c r="U275" s="4">
        <v>6</v>
      </c>
      <c r="V275" s="7">
        <f t="shared" si="20"/>
        <v>75850.920158210996</v>
      </c>
      <c r="W275" s="4">
        <v>1</v>
      </c>
      <c r="X275" s="4">
        <v>5</v>
      </c>
      <c r="Y275" s="4">
        <f t="shared" si="21"/>
        <v>75850.920158210996</v>
      </c>
      <c r="Z275" s="255">
        <v>1.26418200263685</v>
      </c>
      <c r="AA275" s="8"/>
      <c r="AB275" s="8"/>
      <c r="AC275" s="8"/>
      <c r="AD275" s="8"/>
      <c r="AE275" s="8"/>
      <c r="AF275" s="8"/>
      <c r="AG275" s="8"/>
      <c r="AH275" s="8"/>
      <c r="AI275"/>
      <c r="AJ275"/>
    </row>
    <row r="276" spans="1:36">
      <c r="A276" s="4" t="s">
        <v>14</v>
      </c>
      <c r="B276" s="5" t="s">
        <v>96</v>
      </c>
      <c r="C276" s="4">
        <v>3</v>
      </c>
      <c r="D276" s="4" t="s">
        <v>66</v>
      </c>
      <c r="E276" s="4">
        <v>4</v>
      </c>
      <c r="F276" s="4" t="s">
        <v>67</v>
      </c>
      <c r="G276" s="4"/>
      <c r="H276" s="4">
        <v>5</v>
      </c>
      <c r="I276" s="157">
        <v>11</v>
      </c>
      <c r="J276" s="4" t="s">
        <v>27</v>
      </c>
      <c r="K276" s="4"/>
      <c r="L276" s="6" t="s">
        <v>8</v>
      </c>
      <c r="M276" s="4"/>
      <c r="N276" s="4"/>
      <c r="O276" s="4"/>
      <c r="P276" s="4">
        <v>1</v>
      </c>
      <c r="Q276" s="4"/>
      <c r="R276" s="9">
        <v>10.5</v>
      </c>
      <c r="S276" s="4" t="s">
        <v>28</v>
      </c>
      <c r="T276" s="7">
        <f t="shared" si="19"/>
        <v>10.5</v>
      </c>
      <c r="U276" s="4">
        <v>2</v>
      </c>
      <c r="V276" s="7">
        <f t="shared" si="20"/>
        <v>21</v>
      </c>
      <c r="W276" s="4">
        <v>1</v>
      </c>
      <c r="X276" s="4">
        <v>5</v>
      </c>
      <c r="Y276" s="4">
        <f t="shared" si="21"/>
        <v>21</v>
      </c>
      <c r="Z276" s="255">
        <v>1</v>
      </c>
      <c r="AA276" s="8"/>
      <c r="AB276" s="8"/>
      <c r="AC276" s="8"/>
      <c r="AD276" s="8"/>
      <c r="AE276" s="8"/>
      <c r="AF276" s="8"/>
      <c r="AG276" s="8"/>
      <c r="AH276" s="8"/>
      <c r="AI276"/>
      <c r="AJ276"/>
    </row>
    <row r="277" spans="1:36">
      <c r="A277" s="4" t="s">
        <v>14</v>
      </c>
      <c r="B277" s="5" t="s">
        <v>96</v>
      </c>
      <c r="C277" s="4">
        <v>3</v>
      </c>
      <c r="D277" s="4" t="s">
        <v>66</v>
      </c>
      <c r="E277" s="4">
        <v>4</v>
      </c>
      <c r="F277" s="4" t="s">
        <v>67</v>
      </c>
      <c r="G277" s="4"/>
      <c r="H277" s="4">
        <v>5</v>
      </c>
      <c r="I277" s="157">
        <v>2</v>
      </c>
      <c r="J277" s="4" t="s">
        <v>39</v>
      </c>
      <c r="K277" s="4" t="s">
        <v>72</v>
      </c>
      <c r="L277" s="6" t="s">
        <v>26</v>
      </c>
      <c r="M277" s="4">
        <v>1</v>
      </c>
      <c r="N277" s="4">
        <v>1</v>
      </c>
      <c r="O277" s="4"/>
      <c r="P277" s="4"/>
      <c r="Q277" s="4"/>
      <c r="R277" s="9">
        <v>20</v>
      </c>
      <c r="S277" s="4" t="s">
        <v>20</v>
      </c>
      <c r="T277" s="7">
        <f t="shared" si="19"/>
        <v>25.283640052736999</v>
      </c>
      <c r="U277" s="4">
        <v>10</v>
      </c>
      <c r="V277" s="7">
        <f t="shared" si="20"/>
        <v>252.83640052736999</v>
      </c>
      <c r="W277" s="4">
        <v>1</v>
      </c>
      <c r="X277" s="4">
        <v>5</v>
      </c>
      <c r="Y277" s="4">
        <f t="shared" si="21"/>
        <v>252.83640052736999</v>
      </c>
      <c r="Z277" s="255">
        <v>1.26418200263685</v>
      </c>
      <c r="AA277" s="8"/>
      <c r="AB277" s="8"/>
      <c r="AC277" s="8"/>
      <c r="AD277" s="8"/>
      <c r="AE277" s="8"/>
      <c r="AF277" s="8"/>
      <c r="AG277" s="8"/>
      <c r="AH277" s="8"/>
      <c r="AI277"/>
      <c r="AJ277"/>
    </row>
    <row r="278" spans="1:36">
      <c r="A278" s="4" t="s">
        <v>14</v>
      </c>
      <c r="B278" s="5" t="s">
        <v>96</v>
      </c>
      <c r="C278" s="4">
        <v>3</v>
      </c>
      <c r="D278" s="4" t="s">
        <v>66</v>
      </c>
      <c r="E278" s="4">
        <v>4</v>
      </c>
      <c r="F278" s="4" t="s">
        <v>73</v>
      </c>
      <c r="G278" s="4"/>
      <c r="H278" s="4">
        <v>6</v>
      </c>
      <c r="I278" s="157">
        <v>2</v>
      </c>
      <c r="J278" s="4" t="s">
        <v>39</v>
      </c>
      <c r="K278" s="4" t="s">
        <v>74</v>
      </c>
      <c r="L278" s="6" t="s">
        <v>26</v>
      </c>
      <c r="M278" s="4">
        <v>1</v>
      </c>
      <c r="N278" s="4"/>
      <c r="O278" s="4"/>
      <c r="P278" s="4"/>
      <c r="Q278" s="4"/>
      <c r="R278" s="9">
        <v>6</v>
      </c>
      <c r="S278" s="4" t="s">
        <v>20</v>
      </c>
      <c r="T278" s="7">
        <f t="shared" si="19"/>
        <v>7.5850920158211004</v>
      </c>
      <c r="U278" s="4">
        <v>5</v>
      </c>
      <c r="V278" s="7">
        <f t="shared" si="20"/>
        <v>37.925460079105505</v>
      </c>
      <c r="W278" s="4">
        <v>1</v>
      </c>
      <c r="X278" s="4">
        <v>4</v>
      </c>
      <c r="Y278" s="4">
        <f t="shared" si="21"/>
        <v>37.925460079105505</v>
      </c>
      <c r="Z278" s="255">
        <v>1.26418200263685</v>
      </c>
      <c r="AA278" s="8"/>
      <c r="AB278" s="8"/>
      <c r="AC278" s="8"/>
      <c r="AD278" s="8"/>
      <c r="AE278" s="8"/>
      <c r="AF278" s="8"/>
      <c r="AG278" s="8"/>
      <c r="AH278" s="8"/>
      <c r="AI278"/>
      <c r="AJ278"/>
    </row>
    <row r="279" spans="1:36">
      <c r="A279" s="4" t="s">
        <v>14</v>
      </c>
      <c r="B279" s="5" t="s">
        <v>96</v>
      </c>
      <c r="C279" s="4">
        <v>3</v>
      </c>
      <c r="D279" s="4" t="s">
        <v>66</v>
      </c>
      <c r="E279" s="4">
        <v>4</v>
      </c>
      <c r="F279" s="4" t="s">
        <v>73</v>
      </c>
      <c r="G279" s="4"/>
      <c r="H279" s="4">
        <v>6</v>
      </c>
      <c r="I279" s="156">
        <v>1</v>
      </c>
      <c r="J279" s="4" t="s">
        <v>18</v>
      </c>
      <c r="K279" s="4" t="s">
        <v>68</v>
      </c>
      <c r="L279" s="6" t="s">
        <v>6</v>
      </c>
      <c r="M279" s="4"/>
      <c r="N279" s="4">
        <v>1</v>
      </c>
      <c r="O279" s="4"/>
      <c r="P279" s="4"/>
      <c r="Q279" s="4"/>
      <c r="R279" s="10">
        <v>1.5</v>
      </c>
      <c r="S279" s="4" t="s">
        <v>20</v>
      </c>
      <c r="T279" s="7">
        <f t="shared" si="19"/>
        <v>1.8962730039552751</v>
      </c>
      <c r="U279" s="4">
        <v>1</v>
      </c>
      <c r="V279" s="7">
        <f t="shared" si="20"/>
        <v>1.8962730039552751</v>
      </c>
      <c r="W279" s="4">
        <v>1</v>
      </c>
      <c r="X279" s="4">
        <v>4</v>
      </c>
      <c r="Y279" s="4">
        <f t="shared" si="21"/>
        <v>1.8962730039552751</v>
      </c>
      <c r="Z279" s="255">
        <v>1.26418200263685</v>
      </c>
      <c r="AA279" s="8"/>
      <c r="AB279" s="8"/>
      <c r="AC279" s="8"/>
      <c r="AD279" s="8"/>
      <c r="AE279" s="8"/>
      <c r="AF279" s="8"/>
      <c r="AG279" s="8"/>
      <c r="AH279" s="8"/>
      <c r="AI279"/>
      <c r="AJ279"/>
    </row>
    <row r="280" spans="1:36">
      <c r="A280" s="4" t="s">
        <v>14</v>
      </c>
      <c r="B280" s="5" t="s">
        <v>96</v>
      </c>
      <c r="C280" s="4">
        <v>3</v>
      </c>
      <c r="D280" s="4" t="s">
        <v>66</v>
      </c>
      <c r="E280" s="4">
        <v>4</v>
      </c>
      <c r="F280" s="4" t="s">
        <v>73</v>
      </c>
      <c r="G280" s="4"/>
      <c r="H280" s="4">
        <v>6</v>
      </c>
      <c r="I280" s="157">
        <v>50</v>
      </c>
      <c r="J280" s="4" t="s">
        <v>27</v>
      </c>
      <c r="K280" s="4" t="s">
        <v>75</v>
      </c>
      <c r="L280" s="6" t="s">
        <v>6</v>
      </c>
      <c r="M280" s="4"/>
      <c r="N280" s="4">
        <v>1</v>
      </c>
      <c r="O280" s="4"/>
      <c r="P280" s="4"/>
      <c r="Q280" s="4"/>
      <c r="R280" s="9">
        <v>1000</v>
      </c>
      <c r="S280" s="4" t="s">
        <v>20</v>
      </c>
      <c r="T280" s="7">
        <f t="shared" si="19"/>
        <v>1264.18200263685</v>
      </c>
      <c r="U280" s="4">
        <v>1</v>
      </c>
      <c r="V280" s="7">
        <f t="shared" si="20"/>
        <v>1264.18200263685</v>
      </c>
      <c r="W280" s="4">
        <v>1</v>
      </c>
      <c r="X280" s="4">
        <v>4</v>
      </c>
      <c r="Y280" s="4">
        <f t="shared" si="21"/>
        <v>1264.18200263685</v>
      </c>
      <c r="Z280" s="255">
        <v>1.26418200263685</v>
      </c>
      <c r="AA280" s="8"/>
      <c r="AB280" s="8"/>
      <c r="AC280" s="8"/>
      <c r="AD280" s="8"/>
      <c r="AE280" s="8"/>
      <c r="AF280" s="8"/>
      <c r="AG280" s="8"/>
      <c r="AH280" s="8"/>
      <c r="AI280"/>
      <c r="AJ280"/>
    </row>
    <row r="281" spans="1:36">
      <c r="A281" s="4" t="s">
        <v>14</v>
      </c>
      <c r="B281" s="5" t="s">
        <v>96</v>
      </c>
      <c r="C281" s="4">
        <v>3</v>
      </c>
      <c r="D281" s="4" t="s">
        <v>66</v>
      </c>
      <c r="E281" s="4">
        <v>4</v>
      </c>
      <c r="F281" s="4" t="s">
        <v>73</v>
      </c>
      <c r="G281" s="4"/>
      <c r="H281" s="4">
        <v>6</v>
      </c>
      <c r="I281" s="157">
        <v>30</v>
      </c>
      <c r="J281" s="4" t="s">
        <v>34</v>
      </c>
      <c r="K281" s="4" t="s">
        <v>76</v>
      </c>
      <c r="L281" s="6" t="s">
        <v>6</v>
      </c>
      <c r="M281" s="4"/>
      <c r="N281" s="4">
        <v>1</v>
      </c>
      <c r="O281" s="4"/>
      <c r="P281" s="4"/>
      <c r="Q281" s="4"/>
      <c r="R281" s="9">
        <v>15</v>
      </c>
      <c r="S281" s="4" t="s">
        <v>20</v>
      </c>
      <c r="T281" s="7">
        <f t="shared" si="19"/>
        <v>18.962730039552749</v>
      </c>
      <c r="U281" s="4">
        <v>6</v>
      </c>
      <c r="V281" s="7">
        <f t="shared" si="20"/>
        <v>113.77638023731649</v>
      </c>
      <c r="W281" s="4">
        <v>1</v>
      </c>
      <c r="X281" s="4">
        <v>4</v>
      </c>
      <c r="Y281" s="4">
        <f t="shared" si="21"/>
        <v>113.77638023731649</v>
      </c>
      <c r="Z281" s="255">
        <v>1.26418200263685</v>
      </c>
      <c r="AA281" s="8"/>
      <c r="AB281" s="8"/>
      <c r="AC281" s="8"/>
      <c r="AD281" s="8"/>
      <c r="AE281" s="8"/>
      <c r="AF281" s="8"/>
      <c r="AG281" s="8"/>
      <c r="AH281" s="8"/>
      <c r="AI281"/>
      <c r="AJ281"/>
    </row>
    <row r="282" spans="1:36">
      <c r="A282" s="4" t="s">
        <v>14</v>
      </c>
      <c r="B282" s="5" t="s">
        <v>96</v>
      </c>
      <c r="C282" s="4">
        <v>3</v>
      </c>
      <c r="D282" s="4" t="s">
        <v>66</v>
      </c>
      <c r="E282" s="4">
        <v>4</v>
      </c>
      <c r="F282" s="4" t="s">
        <v>73</v>
      </c>
      <c r="G282" s="4"/>
      <c r="H282" s="4">
        <v>6</v>
      </c>
      <c r="I282" s="157">
        <v>10000</v>
      </c>
      <c r="J282" s="4" t="s">
        <v>21</v>
      </c>
      <c r="K282" s="4" t="s">
        <v>71</v>
      </c>
      <c r="L282" s="6" t="s">
        <v>7</v>
      </c>
      <c r="M282" s="4"/>
      <c r="N282" s="4"/>
      <c r="O282" s="4">
        <v>1</v>
      </c>
      <c r="P282" s="4"/>
      <c r="Q282" s="4"/>
      <c r="R282" s="9">
        <v>10000</v>
      </c>
      <c r="S282" s="4" t="s">
        <v>23</v>
      </c>
      <c r="T282" s="7">
        <f t="shared" si="19"/>
        <v>12641.820026368499</v>
      </c>
      <c r="U282" s="4">
        <v>3</v>
      </c>
      <c r="V282" s="7">
        <f t="shared" si="20"/>
        <v>37925.460079105498</v>
      </c>
      <c r="W282" s="4">
        <v>1</v>
      </c>
      <c r="X282" s="4">
        <v>4</v>
      </c>
      <c r="Y282" s="4">
        <f t="shared" si="21"/>
        <v>37925.460079105498</v>
      </c>
      <c r="Z282" s="255">
        <v>1.26418200263685</v>
      </c>
      <c r="AA282" s="8"/>
      <c r="AB282" s="8"/>
      <c r="AC282" s="8"/>
      <c r="AD282" s="8"/>
      <c r="AE282" s="8"/>
      <c r="AF282" s="8"/>
      <c r="AG282" s="8"/>
      <c r="AH282" s="8"/>
      <c r="AI282"/>
      <c r="AJ282"/>
    </row>
    <row r="283" spans="1:36">
      <c r="A283" s="4" t="s">
        <v>14</v>
      </c>
      <c r="B283" s="5" t="s">
        <v>96</v>
      </c>
      <c r="C283" s="4">
        <v>3</v>
      </c>
      <c r="D283" s="4" t="s">
        <v>66</v>
      </c>
      <c r="E283" s="4">
        <v>4</v>
      </c>
      <c r="F283" s="4" t="s">
        <v>73</v>
      </c>
      <c r="G283" s="4"/>
      <c r="H283" s="4">
        <v>6</v>
      </c>
      <c r="I283" s="157">
        <v>500</v>
      </c>
      <c r="J283" s="4" t="s">
        <v>41</v>
      </c>
      <c r="K283" s="4" t="s">
        <v>77</v>
      </c>
      <c r="L283" s="6" t="s">
        <v>6</v>
      </c>
      <c r="M283" s="4"/>
      <c r="N283" s="4">
        <v>1</v>
      </c>
      <c r="O283" s="4"/>
      <c r="P283" s="4"/>
      <c r="Q283" s="4"/>
      <c r="R283" s="9">
        <v>440</v>
      </c>
      <c r="S283" s="4" t="s">
        <v>20</v>
      </c>
      <c r="T283" s="7">
        <f t="shared" si="19"/>
        <v>556.240081160214</v>
      </c>
      <c r="U283" s="4">
        <v>5</v>
      </c>
      <c r="V283" s="7">
        <f t="shared" si="20"/>
        <v>2781.2004058010698</v>
      </c>
      <c r="W283" s="4">
        <v>1</v>
      </c>
      <c r="X283" s="4">
        <v>4</v>
      </c>
      <c r="Y283" s="4">
        <f t="shared" si="21"/>
        <v>2781.2004058010698</v>
      </c>
      <c r="Z283" s="255">
        <v>1.26418200263685</v>
      </c>
      <c r="AA283" s="8"/>
      <c r="AB283" s="8"/>
      <c r="AC283" s="8"/>
      <c r="AD283" s="8"/>
      <c r="AE283" s="8"/>
      <c r="AF283" s="8"/>
      <c r="AG283" s="8"/>
      <c r="AH283" s="8"/>
      <c r="AI283"/>
      <c r="AJ283"/>
    </row>
    <row r="284" spans="1:36">
      <c r="A284" s="4" t="s">
        <v>14</v>
      </c>
      <c r="B284" s="5" t="s">
        <v>96</v>
      </c>
      <c r="C284" s="4">
        <v>3</v>
      </c>
      <c r="D284" s="4" t="s">
        <v>66</v>
      </c>
      <c r="E284" s="4">
        <v>4</v>
      </c>
      <c r="F284" s="4" t="s">
        <v>73</v>
      </c>
      <c r="G284" s="4"/>
      <c r="H284" s="4">
        <v>6</v>
      </c>
      <c r="I284" s="156">
        <v>100</v>
      </c>
      <c r="J284" s="4" t="s">
        <v>78</v>
      </c>
      <c r="K284" s="4" t="s">
        <v>79</v>
      </c>
      <c r="L284" s="6" t="s">
        <v>6</v>
      </c>
      <c r="M284" s="4"/>
      <c r="N284" s="4">
        <v>1</v>
      </c>
      <c r="O284" s="4"/>
      <c r="P284" s="4"/>
      <c r="Q284" s="4"/>
      <c r="R284" s="9">
        <v>100</v>
      </c>
      <c r="S284" s="4" t="s">
        <v>20</v>
      </c>
      <c r="T284" s="7">
        <f t="shared" si="19"/>
        <v>126.41820026368499</v>
      </c>
      <c r="U284" s="4">
        <v>5</v>
      </c>
      <c r="V284" s="7">
        <f t="shared" si="20"/>
        <v>632.09100131842501</v>
      </c>
      <c r="W284" s="4">
        <v>1</v>
      </c>
      <c r="X284" s="4">
        <v>4</v>
      </c>
      <c r="Y284" s="4">
        <f t="shared" si="21"/>
        <v>632.09100131842501</v>
      </c>
      <c r="Z284" s="255">
        <v>1.26418200263685</v>
      </c>
      <c r="AA284" s="8"/>
      <c r="AB284" s="8"/>
      <c r="AC284" s="8"/>
      <c r="AD284" s="8"/>
      <c r="AE284" s="8"/>
      <c r="AF284" s="8"/>
      <c r="AG284" s="8"/>
      <c r="AH284" s="8"/>
      <c r="AI284"/>
      <c r="AJ284"/>
    </row>
    <row r="285" spans="1:36">
      <c r="A285" s="4" t="s">
        <v>14</v>
      </c>
      <c r="B285" s="5" t="s">
        <v>96</v>
      </c>
      <c r="C285" s="4">
        <v>3</v>
      </c>
      <c r="D285" s="4" t="s">
        <v>66</v>
      </c>
      <c r="E285" s="4">
        <v>4</v>
      </c>
      <c r="F285" s="4" t="s">
        <v>73</v>
      </c>
      <c r="G285" s="4"/>
      <c r="H285" s="4">
        <v>6</v>
      </c>
      <c r="I285" s="157">
        <v>11</v>
      </c>
      <c r="J285" s="4" t="s">
        <v>27</v>
      </c>
      <c r="K285" s="4"/>
      <c r="L285" s="6" t="s">
        <v>8</v>
      </c>
      <c r="M285" s="4"/>
      <c r="N285" s="4"/>
      <c r="O285" s="4"/>
      <c r="P285" s="4">
        <v>1</v>
      </c>
      <c r="Q285" s="4"/>
      <c r="R285" s="9">
        <v>10.5</v>
      </c>
      <c r="S285" s="4" t="s">
        <v>28</v>
      </c>
      <c r="T285" s="7">
        <f t="shared" si="19"/>
        <v>10.5</v>
      </c>
      <c r="U285" s="4">
        <v>1</v>
      </c>
      <c r="V285" s="7">
        <f t="shared" si="20"/>
        <v>10.5</v>
      </c>
      <c r="W285" s="4">
        <v>1</v>
      </c>
      <c r="X285" s="4">
        <v>4</v>
      </c>
      <c r="Y285" s="4">
        <f t="shared" si="21"/>
        <v>10.5</v>
      </c>
      <c r="Z285" s="255">
        <v>1</v>
      </c>
      <c r="AA285" s="8"/>
      <c r="AB285" s="8"/>
      <c r="AC285" s="8"/>
      <c r="AD285" s="8"/>
      <c r="AE285" s="8"/>
      <c r="AF285" s="8"/>
      <c r="AG285" s="8"/>
      <c r="AH285" s="8"/>
      <c r="AI285"/>
      <c r="AJ285"/>
    </row>
    <row r="286" spans="1:36">
      <c r="A286" s="4" t="s">
        <v>14</v>
      </c>
      <c r="B286" s="5" t="s">
        <v>96</v>
      </c>
      <c r="C286" s="4">
        <v>3</v>
      </c>
      <c r="D286" s="4" t="s">
        <v>66</v>
      </c>
      <c r="E286" s="4">
        <v>4</v>
      </c>
      <c r="F286" s="4" t="s">
        <v>80</v>
      </c>
      <c r="G286" s="4"/>
      <c r="H286" s="4">
        <v>7</v>
      </c>
      <c r="I286" s="157">
        <v>2</v>
      </c>
      <c r="J286" s="4" t="s">
        <v>39</v>
      </c>
      <c r="K286" s="4" t="s">
        <v>74</v>
      </c>
      <c r="L286" s="6" t="s">
        <v>26</v>
      </c>
      <c r="M286" s="4">
        <v>1</v>
      </c>
      <c r="N286" s="4"/>
      <c r="O286" s="4"/>
      <c r="P286" s="4"/>
      <c r="Q286" s="4"/>
      <c r="R286" s="9">
        <v>6</v>
      </c>
      <c r="S286" s="4" t="s">
        <v>20</v>
      </c>
      <c r="T286" s="7">
        <f t="shared" si="19"/>
        <v>7.5850920158211004</v>
      </c>
      <c r="U286" s="4">
        <v>5</v>
      </c>
      <c r="V286" s="7">
        <f t="shared" si="20"/>
        <v>37.925460079105505</v>
      </c>
      <c r="W286" s="4">
        <v>1</v>
      </c>
      <c r="X286" s="4">
        <v>6</v>
      </c>
      <c r="Y286" s="4">
        <f t="shared" si="21"/>
        <v>37.925460079105505</v>
      </c>
      <c r="Z286" s="255">
        <v>1.26418200263685</v>
      </c>
      <c r="AA286" s="8"/>
      <c r="AB286" s="8"/>
      <c r="AC286" s="8"/>
      <c r="AD286" s="8"/>
      <c r="AE286" s="8"/>
      <c r="AF286" s="8"/>
      <c r="AG286" s="8"/>
      <c r="AH286" s="8"/>
      <c r="AI286"/>
      <c r="AJ286"/>
    </row>
    <row r="287" spans="1:36">
      <c r="A287" s="4" t="s">
        <v>14</v>
      </c>
      <c r="B287" s="5" t="s">
        <v>96</v>
      </c>
      <c r="C287" s="4">
        <v>3</v>
      </c>
      <c r="D287" s="4" t="s">
        <v>66</v>
      </c>
      <c r="E287" s="4">
        <v>4</v>
      </c>
      <c r="F287" s="4" t="s">
        <v>80</v>
      </c>
      <c r="G287" s="4"/>
      <c r="H287" s="4">
        <v>7</v>
      </c>
      <c r="I287" s="156">
        <v>1</v>
      </c>
      <c r="J287" s="4" t="s">
        <v>18</v>
      </c>
      <c r="K287" s="4" t="s">
        <v>81</v>
      </c>
      <c r="L287" s="6" t="s">
        <v>6</v>
      </c>
      <c r="M287" s="4"/>
      <c r="N287" s="4">
        <v>1</v>
      </c>
      <c r="O287" s="4"/>
      <c r="P287" s="4"/>
      <c r="Q287" s="4"/>
      <c r="R287" s="10">
        <v>1.5</v>
      </c>
      <c r="S287" s="4" t="s">
        <v>20</v>
      </c>
      <c r="T287" s="7">
        <f t="shared" si="19"/>
        <v>1.8962730039552751</v>
      </c>
      <c r="U287" s="4">
        <v>1</v>
      </c>
      <c r="V287" s="7">
        <f t="shared" si="20"/>
        <v>1.8962730039552751</v>
      </c>
      <c r="W287" s="4">
        <v>1</v>
      </c>
      <c r="X287" s="4">
        <v>6</v>
      </c>
      <c r="Y287" s="4">
        <f t="shared" si="21"/>
        <v>1.8962730039552751</v>
      </c>
      <c r="Z287" s="255">
        <v>1.26418200263685</v>
      </c>
      <c r="AA287" s="8"/>
      <c r="AB287" s="8"/>
      <c r="AC287" s="8"/>
      <c r="AD287" s="8"/>
      <c r="AE287" s="8"/>
      <c r="AF287" s="8"/>
      <c r="AG287" s="8"/>
      <c r="AH287" s="8"/>
      <c r="AI287"/>
      <c r="AJ287"/>
    </row>
    <row r="288" spans="1:36">
      <c r="A288" s="4" t="s">
        <v>14</v>
      </c>
      <c r="B288" s="5" t="s">
        <v>96</v>
      </c>
      <c r="C288" s="4">
        <v>3</v>
      </c>
      <c r="D288" s="4" t="s">
        <v>66</v>
      </c>
      <c r="E288" s="4">
        <v>4</v>
      </c>
      <c r="F288" s="4" t="s">
        <v>80</v>
      </c>
      <c r="G288" s="4"/>
      <c r="H288" s="4">
        <v>7</v>
      </c>
      <c r="I288" s="157">
        <v>100</v>
      </c>
      <c r="J288" s="4" t="s">
        <v>45</v>
      </c>
      <c r="K288" s="4" t="s">
        <v>82</v>
      </c>
      <c r="L288" s="6" t="s">
        <v>6</v>
      </c>
      <c r="M288" s="4"/>
      <c r="N288" s="4">
        <v>1</v>
      </c>
      <c r="O288" s="4"/>
      <c r="P288" s="4"/>
      <c r="Q288" s="4"/>
      <c r="R288" s="9">
        <v>3000</v>
      </c>
      <c r="S288" s="4" t="s">
        <v>20</v>
      </c>
      <c r="T288" s="7">
        <f t="shared" si="19"/>
        <v>3792.5460079105501</v>
      </c>
      <c r="U288" s="4">
        <v>8</v>
      </c>
      <c r="V288" s="7">
        <f t="shared" si="20"/>
        <v>30340.368063284401</v>
      </c>
      <c r="W288" s="4">
        <v>1</v>
      </c>
      <c r="X288" s="4">
        <v>6</v>
      </c>
      <c r="Y288" s="4">
        <f t="shared" si="21"/>
        <v>30340.368063284401</v>
      </c>
      <c r="Z288" s="255">
        <v>1.26418200263685</v>
      </c>
      <c r="AA288" s="8"/>
      <c r="AB288" s="8"/>
      <c r="AC288" s="8"/>
      <c r="AD288" s="8"/>
      <c r="AE288" s="8"/>
      <c r="AF288" s="8"/>
      <c r="AG288" s="8"/>
      <c r="AH288" s="8"/>
      <c r="AI288"/>
      <c r="AJ288"/>
    </row>
    <row r="289" spans="1:36">
      <c r="A289" s="4" t="s">
        <v>14</v>
      </c>
      <c r="B289" s="5" t="s">
        <v>96</v>
      </c>
      <c r="C289" s="4">
        <v>3</v>
      </c>
      <c r="D289" s="4" t="s">
        <v>66</v>
      </c>
      <c r="E289" s="4">
        <v>4</v>
      </c>
      <c r="F289" s="4" t="s">
        <v>80</v>
      </c>
      <c r="G289" s="4"/>
      <c r="H289" s="4">
        <v>7</v>
      </c>
      <c r="I289" s="157">
        <v>10000</v>
      </c>
      <c r="J289" s="4" t="s">
        <v>21</v>
      </c>
      <c r="K289" s="4" t="s">
        <v>71</v>
      </c>
      <c r="L289" s="6" t="s">
        <v>7</v>
      </c>
      <c r="M289" s="4"/>
      <c r="N289" s="4"/>
      <c r="O289" s="4">
        <v>1</v>
      </c>
      <c r="P289" s="4"/>
      <c r="Q289" s="4"/>
      <c r="R289" s="9">
        <v>10000</v>
      </c>
      <c r="S289" s="4" t="s">
        <v>23</v>
      </c>
      <c r="T289" s="7">
        <f t="shared" si="19"/>
        <v>12641.820026368499</v>
      </c>
      <c r="U289" s="4">
        <v>5</v>
      </c>
      <c r="V289" s="7">
        <f t="shared" si="20"/>
        <v>63209.100131842497</v>
      </c>
      <c r="W289" s="4">
        <v>1</v>
      </c>
      <c r="X289" s="4">
        <v>6</v>
      </c>
      <c r="Y289" s="4">
        <f t="shared" si="21"/>
        <v>63209.100131842497</v>
      </c>
      <c r="Z289" s="255">
        <v>1.26418200263685</v>
      </c>
      <c r="AA289" s="8"/>
      <c r="AB289" s="8"/>
      <c r="AC289" s="8"/>
      <c r="AD289" s="8"/>
      <c r="AE289" s="8"/>
      <c r="AF289" s="8"/>
      <c r="AG289" s="8"/>
      <c r="AH289" s="8"/>
      <c r="AI289"/>
      <c r="AJ289"/>
    </row>
    <row r="290" spans="1:36">
      <c r="A290" s="4" t="s">
        <v>14</v>
      </c>
      <c r="B290" s="5" t="s">
        <v>96</v>
      </c>
      <c r="C290" s="4">
        <v>3</v>
      </c>
      <c r="D290" s="4" t="s">
        <v>66</v>
      </c>
      <c r="E290" s="4">
        <v>4</v>
      </c>
      <c r="F290" s="4" t="s">
        <v>80</v>
      </c>
      <c r="G290" s="4"/>
      <c r="H290" s="4">
        <v>7</v>
      </c>
      <c r="I290" s="157">
        <v>50</v>
      </c>
      <c r="J290" s="4" t="s">
        <v>27</v>
      </c>
      <c r="K290" s="4" t="s">
        <v>75</v>
      </c>
      <c r="L290" s="6" t="s">
        <v>6</v>
      </c>
      <c r="M290" s="4"/>
      <c r="N290" s="4">
        <v>1</v>
      </c>
      <c r="O290" s="4"/>
      <c r="P290" s="4"/>
      <c r="Q290" s="4"/>
      <c r="R290" s="4">
        <v>1000</v>
      </c>
      <c r="S290" s="4" t="s">
        <v>20</v>
      </c>
      <c r="T290" s="7">
        <f t="shared" si="19"/>
        <v>1264.18200263685</v>
      </c>
      <c r="U290" s="4">
        <v>1</v>
      </c>
      <c r="V290" s="7">
        <f t="shared" si="20"/>
        <v>1264.18200263685</v>
      </c>
      <c r="W290" s="4">
        <v>1</v>
      </c>
      <c r="X290" s="4">
        <v>6</v>
      </c>
      <c r="Y290" s="4">
        <f t="shared" si="21"/>
        <v>1264.18200263685</v>
      </c>
      <c r="Z290" s="255">
        <v>1.26418200263685</v>
      </c>
      <c r="AA290" s="8"/>
      <c r="AB290" s="8"/>
      <c r="AC290" s="8"/>
      <c r="AD290" s="8"/>
      <c r="AE290" s="8"/>
      <c r="AF290" s="8"/>
      <c r="AG290" s="8"/>
      <c r="AH290" s="8"/>
      <c r="AI290"/>
      <c r="AJ290"/>
    </row>
    <row r="291" spans="1:36">
      <c r="A291" s="4" t="s">
        <v>14</v>
      </c>
      <c r="B291" s="5" t="s">
        <v>96</v>
      </c>
      <c r="C291" s="4">
        <v>3</v>
      </c>
      <c r="D291" s="4" t="s">
        <v>66</v>
      </c>
      <c r="E291" s="4">
        <v>4</v>
      </c>
      <c r="F291" s="4" t="s">
        <v>80</v>
      </c>
      <c r="G291" s="4"/>
      <c r="H291" s="4">
        <v>7</v>
      </c>
      <c r="I291" s="157">
        <v>30</v>
      </c>
      <c r="J291" s="4" t="s">
        <v>34</v>
      </c>
      <c r="K291" s="4" t="s">
        <v>76</v>
      </c>
      <c r="L291" s="6" t="s">
        <v>6</v>
      </c>
      <c r="M291" s="4"/>
      <c r="N291" s="4">
        <v>1</v>
      </c>
      <c r="O291" s="4"/>
      <c r="P291" s="4"/>
      <c r="Q291" s="4"/>
      <c r="R291" s="4">
        <v>15</v>
      </c>
      <c r="S291" s="4" t="s">
        <v>20</v>
      </c>
      <c r="T291" s="7">
        <f t="shared" si="19"/>
        <v>18.962730039552749</v>
      </c>
      <c r="U291" s="4">
        <v>6</v>
      </c>
      <c r="V291" s="7">
        <f t="shared" si="20"/>
        <v>113.77638023731649</v>
      </c>
      <c r="W291" s="4">
        <v>1</v>
      </c>
      <c r="X291" s="4">
        <v>6</v>
      </c>
      <c r="Y291" s="4">
        <f t="shared" si="21"/>
        <v>113.77638023731649</v>
      </c>
      <c r="Z291" s="255">
        <v>1.26418200263685</v>
      </c>
      <c r="AA291" s="8"/>
      <c r="AB291" s="8"/>
      <c r="AC291" s="8"/>
      <c r="AD291" s="8"/>
      <c r="AE291" s="8"/>
      <c r="AF291" s="8"/>
      <c r="AG291" s="8"/>
      <c r="AH291" s="8"/>
      <c r="AI291"/>
      <c r="AJ291"/>
    </row>
    <row r="292" spans="1:36">
      <c r="A292" s="4" t="s">
        <v>14</v>
      </c>
      <c r="B292" s="5" t="s">
        <v>96</v>
      </c>
      <c r="C292" s="4">
        <v>3</v>
      </c>
      <c r="D292" s="4" t="s">
        <v>66</v>
      </c>
      <c r="E292" s="4">
        <v>4</v>
      </c>
      <c r="F292" s="4" t="s">
        <v>80</v>
      </c>
      <c r="G292" s="4"/>
      <c r="H292" s="4">
        <v>7</v>
      </c>
      <c r="I292" s="157">
        <v>11</v>
      </c>
      <c r="J292" s="4" t="s">
        <v>27</v>
      </c>
      <c r="K292" s="4"/>
      <c r="L292" s="6" t="s">
        <v>8</v>
      </c>
      <c r="M292" s="4"/>
      <c r="N292" s="4"/>
      <c r="O292" s="4"/>
      <c r="P292" s="4">
        <v>1</v>
      </c>
      <c r="Q292" s="4"/>
      <c r="R292" s="4">
        <v>10.5</v>
      </c>
      <c r="S292" s="4" t="s">
        <v>28</v>
      </c>
      <c r="T292" s="7">
        <f t="shared" si="19"/>
        <v>10.5</v>
      </c>
      <c r="U292" s="4">
        <v>2</v>
      </c>
      <c r="V292" s="7">
        <f t="shared" si="20"/>
        <v>21</v>
      </c>
      <c r="W292" s="4">
        <v>1</v>
      </c>
      <c r="X292" s="4">
        <v>6</v>
      </c>
      <c r="Y292" s="4">
        <f t="shared" si="21"/>
        <v>21</v>
      </c>
      <c r="Z292" s="255">
        <v>1</v>
      </c>
      <c r="AA292" s="8"/>
      <c r="AB292" s="8"/>
      <c r="AC292" s="8"/>
      <c r="AD292" s="8"/>
      <c r="AE292" s="8"/>
      <c r="AF292" s="8"/>
      <c r="AG292" s="8"/>
      <c r="AH292" s="8"/>
      <c r="AI292"/>
      <c r="AJ292"/>
    </row>
    <row r="293" spans="1:36">
      <c r="A293" s="4" t="s">
        <v>14</v>
      </c>
      <c r="B293" s="5" t="s">
        <v>96</v>
      </c>
      <c r="C293" s="4">
        <v>3</v>
      </c>
      <c r="D293" s="4" t="s">
        <v>66</v>
      </c>
      <c r="E293" s="4">
        <v>4</v>
      </c>
      <c r="F293" s="4" t="s">
        <v>83</v>
      </c>
      <c r="G293" s="4"/>
      <c r="H293" s="4">
        <v>8</v>
      </c>
      <c r="I293" s="157">
        <v>100</v>
      </c>
      <c r="J293" s="4" t="s">
        <v>45</v>
      </c>
      <c r="K293" s="4" t="s">
        <v>75</v>
      </c>
      <c r="L293" s="6" t="s">
        <v>6</v>
      </c>
      <c r="M293" s="4"/>
      <c r="N293" s="4">
        <v>1</v>
      </c>
      <c r="O293" s="4"/>
      <c r="P293" s="4"/>
      <c r="Q293" s="4"/>
      <c r="R293" s="4">
        <v>1000</v>
      </c>
      <c r="S293" s="4" t="s">
        <v>20</v>
      </c>
      <c r="T293" s="7">
        <f t="shared" si="19"/>
        <v>1264.18200263685</v>
      </c>
      <c r="U293" s="4">
        <v>5</v>
      </c>
      <c r="V293" s="7">
        <f t="shared" si="20"/>
        <v>6320.9100131842497</v>
      </c>
      <c r="W293" s="4">
        <v>1</v>
      </c>
      <c r="X293" s="4"/>
      <c r="Y293" s="4">
        <f t="shared" si="21"/>
        <v>6320.9100131842497</v>
      </c>
      <c r="Z293" s="255">
        <v>1.26418200263685</v>
      </c>
      <c r="AA293" s="8"/>
      <c r="AB293" s="8"/>
      <c r="AC293" s="8"/>
      <c r="AD293" s="8"/>
      <c r="AE293" s="8"/>
      <c r="AF293" s="8"/>
      <c r="AG293" s="8"/>
      <c r="AH293" s="8"/>
      <c r="AI293"/>
      <c r="AJ293"/>
    </row>
    <row r="294" spans="1:36">
      <c r="A294" s="4" t="s">
        <v>14</v>
      </c>
      <c r="B294" s="5" t="s">
        <v>96</v>
      </c>
      <c r="C294" s="4">
        <v>3</v>
      </c>
      <c r="D294" s="4" t="s">
        <v>66</v>
      </c>
      <c r="E294" s="4">
        <v>3</v>
      </c>
      <c r="F294" s="4" t="s">
        <v>84</v>
      </c>
      <c r="G294" s="4">
        <v>16</v>
      </c>
      <c r="H294" s="4">
        <v>9</v>
      </c>
      <c r="I294" s="157">
        <v>2</v>
      </c>
      <c r="J294" s="4" t="s">
        <v>39</v>
      </c>
      <c r="K294" s="4" t="s">
        <v>74</v>
      </c>
      <c r="L294" s="6" t="s">
        <v>26</v>
      </c>
      <c r="M294" s="4">
        <v>1</v>
      </c>
      <c r="N294" s="4"/>
      <c r="O294" s="4"/>
      <c r="P294" s="4"/>
      <c r="Q294" s="4"/>
      <c r="R294" s="4">
        <v>6</v>
      </c>
      <c r="S294" s="4" t="s">
        <v>20</v>
      </c>
      <c r="T294" s="7">
        <f t="shared" si="19"/>
        <v>7.5850920158211004</v>
      </c>
      <c r="U294" s="4">
        <v>5</v>
      </c>
      <c r="V294" s="7">
        <f t="shared" si="20"/>
        <v>37.925460079105505</v>
      </c>
      <c r="W294" s="4">
        <v>2</v>
      </c>
      <c r="X294" s="4">
        <v>8</v>
      </c>
      <c r="Y294" s="4">
        <f t="shared" si="21"/>
        <v>75.850920158211011</v>
      </c>
      <c r="Z294" s="255">
        <v>1.26418200263685</v>
      </c>
      <c r="AA294" s="8"/>
      <c r="AB294" s="8"/>
      <c r="AC294" s="8"/>
      <c r="AD294" s="8"/>
      <c r="AE294" s="8"/>
      <c r="AF294" s="8"/>
      <c r="AG294" s="8"/>
      <c r="AH294" s="8"/>
      <c r="AI294"/>
      <c r="AJ294"/>
    </row>
    <row r="295" spans="1:36">
      <c r="A295" s="4" t="s">
        <v>14</v>
      </c>
      <c r="B295" s="5" t="s">
        <v>96</v>
      </c>
      <c r="C295" s="4">
        <v>3</v>
      </c>
      <c r="D295" s="4" t="s">
        <v>66</v>
      </c>
      <c r="E295" s="4">
        <v>3</v>
      </c>
      <c r="F295" s="4" t="s">
        <v>84</v>
      </c>
      <c r="G295" s="4">
        <v>16</v>
      </c>
      <c r="H295" s="4">
        <v>9</v>
      </c>
      <c r="I295" s="156">
        <v>1</v>
      </c>
      <c r="J295" s="4" t="s">
        <v>18</v>
      </c>
      <c r="K295" s="4" t="s">
        <v>85</v>
      </c>
      <c r="L295" s="6" t="s">
        <v>6</v>
      </c>
      <c r="M295" s="4"/>
      <c r="N295" s="4">
        <v>1</v>
      </c>
      <c r="O295" s="4"/>
      <c r="P295" s="4"/>
      <c r="Q295" s="4"/>
      <c r="R295" s="4">
        <v>1.5</v>
      </c>
      <c r="S295" s="4" t="s">
        <v>20</v>
      </c>
      <c r="T295" s="7">
        <f t="shared" si="19"/>
        <v>1.8962730039552751</v>
      </c>
      <c r="U295" s="4">
        <v>1</v>
      </c>
      <c r="V295" s="7">
        <f t="shared" si="20"/>
        <v>1.8962730039552751</v>
      </c>
      <c r="W295" s="4">
        <v>2</v>
      </c>
      <c r="X295" s="4">
        <v>8</v>
      </c>
      <c r="Y295" s="4">
        <f t="shared" si="21"/>
        <v>3.7925460079105502</v>
      </c>
      <c r="Z295" s="255">
        <v>1.26418200263685</v>
      </c>
      <c r="AA295" s="8"/>
      <c r="AB295" s="8"/>
      <c r="AC295" s="8"/>
      <c r="AD295" s="8"/>
      <c r="AE295" s="8"/>
      <c r="AF295" s="8"/>
      <c r="AG295" s="8"/>
      <c r="AH295" s="8"/>
      <c r="AI295"/>
      <c r="AJ295"/>
    </row>
    <row r="296" spans="1:36">
      <c r="A296" s="4" t="s">
        <v>14</v>
      </c>
      <c r="B296" s="5" t="s">
        <v>96</v>
      </c>
      <c r="C296" s="4">
        <v>3</v>
      </c>
      <c r="D296" s="4" t="s">
        <v>66</v>
      </c>
      <c r="E296" s="4">
        <v>3</v>
      </c>
      <c r="F296" s="4" t="s">
        <v>84</v>
      </c>
      <c r="G296" s="4">
        <v>16</v>
      </c>
      <c r="H296" s="4">
        <v>9</v>
      </c>
      <c r="I296" s="157">
        <v>50</v>
      </c>
      <c r="J296" s="4" t="s">
        <v>30</v>
      </c>
      <c r="K296" s="4" t="s">
        <v>86</v>
      </c>
      <c r="L296" s="6" t="s">
        <v>26</v>
      </c>
      <c r="M296" s="4">
        <v>1</v>
      </c>
      <c r="N296" s="4"/>
      <c r="O296" s="4"/>
      <c r="P296" s="4"/>
      <c r="Q296" s="4"/>
      <c r="R296" s="4">
        <v>75</v>
      </c>
      <c r="S296" s="4" t="s">
        <v>20</v>
      </c>
      <c r="T296" s="7">
        <f t="shared" si="19"/>
        <v>94.813650197763749</v>
      </c>
      <c r="U296" s="4">
        <v>42</v>
      </c>
      <c r="V296" s="7">
        <f t="shared" si="20"/>
        <v>3982.1733083060776</v>
      </c>
      <c r="W296" s="4">
        <v>2</v>
      </c>
      <c r="X296" s="4">
        <v>8</v>
      </c>
      <c r="Y296" s="4">
        <f t="shared" si="21"/>
        <v>7964.3466166121552</v>
      </c>
      <c r="Z296" s="255">
        <v>1.26418200263685</v>
      </c>
      <c r="AA296" s="8"/>
      <c r="AB296" s="8"/>
      <c r="AC296" s="8"/>
      <c r="AD296" s="8"/>
      <c r="AE296" s="8"/>
      <c r="AF296" s="8"/>
      <c r="AG296" s="8"/>
      <c r="AH296" s="8"/>
      <c r="AI296"/>
      <c r="AJ296"/>
    </row>
    <row r="297" spans="1:36">
      <c r="A297" s="4" t="s">
        <v>14</v>
      </c>
      <c r="B297" s="5" t="s">
        <v>96</v>
      </c>
      <c r="C297" s="4">
        <v>3</v>
      </c>
      <c r="D297" s="4" t="s">
        <v>66</v>
      </c>
      <c r="E297" s="4">
        <v>3</v>
      </c>
      <c r="F297" s="4" t="s">
        <v>84</v>
      </c>
      <c r="G297" s="4">
        <v>16</v>
      </c>
      <c r="H297" s="4">
        <v>9</v>
      </c>
      <c r="I297" s="159">
        <v>2.5</v>
      </c>
      <c r="J297" s="4" t="s">
        <v>27</v>
      </c>
      <c r="K297" s="4" t="s">
        <v>87</v>
      </c>
      <c r="L297" s="6" t="s">
        <v>26</v>
      </c>
      <c r="M297" s="4">
        <v>1</v>
      </c>
      <c r="N297" s="4"/>
      <c r="O297" s="4"/>
      <c r="P297" s="4"/>
      <c r="Q297" s="4"/>
      <c r="R297" s="4">
        <v>20</v>
      </c>
      <c r="S297" s="4" t="s">
        <v>20</v>
      </c>
      <c r="T297" s="7">
        <f t="shared" si="19"/>
        <v>25.283640052736999</v>
      </c>
      <c r="U297" s="4">
        <v>4</v>
      </c>
      <c r="V297" s="7">
        <f t="shared" si="20"/>
        <v>101.134560210948</v>
      </c>
      <c r="W297" s="4">
        <v>2</v>
      </c>
      <c r="X297" s="4">
        <v>8</v>
      </c>
      <c r="Y297" s="4">
        <f t="shared" si="21"/>
        <v>202.26912042189599</v>
      </c>
      <c r="Z297" s="255">
        <v>1.26418200263685</v>
      </c>
      <c r="AA297" s="8"/>
      <c r="AB297" s="8"/>
      <c r="AC297" s="8"/>
      <c r="AD297" s="8"/>
      <c r="AE297" s="8"/>
      <c r="AF297" s="8"/>
      <c r="AG297" s="8"/>
      <c r="AH297" s="8"/>
      <c r="AI297"/>
      <c r="AJ297"/>
    </row>
    <row r="298" spans="1:36">
      <c r="A298" s="4" t="s">
        <v>14</v>
      </c>
      <c r="B298" s="5" t="s">
        <v>96</v>
      </c>
      <c r="C298" s="4">
        <v>3</v>
      </c>
      <c r="D298" s="4" t="s">
        <v>66</v>
      </c>
      <c r="E298" s="4">
        <v>3</v>
      </c>
      <c r="F298" s="4" t="s">
        <v>84</v>
      </c>
      <c r="G298" s="4">
        <v>16</v>
      </c>
      <c r="H298" s="4">
        <v>9</v>
      </c>
      <c r="I298" s="159">
        <v>2.5</v>
      </c>
      <c r="J298" s="4" t="s">
        <v>27</v>
      </c>
      <c r="K298" s="4" t="s">
        <v>88</v>
      </c>
      <c r="L298" s="6" t="s">
        <v>26</v>
      </c>
      <c r="M298" s="4">
        <v>1</v>
      </c>
      <c r="N298" s="4"/>
      <c r="O298" s="4"/>
      <c r="P298" s="4"/>
      <c r="Q298" s="4"/>
      <c r="R298" s="4">
        <v>25</v>
      </c>
      <c r="S298" s="4" t="s">
        <v>20</v>
      </c>
      <c r="T298" s="7">
        <f t="shared" si="19"/>
        <v>31.604550065921249</v>
      </c>
      <c r="U298" s="4">
        <v>4</v>
      </c>
      <c r="V298" s="7">
        <f t="shared" si="20"/>
        <v>126.41820026368499</v>
      </c>
      <c r="W298" s="4">
        <v>2</v>
      </c>
      <c r="X298" s="4">
        <v>8</v>
      </c>
      <c r="Y298" s="4">
        <f t="shared" si="21"/>
        <v>252.83640052736999</v>
      </c>
      <c r="Z298" s="255">
        <v>1.26418200263685</v>
      </c>
      <c r="AA298" s="8"/>
      <c r="AB298" s="8"/>
      <c r="AC298" s="8"/>
      <c r="AD298" s="8"/>
      <c r="AE298" s="8"/>
      <c r="AF298" s="8"/>
      <c r="AG298" s="8"/>
      <c r="AH298" s="8"/>
      <c r="AI298"/>
      <c r="AJ298"/>
    </row>
    <row r="299" spans="1:36">
      <c r="A299" s="4" t="s">
        <v>14</v>
      </c>
      <c r="B299" s="5" t="s">
        <v>96</v>
      </c>
      <c r="C299" s="4">
        <v>3</v>
      </c>
      <c r="D299" s="4" t="s">
        <v>66</v>
      </c>
      <c r="E299" s="4">
        <v>3</v>
      </c>
      <c r="F299" s="4" t="s">
        <v>84</v>
      </c>
      <c r="G299" s="4">
        <v>16</v>
      </c>
      <c r="H299" s="4">
        <v>9</v>
      </c>
      <c r="I299" s="157">
        <v>500</v>
      </c>
      <c r="J299" s="4" t="s">
        <v>41</v>
      </c>
      <c r="K299" s="4" t="s">
        <v>89</v>
      </c>
      <c r="L299" s="6" t="s">
        <v>6</v>
      </c>
      <c r="M299" s="4"/>
      <c r="N299" s="4">
        <v>1</v>
      </c>
      <c r="O299" s="4"/>
      <c r="P299" s="4"/>
      <c r="Q299" s="4"/>
      <c r="R299" s="4">
        <v>300</v>
      </c>
      <c r="S299" s="4" t="s">
        <v>20</v>
      </c>
      <c r="T299" s="7">
        <f t="shared" si="19"/>
        <v>379.254600791055</v>
      </c>
      <c r="U299" s="4">
        <v>2</v>
      </c>
      <c r="V299" s="7">
        <f t="shared" si="20"/>
        <v>758.50920158210999</v>
      </c>
      <c r="W299" s="4">
        <v>2</v>
      </c>
      <c r="X299" s="4">
        <v>8</v>
      </c>
      <c r="Y299" s="4">
        <f t="shared" si="21"/>
        <v>1517.01840316422</v>
      </c>
      <c r="Z299" s="255">
        <v>1.26418200263685</v>
      </c>
      <c r="AA299" s="8"/>
      <c r="AB299" s="8"/>
      <c r="AC299" s="8"/>
      <c r="AD299" s="8"/>
      <c r="AE299" s="8"/>
      <c r="AF299" s="8"/>
      <c r="AG299" s="8"/>
      <c r="AH299" s="8"/>
      <c r="AI299"/>
      <c r="AJ299"/>
    </row>
    <row r="300" spans="1:36">
      <c r="A300" s="4" t="s">
        <v>14</v>
      </c>
      <c r="B300" s="5" t="s">
        <v>96</v>
      </c>
      <c r="C300" s="4">
        <v>3</v>
      </c>
      <c r="D300" s="4" t="s">
        <v>66</v>
      </c>
      <c r="E300" s="4">
        <v>3</v>
      </c>
      <c r="F300" s="4" t="s">
        <v>84</v>
      </c>
      <c r="G300" s="4">
        <v>16</v>
      </c>
      <c r="H300" s="4">
        <v>9</v>
      </c>
      <c r="I300" s="156">
        <v>100</v>
      </c>
      <c r="J300" s="4" t="s">
        <v>78</v>
      </c>
      <c r="K300" s="4" t="s">
        <v>90</v>
      </c>
      <c r="L300" s="6" t="s">
        <v>6</v>
      </c>
      <c r="M300" s="4"/>
      <c r="N300" s="4">
        <v>1</v>
      </c>
      <c r="O300" s="4"/>
      <c r="P300" s="4"/>
      <c r="Q300" s="4"/>
      <c r="R300" s="4">
        <v>150</v>
      </c>
      <c r="S300" s="4" t="s">
        <v>20</v>
      </c>
      <c r="T300" s="7">
        <f t="shared" si="19"/>
        <v>189.6273003955275</v>
      </c>
      <c r="U300" s="4">
        <v>2</v>
      </c>
      <c r="V300" s="7">
        <f t="shared" si="20"/>
        <v>379.254600791055</v>
      </c>
      <c r="W300" s="4">
        <v>2</v>
      </c>
      <c r="X300" s="4">
        <v>8</v>
      </c>
      <c r="Y300" s="4">
        <f t="shared" si="21"/>
        <v>758.50920158210999</v>
      </c>
      <c r="Z300" s="255">
        <v>1.26418200263685</v>
      </c>
      <c r="AA300" s="8"/>
      <c r="AB300" s="8"/>
      <c r="AC300" s="8"/>
      <c r="AD300" s="8"/>
      <c r="AE300" s="8"/>
      <c r="AF300" s="8"/>
      <c r="AG300" s="8"/>
      <c r="AH300" s="8"/>
      <c r="AI300"/>
      <c r="AJ300"/>
    </row>
    <row r="301" spans="1:36">
      <c r="A301" s="4" t="s">
        <v>14</v>
      </c>
      <c r="B301" s="5" t="s">
        <v>96</v>
      </c>
      <c r="C301" s="4">
        <v>3</v>
      </c>
      <c r="D301" s="4" t="s">
        <v>66</v>
      </c>
      <c r="E301" s="4">
        <v>3</v>
      </c>
      <c r="F301" s="4" t="s">
        <v>84</v>
      </c>
      <c r="G301" s="4">
        <v>16</v>
      </c>
      <c r="H301" s="4">
        <v>9</v>
      </c>
      <c r="I301" s="157">
        <v>100</v>
      </c>
      <c r="J301" s="4" t="s">
        <v>45</v>
      </c>
      <c r="K301" s="4" t="s">
        <v>91</v>
      </c>
      <c r="L301" s="6" t="s">
        <v>6</v>
      </c>
      <c r="M301" s="4"/>
      <c r="N301" s="4">
        <v>1</v>
      </c>
      <c r="O301" s="4"/>
      <c r="P301" s="4"/>
      <c r="Q301" s="4">
        <v>1</v>
      </c>
      <c r="R301" s="4">
        <v>50</v>
      </c>
      <c r="S301" s="4" t="s">
        <v>20</v>
      </c>
      <c r="T301" s="7">
        <f t="shared" si="19"/>
        <v>63.209100131842497</v>
      </c>
      <c r="U301" s="4">
        <v>8</v>
      </c>
      <c r="V301" s="7">
        <f t="shared" si="20"/>
        <v>505.67280105473998</v>
      </c>
      <c r="W301" s="4">
        <v>2</v>
      </c>
      <c r="X301" s="4">
        <v>8</v>
      </c>
      <c r="Y301" s="4">
        <f t="shared" si="21"/>
        <v>1011.34560210948</v>
      </c>
      <c r="Z301" s="255">
        <v>1.26418200263685</v>
      </c>
      <c r="AA301" s="8"/>
      <c r="AB301" s="8"/>
      <c r="AC301" s="8"/>
      <c r="AD301" s="8"/>
      <c r="AE301" s="8"/>
      <c r="AF301" s="8"/>
      <c r="AG301" s="8"/>
      <c r="AH301" s="8"/>
      <c r="AI301"/>
      <c r="AJ301"/>
    </row>
    <row r="302" spans="1:36">
      <c r="A302" s="4" t="s">
        <v>14</v>
      </c>
      <c r="B302" s="5" t="s">
        <v>96</v>
      </c>
      <c r="C302" s="4">
        <v>3</v>
      </c>
      <c r="D302" s="4" t="s">
        <v>66</v>
      </c>
      <c r="E302" s="4">
        <v>3</v>
      </c>
      <c r="F302" s="4" t="s">
        <v>84</v>
      </c>
      <c r="G302" s="4">
        <v>16</v>
      </c>
      <c r="H302" s="4">
        <v>9</v>
      </c>
      <c r="I302" s="157">
        <v>11</v>
      </c>
      <c r="J302" s="4" t="s">
        <v>27</v>
      </c>
      <c r="K302" s="4"/>
      <c r="L302" s="6" t="s">
        <v>8</v>
      </c>
      <c r="M302" s="4"/>
      <c r="N302" s="4"/>
      <c r="O302" s="4"/>
      <c r="P302" s="4">
        <v>1</v>
      </c>
      <c r="Q302" s="4"/>
      <c r="R302" s="4">
        <v>10.5</v>
      </c>
      <c r="S302" s="4" t="s">
        <v>28</v>
      </c>
      <c r="T302" s="7">
        <f t="shared" si="19"/>
        <v>10.5</v>
      </c>
      <c r="U302" s="4">
        <v>2</v>
      </c>
      <c r="V302" s="7">
        <f t="shared" si="20"/>
        <v>21</v>
      </c>
      <c r="W302" s="4">
        <v>2</v>
      </c>
      <c r="X302" s="4">
        <v>8</v>
      </c>
      <c r="Y302" s="4">
        <f t="shared" si="21"/>
        <v>42</v>
      </c>
      <c r="Z302" s="255">
        <v>1</v>
      </c>
      <c r="AA302" s="8"/>
      <c r="AB302" s="8"/>
      <c r="AC302" s="8"/>
      <c r="AD302" s="8"/>
      <c r="AE302" s="8"/>
      <c r="AF302" s="8"/>
      <c r="AG302" s="8"/>
      <c r="AH302" s="8"/>
      <c r="AI302"/>
      <c r="AJ302"/>
    </row>
    <row r="303" spans="1:36">
      <c r="A303" s="4" t="s">
        <v>14</v>
      </c>
      <c r="B303" s="5" t="s">
        <v>96</v>
      </c>
      <c r="C303" s="4">
        <v>3</v>
      </c>
      <c r="D303" s="4" t="s">
        <v>66</v>
      </c>
      <c r="E303" s="4">
        <v>3</v>
      </c>
      <c r="F303" s="4" t="s">
        <v>92</v>
      </c>
      <c r="G303" s="4"/>
      <c r="H303" s="4">
        <v>10</v>
      </c>
      <c r="I303" s="157">
        <v>2</v>
      </c>
      <c r="J303" s="4" t="s">
        <v>39</v>
      </c>
      <c r="K303" s="4" t="s">
        <v>74</v>
      </c>
      <c r="L303" s="6" t="s">
        <v>26</v>
      </c>
      <c r="M303" s="4">
        <v>1</v>
      </c>
      <c r="N303" s="4"/>
      <c r="O303" s="4"/>
      <c r="P303" s="4"/>
      <c r="Q303" s="4"/>
      <c r="R303" s="4">
        <v>6</v>
      </c>
      <c r="S303" s="4" t="s">
        <v>20</v>
      </c>
      <c r="T303" s="7">
        <f t="shared" si="19"/>
        <v>7.5850920158211004</v>
      </c>
      <c r="U303" s="4">
        <v>5</v>
      </c>
      <c r="V303" s="7">
        <f t="shared" si="20"/>
        <v>37.925460079105505</v>
      </c>
      <c r="W303" s="4">
        <v>18</v>
      </c>
      <c r="X303" s="4">
        <v>12</v>
      </c>
      <c r="Y303" s="4">
        <f t="shared" si="21"/>
        <v>682.6582814238991</v>
      </c>
      <c r="Z303" s="255">
        <v>1.26418200263685</v>
      </c>
      <c r="AA303" s="8"/>
      <c r="AB303" s="8"/>
      <c r="AC303" s="8"/>
      <c r="AD303" s="8"/>
      <c r="AE303" s="8"/>
      <c r="AF303" s="8"/>
      <c r="AG303" s="8"/>
      <c r="AH303" s="8"/>
      <c r="AI303"/>
      <c r="AJ303"/>
    </row>
    <row r="304" spans="1:36">
      <c r="A304" s="4" t="s">
        <v>14</v>
      </c>
      <c r="B304" s="5" t="s">
        <v>96</v>
      </c>
      <c r="C304" s="4">
        <v>3</v>
      </c>
      <c r="D304" s="4" t="s">
        <v>66</v>
      </c>
      <c r="E304" s="4">
        <v>3</v>
      </c>
      <c r="F304" s="4" t="s">
        <v>92</v>
      </c>
      <c r="G304" s="4"/>
      <c r="H304" s="4">
        <v>10</v>
      </c>
      <c r="I304" s="156">
        <v>1</v>
      </c>
      <c r="J304" s="4" t="s">
        <v>18</v>
      </c>
      <c r="K304" s="4" t="s">
        <v>68</v>
      </c>
      <c r="L304" s="6" t="s">
        <v>6</v>
      </c>
      <c r="M304" s="4"/>
      <c r="N304" s="4">
        <v>1</v>
      </c>
      <c r="O304" s="4"/>
      <c r="P304" s="4"/>
      <c r="Q304" s="4"/>
      <c r="R304" s="4">
        <v>1.5</v>
      </c>
      <c r="S304" s="4" t="s">
        <v>20</v>
      </c>
      <c r="T304" s="7">
        <f t="shared" si="19"/>
        <v>1.8962730039552751</v>
      </c>
      <c r="U304" s="4">
        <v>1</v>
      </c>
      <c r="V304" s="7">
        <f t="shared" si="20"/>
        <v>1.8962730039552751</v>
      </c>
      <c r="W304" s="4">
        <v>18</v>
      </c>
      <c r="X304" s="4">
        <v>12</v>
      </c>
      <c r="Y304" s="4">
        <f t="shared" si="21"/>
        <v>34.132914071194953</v>
      </c>
      <c r="Z304" s="255">
        <v>1.26418200263685</v>
      </c>
      <c r="AA304" s="8"/>
      <c r="AB304" s="8"/>
      <c r="AC304" s="8"/>
      <c r="AD304" s="8"/>
      <c r="AE304" s="8"/>
      <c r="AF304" s="8"/>
      <c r="AG304" s="8"/>
      <c r="AH304" s="8"/>
      <c r="AI304"/>
      <c r="AJ304"/>
    </row>
    <row r="305" spans="1:36">
      <c r="A305" s="4" t="s">
        <v>14</v>
      </c>
      <c r="B305" s="5" t="s">
        <v>96</v>
      </c>
      <c r="C305" s="4">
        <v>3</v>
      </c>
      <c r="D305" s="4" t="s">
        <v>66</v>
      </c>
      <c r="E305" s="4">
        <v>3</v>
      </c>
      <c r="F305" s="4" t="s">
        <v>92</v>
      </c>
      <c r="G305" s="4"/>
      <c r="H305" s="4">
        <v>10</v>
      </c>
      <c r="I305" s="157">
        <v>50</v>
      </c>
      <c r="J305" s="4" t="s">
        <v>30</v>
      </c>
      <c r="K305" s="4" t="s">
        <v>93</v>
      </c>
      <c r="L305" s="6" t="s">
        <v>26</v>
      </c>
      <c r="M305" s="4">
        <v>1</v>
      </c>
      <c r="N305" s="4"/>
      <c r="O305" s="4"/>
      <c r="P305" s="4"/>
      <c r="Q305" s="4"/>
      <c r="R305" s="4">
        <v>75</v>
      </c>
      <c r="S305" s="4" t="s">
        <v>20</v>
      </c>
      <c r="T305" s="7">
        <f t="shared" si="19"/>
        <v>94.813650197763749</v>
      </c>
      <c r="U305" s="4">
        <v>525</v>
      </c>
      <c r="V305" s="7">
        <f t="shared" si="20"/>
        <v>49777.166353825967</v>
      </c>
      <c r="W305" s="4">
        <v>1</v>
      </c>
      <c r="X305" s="4">
        <v>12</v>
      </c>
      <c r="Y305" s="4">
        <f t="shared" si="21"/>
        <v>49777.166353825967</v>
      </c>
      <c r="Z305" s="255">
        <v>1.26418200263685</v>
      </c>
      <c r="AA305" s="8"/>
      <c r="AB305" s="8"/>
      <c r="AC305" s="8"/>
      <c r="AD305" s="8"/>
      <c r="AE305" s="8"/>
      <c r="AF305" s="8"/>
      <c r="AG305" s="8"/>
      <c r="AH305" s="8"/>
      <c r="AI305"/>
      <c r="AJ305"/>
    </row>
    <row r="306" spans="1:36">
      <c r="A306" s="4" t="s">
        <v>14</v>
      </c>
      <c r="B306" s="5" t="s">
        <v>96</v>
      </c>
      <c r="C306" s="4">
        <v>3</v>
      </c>
      <c r="D306" s="4" t="s">
        <v>66</v>
      </c>
      <c r="E306" s="4">
        <v>3</v>
      </c>
      <c r="F306" s="4" t="s">
        <v>92</v>
      </c>
      <c r="G306" s="4"/>
      <c r="H306" s="4">
        <v>10</v>
      </c>
      <c r="I306" s="159">
        <v>2.5</v>
      </c>
      <c r="J306" s="4" t="s">
        <v>27</v>
      </c>
      <c r="K306" s="4" t="s">
        <v>94</v>
      </c>
      <c r="L306" s="6" t="s">
        <v>26</v>
      </c>
      <c r="M306" s="4">
        <v>1</v>
      </c>
      <c r="N306" s="4"/>
      <c r="O306" s="4"/>
      <c r="P306" s="4"/>
      <c r="Q306" s="4"/>
      <c r="R306" s="4">
        <v>20</v>
      </c>
      <c r="S306" s="4" t="s">
        <v>20</v>
      </c>
      <c r="T306" s="7">
        <f t="shared" si="19"/>
        <v>25.283640052736999</v>
      </c>
      <c r="U306" s="4">
        <v>75</v>
      </c>
      <c r="V306" s="7">
        <f t="shared" si="20"/>
        <v>1896.2730039552748</v>
      </c>
      <c r="W306" s="4">
        <v>1</v>
      </c>
      <c r="X306" s="4">
        <v>12</v>
      </c>
      <c r="Y306" s="4">
        <f t="shared" si="21"/>
        <v>1896.2730039552748</v>
      </c>
      <c r="Z306" s="255">
        <v>1.26418200263685</v>
      </c>
      <c r="AA306" s="8"/>
      <c r="AB306" s="8"/>
      <c r="AC306" s="8"/>
      <c r="AD306" s="8"/>
      <c r="AE306" s="8"/>
      <c r="AF306" s="8"/>
      <c r="AG306" s="8"/>
      <c r="AH306" s="8"/>
      <c r="AI306"/>
      <c r="AJ306"/>
    </row>
    <row r="307" spans="1:36">
      <c r="A307" s="4" t="s">
        <v>14</v>
      </c>
      <c r="B307" s="5" t="s">
        <v>96</v>
      </c>
      <c r="C307" s="4">
        <v>3</v>
      </c>
      <c r="D307" s="4" t="s">
        <v>66</v>
      </c>
      <c r="E307" s="4">
        <v>3</v>
      </c>
      <c r="F307" s="4" t="s">
        <v>92</v>
      </c>
      <c r="G307" s="4"/>
      <c r="H307" s="4">
        <v>10</v>
      </c>
      <c r="I307" s="157">
        <v>11</v>
      </c>
      <c r="J307" s="4" t="s">
        <v>27</v>
      </c>
      <c r="K307" s="4"/>
      <c r="L307" s="6" t="s">
        <v>8</v>
      </c>
      <c r="M307" s="4"/>
      <c r="N307" s="4"/>
      <c r="O307" s="4"/>
      <c r="P307" s="4">
        <v>1</v>
      </c>
      <c r="Q307" s="4"/>
      <c r="R307" s="4">
        <v>10.5</v>
      </c>
      <c r="S307" s="4" t="s">
        <v>28</v>
      </c>
      <c r="T307" s="7">
        <f t="shared" si="19"/>
        <v>10.5</v>
      </c>
      <c r="U307" s="4">
        <v>6</v>
      </c>
      <c r="V307" s="7">
        <f t="shared" si="20"/>
        <v>63</v>
      </c>
      <c r="W307" s="4">
        <v>1</v>
      </c>
      <c r="X307" s="4">
        <v>12</v>
      </c>
      <c r="Y307" s="4">
        <f t="shared" si="21"/>
        <v>63</v>
      </c>
      <c r="Z307" s="255">
        <v>1</v>
      </c>
      <c r="AA307" s="8"/>
      <c r="AB307" s="8"/>
      <c r="AC307" s="8"/>
      <c r="AD307" s="8"/>
      <c r="AE307" s="8"/>
      <c r="AF307" s="8"/>
      <c r="AG307" s="8"/>
      <c r="AH307" s="8"/>
      <c r="AI307"/>
      <c r="AJ307"/>
    </row>
    <row r="308" spans="1:36">
      <c r="J308" s="124"/>
      <c r="U308" s="14"/>
    </row>
    <row r="309" spans="1:36">
      <c r="J309" s="124"/>
    </row>
    <row r="310" spans="1:36">
      <c r="F310" s="15"/>
      <c r="G310" s="15"/>
      <c r="H310" s="15"/>
      <c r="J310" s="124"/>
    </row>
    <row r="311" spans="1:36">
      <c r="J311" s="124"/>
    </row>
    <row r="317" spans="1:36">
      <c r="AB317" s="207"/>
      <c r="AC317" s="207"/>
      <c r="AD317" s="207"/>
      <c r="AE317" s="207"/>
      <c r="AF317" s="207"/>
      <c r="AG317" s="207"/>
      <c r="AH317" s="207"/>
    </row>
    <row r="318" spans="1:36">
      <c r="AB318" s="207"/>
      <c r="AC318" s="207"/>
      <c r="AD318" s="207"/>
      <c r="AE318" s="224"/>
      <c r="AF318" s="224"/>
      <c r="AG318" s="224"/>
      <c r="AH318" s="224"/>
    </row>
    <row r="319" spans="1:36">
      <c r="AB319" s="207"/>
      <c r="AC319" s="237"/>
      <c r="AD319" s="224"/>
      <c r="AE319" s="224"/>
      <c r="AF319" s="224"/>
      <c r="AG319" s="224"/>
      <c r="AH319" s="224"/>
    </row>
    <row r="320" spans="1:36">
      <c r="AB320" s="207"/>
      <c r="AC320" s="236"/>
      <c r="AD320" s="224"/>
      <c r="AE320" s="224"/>
      <c r="AF320" s="224"/>
      <c r="AG320" s="224"/>
      <c r="AH320" s="224"/>
    </row>
    <row r="321" spans="28:34">
      <c r="AB321" s="207"/>
      <c r="AC321" s="236"/>
      <c r="AD321" s="230"/>
      <c r="AE321" s="234"/>
      <c r="AF321" s="234"/>
      <c r="AG321" s="234"/>
      <c r="AH321" s="234"/>
    </row>
    <row r="322" spans="28:34">
      <c r="AB322" s="207"/>
      <c r="AE322" s="234"/>
      <c r="AF322" s="234"/>
      <c r="AG322" s="234"/>
      <c r="AH322" s="234"/>
    </row>
    <row r="323" spans="28:34">
      <c r="AB323" s="207"/>
    </row>
    <row r="324" spans="28:34">
      <c r="AB324" s="207"/>
    </row>
    <row r="337" spans="28:34">
      <c r="AB337" s="8"/>
      <c r="AC337" s="8"/>
    </row>
    <row r="338" spans="28:34">
      <c r="AD338" s="224"/>
      <c r="AE338" s="224"/>
      <c r="AF338" s="224"/>
      <c r="AG338" s="224"/>
      <c r="AH338" s="224"/>
    </row>
    <row r="339" spans="28:34">
      <c r="AD339" s="224"/>
      <c r="AE339" s="224"/>
      <c r="AF339" s="224"/>
      <c r="AG339" s="224"/>
      <c r="AH339" s="224"/>
    </row>
    <row r="340" spans="28:34">
      <c r="AD340" s="224"/>
      <c r="AE340" s="224"/>
      <c r="AF340" s="224"/>
      <c r="AG340" s="224"/>
      <c r="AH340" s="224"/>
    </row>
    <row r="341" spans="28:34">
      <c r="AD341" s="224"/>
      <c r="AE341" s="224"/>
      <c r="AF341" s="224"/>
      <c r="AG341" s="224"/>
      <c r="AH341" s="224"/>
    </row>
    <row r="342" spans="28:34">
      <c r="AD342" s="224"/>
      <c r="AE342" s="224"/>
      <c r="AF342" s="224"/>
      <c r="AG342" s="224"/>
      <c r="AH342" s="224"/>
    </row>
    <row r="343" spans="28:34">
      <c r="AD343" s="224"/>
      <c r="AE343" s="224"/>
      <c r="AF343" s="224"/>
      <c r="AG343" s="224"/>
      <c r="AH343" s="224"/>
    </row>
    <row r="344" spans="28:34">
      <c r="AD344" s="224"/>
      <c r="AE344" s="224"/>
      <c r="AF344" s="224"/>
      <c r="AG344" s="224"/>
      <c r="AH344" s="224"/>
    </row>
    <row r="345" spans="28:34">
      <c r="AD345" s="224"/>
      <c r="AE345" s="224"/>
      <c r="AF345" s="224"/>
      <c r="AG345" s="224"/>
      <c r="AH345" s="224"/>
    </row>
    <row r="346" spans="28:34">
      <c r="AD346" s="224"/>
      <c r="AE346" s="224"/>
      <c r="AF346" s="224"/>
      <c r="AG346" s="224"/>
      <c r="AH346" s="224"/>
    </row>
    <row r="347" spans="28:34">
      <c r="AD347" s="224"/>
      <c r="AE347" s="224"/>
      <c r="AF347" s="224"/>
      <c r="AG347" s="224"/>
      <c r="AH347" s="224"/>
    </row>
    <row r="348" spans="28:34">
      <c r="AD348" s="224"/>
      <c r="AE348" s="224"/>
      <c r="AF348" s="224"/>
      <c r="AG348" s="224"/>
      <c r="AH348" s="224"/>
    </row>
    <row r="349" spans="28:34">
      <c r="AD349" s="224"/>
      <c r="AE349" s="224"/>
      <c r="AF349" s="224"/>
      <c r="AG349" s="224"/>
      <c r="AH349" s="224"/>
    </row>
    <row r="350" spans="28:34">
      <c r="AD350" s="224"/>
      <c r="AE350" s="224"/>
      <c r="AF350" s="224"/>
      <c r="AG350" s="224"/>
      <c r="AH350" s="224"/>
    </row>
    <row r="351" spans="28:34">
      <c r="AD351" s="224"/>
      <c r="AE351" s="224"/>
      <c r="AF351" s="224"/>
      <c r="AG351" s="224"/>
      <c r="AH351" s="224"/>
    </row>
    <row r="352" spans="28:34">
      <c r="AD352" s="224"/>
      <c r="AE352" s="224"/>
      <c r="AF352" s="224"/>
      <c r="AG352" s="224"/>
      <c r="AH352" s="224"/>
    </row>
  </sheetData>
  <autoFilter ref="A1:Z307" xr:uid="{00000000-0009-0000-0000-000000000000}"/>
  <sortState xmlns:xlrd2="http://schemas.microsoft.com/office/spreadsheetml/2017/richdata2" ref="AJ43:AX74">
    <sortCondition ref="AL43:AL74"/>
    <sortCondition ref="AN43:AN74"/>
  </sortState>
  <mergeCells count="6">
    <mergeCell ref="AL1:AM1"/>
    <mergeCell ref="AN1:AO1"/>
    <mergeCell ref="AS1:AT1"/>
    <mergeCell ref="AU1:AV1"/>
    <mergeCell ref="AW1:AX1"/>
    <mergeCell ref="AP1:AR1"/>
  </mergeCells>
  <pageMargins left="0.7" right="0.7" top="0.75" bottom="0.75" header="0.3" footer="0.3"/>
  <pageSetup paperSize="9" orientation="portrait" horizontalDpi="300" verticalDpi="300" r:id="rId1"/>
  <headerFooter differentOddEven="1" differentFirst="1">
    <oddFooter>&amp;L </oddFooter>
    <evenFooter>&amp;L </evenFooter>
    <firstFooter>&amp;L </firstFooter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AD6E4-F87A-4237-A6EF-12B554A0B47E}">
  <dimension ref="A1:Z106"/>
  <sheetViews>
    <sheetView workbookViewId="0">
      <selection activeCell="H25" sqref="H25"/>
    </sheetView>
  </sheetViews>
  <sheetFormatPr defaultColWidth="8.875" defaultRowHeight="12.75"/>
  <sheetData>
    <row r="1" spans="11:26" ht="13.5" thickBot="1">
      <c r="L1" s="33" t="s">
        <v>148</v>
      </c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5"/>
      <c r="Z1" s="36"/>
    </row>
    <row r="2" spans="11:26" ht="13.5" thickBot="1">
      <c r="K2" s="37"/>
      <c r="L2" s="38" t="s">
        <v>149</v>
      </c>
      <c r="M2" s="39"/>
      <c r="N2" s="40"/>
      <c r="O2" s="41" t="s">
        <v>150</v>
      </c>
      <c r="P2" s="42"/>
      <c r="Q2" s="43"/>
      <c r="R2" s="39" t="s">
        <v>151</v>
      </c>
      <c r="S2" s="39"/>
      <c r="T2" s="40"/>
      <c r="U2" s="33" t="s">
        <v>152</v>
      </c>
      <c r="V2" s="34"/>
      <c r="W2" s="35"/>
      <c r="X2" s="44" t="s">
        <v>153</v>
      </c>
      <c r="Y2" s="44"/>
      <c r="Z2" s="44"/>
    </row>
    <row r="3" spans="11:26" ht="13.5" thickBot="1">
      <c r="K3" s="45" t="s">
        <v>154</v>
      </c>
      <c r="L3" s="46" t="s">
        <v>155</v>
      </c>
      <c r="M3" s="47" t="s">
        <v>156</v>
      </c>
      <c r="N3" s="48" t="s">
        <v>157</v>
      </c>
      <c r="O3" s="46" t="s">
        <v>155</v>
      </c>
      <c r="P3" s="47" t="s">
        <v>156</v>
      </c>
      <c r="Q3" s="48" t="s">
        <v>157</v>
      </c>
      <c r="R3" s="47" t="s">
        <v>155</v>
      </c>
      <c r="S3" s="49" t="s">
        <v>156</v>
      </c>
      <c r="T3" s="47" t="s">
        <v>157</v>
      </c>
      <c r="U3" s="46" t="s">
        <v>155</v>
      </c>
      <c r="V3" s="49" t="s">
        <v>156</v>
      </c>
      <c r="W3" s="47" t="s">
        <v>157</v>
      </c>
      <c r="X3" s="46" t="s">
        <v>155</v>
      </c>
      <c r="Y3" s="49" t="s">
        <v>156</v>
      </c>
      <c r="Z3" s="49" t="s">
        <v>157</v>
      </c>
    </row>
    <row r="4" spans="11:26">
      <c r="K4" s="50">
        <v>1</v>
      </c>
      <c r="L4" s="51">
        <f>((E42*D42)/3600)^0.5</f>
        <v>0.45016663581389504</v>
      </c>
      <c r="M4" s="16">
        <f>((G42*F42)/3600)^0.5</f>
        <v>0.43206063103329478</v>
      </c>
      <c r="N4" s="52">
        <f>((I42*H42)/3600)^0.5</f>
        <v>0.4411307676490801</v>
      </c>
      <c r="O4" s="51">
        <f>0.007184*(E42^0.725)*(D42^0.425)</f>
        <v>0.43323021034488013</v>
      </c>
      <c r="P4" s="16">
        <f>0.007184*(G42^0.725)*(F42^0.425)</f>
        <v>0.41544451324819992</v>
      </c>
      <c r="Q4" s="52">
        <f>0.007184*(I42^0.725)*(H42^0.425)</f>
        <v>0.42434287142394389</v>
      </c>
      <c r="R4" s="16">
        <f>0.024265*(E42^0.3964)*(D42^0.5378)</f>
        <v>0.45614731674936865</v>
      </c>
      <c r="S4" s="53">
        <f>0.024265*(G42^0.3964)*(F42^0.5378)</f>
        <v>0.43789188254822853</v>
      </c>
      <c r="T4" s="54">
        <f>0.024265*(I42^0.3964)*(H42^0.5378)</f>
        <v>0.44704201322752873</v>
      </c>
      <c r="U4" s="51">
        <f>0.0235*(E42^0.42246)*(D42^0.51456)</f>
        <v>0.46910121128024723</v>
      </c>
      <c r="V4" s="53">
        <f>0.0235*(G42^0.42246)*(F42^0.51456)</f>
        <v>0.45066678735079757</v>
      </c>
      <c r="W4" s="54">
        <f>0.0235*(I42^0.42246)*(H42^0.51456)</f>
        <v>0.45990678460163337</v>
      </c>
      <c r="X4" s="16">
        <f>0.0003207*(E42^0.3)*((D42*1000)^(0.7285-(0.0188*LOG(D42*1000))))</f>
        <v>0.47196113581657412</v>
      </c>
      <c r="Y4" s="53">
        <f>0.0003207*(G42^0.3)*((F42*1000)^(0.7285-(0.0188*LOG(F42*1000))))</f>
        <v>0.45299603393686128</v>
      </c>
      <c r="Z4" s="54">
        <f>0.0003207*(I42^0.3)*((H42*1000)^(0.7285-(0.0188*LOG(H42*1000))))</f>
        <v>0.4625093986640641</v>
      </c>
    </row>
    <row r="5" spans="11:26">
      <c r="K5" s="50">
        <v>2</v>
      </c>
      <c r="L5" s="51">
        <f t="shared" ref="L5:L22" si="0">((E43*D43)/3600)^0.5</f>
        <v>0.54852073798535639</v>
      </c>
      <c r="M5" s="16">
        <f t="shared" ref="M5:M22" si="1">((G43*F43)/3600)^0.5</f>
        <v>0.52667589654359537</v>
      </c>
      <c r="N5" s="52">
        <f t="shared" ref="N5:N21" si="2">((I43*H43)/3600)^0.5</f>
        <v>0.53762934490222902</v>
      </c>
      <c r="O5" s="51">
        <f t="shared" ref="O5:O22" si="3">0.007184*(E43^0.725)*(D43^0.425)</f>
        <v>0.53452098022968764</v>
      </c>
      <c r="P5" s="16">
        <f t="shared" ref="P5:P22" si="4">0.007184*(G43^0.725)*(F43^0.425)</f>
        <v>0.51341419366736429</v>
      </c>
      <c r="Q5" s="52">
        <f t="shared" ref="Q5:Q22" si="5">0.007184*(I43^0.725)*(H43^0.425)</f>
        <v>0.52398613408230876</v>
      </c>
      <c r="R5" s="16">
        <f t="shared" ref="R5:R22" si="6">0.024265*(E43^0.3964)*(D43^0.5378)</f>
        <v>0.5530798095042494</v>
      </c>
      <c r="S5" s="53">
        <f t="shared" ref="S5:S22" si="7">0.024265*(G43^0.3964)*(F43^0.5378)</f>
        <v>0.53085966612254154</v>
      </c>
      <c r="T5" s="54">
        <f t="shared" ref="T5:T22" si="8">0.024265*(I43^0.3964)*(H43^0.5378)</f>
        <v>0.54200631102291796</v>
      </c>
      <c r="U5" s="51">
        <f t="shared" ref="U5:U22" si="9">0.0235*(E43^0.42246)*(D43^0.51456)</f>
        <v>0.56750214477173344</v>
      </c>
      <c r="V5" s="53">
        <f t="shared" ref="V5:V22" si="10">0.0235*(G43^0.42246)*(F43^0.51456)</f>
        <v>0.54521754217528351</v>
      </c>
      <c r="W5" s="54">
        <f t="shared" ref="W5:W22" si="11">0.0235*(I43^0.42246)*(H43^0.51456)</f>
        <v>0.55639714054598943</v>
      </c>
      <c r="X5" s="16">
        <f t="shared" ref="X5:X22" si="12">0.0003207*(E43^0.3)*((D43*1000)^(0.7285-(0.0188*LOG(D43*1000))))</f>
        <v>0.57016671722848911</v>
      </c>
      <c r="Y5" s="53">
        <f t="shared" ref="Y5:Y22" si="13">0.0003207*(G43^0.3)*((F43*1000)^(0.7285-(0.0188*LOG(F43*1000))))</f>
        <v>0.54700444716687457</v>
      </c>
      <c r="Z5" s="54">
        <f t="shared" ref="Z5:Z22" si="14">0.0003207*(I43^0.3)*((H43*1000)^(0.7285-(0.0188*LOG(H43*1000))))</f>
        <v>0.55863255273262957</v>
      </c>
    </row>
    <row r="6" spans="11:26">
      <c r="K6" s="50">
        <v>3</v>
      </c>
      <c r="L6" s="51">
        <f t="shared" si="0"/>
        <v>0.6220965894993048</v>
      </c>
      <c r="M6" s="16">
        <f t="shared" si="1"/>
        <v>0.60348524790954461</v>
      </c>
      <c r="N6" s="52">
        <f t="shared" si="2"/>
        <v>0.61280817077342131</v>
      </c>
      <c r="O6" s="51">
        <f t="shared" si="3"/>
        <v>0.61098168086010396</v>
      </c>
      <c r="P6" s="16">
        <f t="shared" si="4"/>
        <v>0.59267127740958914</v>
      </c>
      <c r="Q6" s="52">
        <f t="shared" si="5"/>
        <v>0.60183555473044525</v>
      </c>
      <c r="R6" s="16">
        <f t="shared" si="6"/>
        <v>0.62534333743431048</v>
      </c>
      <c r="S6" s="53">
        <f t="shared" si="7"/>
        <v>0.60655981958983962</v>
      </c>
      <c r="T6" s="54">
        <f t="shared" si="8"/>
        <v>0.61597245065103412</v>
      </c>
      <c r="U6" s="51">
        <f t="shared" si="9"/>
        <v>0.64071281668950508</v>
      </c>
      <c r="V6" s="53">
        <f t="shared" si="10"/>
        <v>0.62187440386655402</v>
      </c>
      <c r="W6" s="54">
        <f t="shared" si="11"/>
        <v>0.63131482619783008</v>
      </c>
      <c r="X6" s="16">
        <f t="shared" si="12"/>
        <v>0.64284579292529376</v>
      </c>
      <c r="Y6" s="53">
        <f t="shared" si="13"/>
        <v>0.62348565801836175</v>
      </c>
      <c r="Z6" s="54">
        <f t="shared" si="14"/>
        <v>0.63319325981560748</v>
      </c>
    </row>
    <row r="7" spans="11:26">
      <c r="K7" s="50">
        <v>4</v>
      </c>
      <c r="L7" s="51">
        <f t="shared" si="0"/>
        <v>0.68839335896467413</v>
      </c>
      <c r="M7" s="16">
        <f t="shared" si="1"/>
        <v>0.55790904276593334</v>
      </c>
      <c r="N7" s="52">
        <f t="shared" si="2"/>
        <v>0.62627536542110085</v>
      </c>
      <c r="O7" s="51">
        <f t="shared" si="3"/>
        <v>0.67974241110285483</v>
      </c>
      <c r="P7" s="16">
        <f t="shared" si="4"/>
        <v>0.56702952630580816</v>
      </c>
      <c r="Q7" s="52">
        <f t="shared" si="5"/>
        <v>0.62640728907263465</v>
      </c>
      <c r="R7" s="16">
        <f t="shared" si="6"/>
        <v>0.69057557677930248</v>
      </c>
      <c r="S7" s="53">
        <f t="shared" si="7"/>
        <v>0.55154727113467916</v>
      </c>
      <c r="T7" s="54">
        <f t="shared" si="8"/>
        <v>0.62417562045103048</v>
      </c>
      <c r="U7" s="51">
        <f t="shared" si="9"/>
        <v>0.70661058970601409</v>
      </c>
      <c r="V7" s="53">
        <f t="shared" si="10"/>
        <v>0.56964463511230146</v>
      </c>
      <c r="W7" s="54">
        <f t="shared" si="11"/>
        <v>0.64134234709996518</v>
      </c>
      <c r="X7" s="16">
        <f t="shared" si="12"/>
        <v>0.70834820682868926</v>
      </c>
      <c r="Y7" s="53">
        <f t="shared" si="13"/>
        <v>0.55807613669784661</v>
      </c>
      <c r="Z7" s="54">
        <f t="shared" si="14"/>
        <v>0.63657506788663665</v>
      </c>
    </row>
    <row r="8" spans="11:26">
      <c r="K8" s="50">
        <v>5</v>
      </c>
      <c r="L8" s="51">
        <f t="shared" si="0"/>
        <v>0.75290917262457513</v>
      </c>
      <c r="M8" s="16">
        <f t="shared" si="1"/>
        <v>0.73416146422674322</v>
      </c>
      <c r="N8" s="52">
        <f t="shared" si="2"/>
        <v>0.74355763151815535</v>
      </c>
      <c r="O8" s="51">
        <f t="shared" si="3"/>
        <v>0.74767874506739629</v>
      </c>
      <c r="P8" s="16">
        <f t="shared" si="4"/>
        <v>0.7296931559904134</v>
      </c>
      <c r="Q8" s="52">
        <f t="shared" si="5"/>
        <v>0.73870256843873183</v>
      </c>
      <c r="R8" s="16">
        <f t="shared" si="6"/>
        <v>0.75360895545559115</v>
      </c>
      <c r="S8" s="53">
        <f t="shared" si="7"/>
        <v>0.73445307318736708</v>
      </c>
      <c r="T8" s="54">
        <f t="shared" si="8"/>
        <v>0.744055737429412</v>
      </c>
      <c r="U8" s="51">
        <f t="shared" si="9"/>
        <v>0.77031916375801779</v>
      </c>
      <c r="V8" s="53">
        <f t="shared" si="10"/>
        <v>0.7512588364978583</v>
      </c>
      <c r="W8" s="54">
        <f t="shared" si="11"/>
        <v>0.76081419846802856</v>
      </c>
      <c r="X8" s="16">
        <f t="shared" si="12"/>
        <v>0.77101975461277927</v>
      </c>
      <c r="Y8" s="53">
        <f t="shared" si="13"/>
        <v>0.75119778321130537</v>
      </c>
      <c r="Z8" s="54">
        <f t="shared" si="14"/>
        <v>0.76113908311649892</v>
      </c>
    </row>
    <row r="9" spans="11:26">
      <c r="K9" s="50">
        <v>6</v>
      </c>
      <c r="L9" s="51">
        <f t="shared" si="0"/>
        <v>0.81726168799636434</v>
      </c>
      <c r="M9" s="16">
        <f t="shared" si="1"/>
        <v>0.80409369271663023</v>
      </c>
      <c r="N9" s="52">
        <f t="shared" si="2"/>
        <v>0.81069414701229958</v>
      </c>
      <c r="O9" s="51">
        <f t="shared" si="3"/>
        <v>0.81459830440282632</v>
      </c>
      <c r="P9" s="16">
        <f t="shared" si="4"/>
        <v>0.80258536653445545</v>
      </c>
      <c r="Q9" s="52">
        <f t="shared" si="5"/>
        <v>0.80860651753559898</v>
      </c>
      <c r="R9" s="16">
        <f t="shared" si="6"/>
        <v>0.81692150219539073</v>
      </c>
      <c r="S9" s="53">
        <f t="shared" si="7"/>
        <v>0.80316990901255725</v>
      </c>
      <c r="T9" s="54">
        <f t="shared" si="8"/>
        <v>0.81006277084033207</v>
      </c>
      <c r="U9" s="51">
        <f t="shared" si="9"/>
        <v>0.83404981136058343</v>
      </c>
      <c r="V9" s="53">
        <f t="shared" si="10"/>
        <v>0.82048766159255782</v>
      </c>
      <c r="W9" s="54">
        <f t="shared" si="11"/>
        <v>0.82728618823100264</v>
      </c>
      <c r="X9" s="16">
        <f t="shared" si="12"/>
        <v>0.83418747552111849</v>
      </c>
      <c r="Y9" s="53">
        <f t="shared" si="13"/>
        <v>0.81974633043085099</v>
      </c>
      <c r="Z9" s="54">
        <f t="shared" si="14"/>
        <v>0.8269863576382831</v>
      </c>
    </row>
    <row r="10" spans="11:26">
      <c r="K10" s="50">
        <v>7</v>
      </c>
      <c r="L10" s="51">
        <f t="shared" si="0"/>
        <v>0.88637134806280071</v>
      </c>
      <c r="M10" s="16">
        <f t="shared" si="1"/>
        <v>0.87792685091387623</v>
      </c>
      <c r="N10" s="52">
        <f t="shared" si="2"/>
        <v>0.88215231583515852</v>
      </c>
      <c r="O10" s="51">
        <f t="shared" si="3"/>
        <v>0.8853829234422117</v>
      </c>
      <c r="P10" s="16">
        <f t="shared" si="4"/>
        <v>0.87710951533916759</v>
      </c>
      <c r="Q10" s="52">
        <f t="shared" si="5"/>
        <v>0.88124839653269205</v>
      </c>
      <c r="R10" s="16">
        <f t="shared" si="6"/>
        <v>0.8854577754864561</v>
      </c>
      <c r="S10" s="53">
        <f t="shared" si="7"/>
        <v>0.87690465101887605</v>
      </c>
      <c r="T10" s="54">
        <f t="shared" si="8"/>
        <v>0.88118487684403923</v>
      </c>
      <c r="U10" s="51">
        <f t="shared" si="9"/>
        <v>0.90274116051328435</v>
      </c>
      <c r="V10" s="53">
        <f t="shared" si="10"/>
        <v>0.89423502050048398</v>
      </c>
      <c r="W10" s="54">
        <f t="shared" si="11"/>
        <v>0.89849180703091647</v>
      </c>
      <c r="X10" s="16">
        <f t="shared" si="12"/>
        <v>0.90283485252789808</v>
      </c>
      <c r="Y10" s="53">
        <f t="shared" si="13"/>
        <v>0.89411954060828014</v>
      </c>
      <c r="Z10" s="54">
        <f t="shared" si="14"/>
        <v>0.89848183428758621</v>
      </c>
    </row>
    <row r="11" spans="11:26">
      <c r="K11" s="50">
        <v>8</v>
      </c>
      <c r="L11" s="51">
        <f t="shared" si="0"/>
        <v>0.95402582657796942</v>
      </c>
      <c r="M11" s="16">
        <f t="shared" si="1"/>
        <v>0.9471785587851016</v>
      </c>
      <c r="N11" s="52">
        <f t="shared" si="2"/>
        <v>0.95060287887915285</v>
      </c>
      <c r="O11" s="51">
        <f t="shared" si="3"/>
        <v>0.95456678744174617</v>
      </c>
      <c r="P11" s="16">
        <f t="shared" si="4"/>
        <v>0.94737496093488138</v>
      </c>
      <c r="Q11" s="52">
        <f t="shared" si="5"/>
        <v>0.95097072311835529</v>
      </c>
      <c r="R11" s="16">
        <f t="shared" si="6"/>
        <v>0.95263026916029137</v>
      </c>
      <c r="S11" s="53">
        <f t="shared" si="7"/>
        <v>0.94591991917302343</v>
      </c>
      <c r="T11" s="54">
        <f t="shared" si="8"/>
        <v>0.94927613728514337</v>
      </c>
      <c r="U11" s="51">
        <f t="shared" si="9"/>
        <v>0.96993472104255185</v>
      </c>
      <c r="V11" s="53">
        <f t="shared" si="10"/>
        <v>0.96319702121072404</v>
      </c>
      <c r="W11" s="54">
        <f t="shared" si="11"/>
        <v>0.96656691318860211</v>
      </c>
      <c r="X11" s="16">
        <f t="shared" si="12"/>
        <v>0.96994733453196924</v>
      </c>
      <c r="Y11" s="53">
        <f t="shared" si="13"/>
        <v>0.96333233002748553</v>
      </c>
      <c r="Z11" s="54">
        <f t="shared" si="14"/>
        <v>0.96664146266348128</v>
      </c>
    </row>
    <row r="12" spans="11:26">
      <c r="K12" s="50">
        <v>9</v>
      </c>
      <c r="L12" s="51">
        <f t="shared" si="0"/>
        <v>1.0244175174214858</v>
      </c>
      <c r="M12" s="16">
        <f t="shared" si="1"/>
        <v>1.0305944886326532</v>
      </c>
      <c r="N12" s="52">
        <f t="shared" si="2"/>
        <v>1.0275068430429064</v>
      </c>
      <c r="O12" s="51">
        <f t="shared" si="3"/>
        <v>1.0254947474154843</v>
      </c>
      <c r="P12" s="16">
        <f t="shared" si="4"/>
        <v>1.0318170102940276</v>
      </c>
      <c r="Q12" s="52">
        <f t="shared" si="5"/>
        <v>1.0286561465925883</v>
      </c>
      <c r="R12" s="16">
        <f t="shared" si="6"/>
        <v>1.0230423997378884</v>
      </c>
      <c r="S12" s="53">
        <f t="shared" si="7"/>
        <v>1.029176138949268</v>
      </c>
      <c r="T12" s="54">
        <f t="shared" si="8"/>
        <v>1.0261103578807163</v>
      </c>
      <c r="U12" s="51">
        <f t="shared" si="9"/>
        <v>1.0400911465739955</v>
      </c>
      <c r="V12" s="53">
        <f t="shared" si="10"/>
        <v>1.0462129267561104</v>
      </c>
      <c r="W12" s="54">
        <f t="shared" si="11"/>
        <v>1.0431531298789516</v>
      </c>
      <c r="X12" s="16">
        <f t="shared" si="12"/>
        <v>1.0405049889058868</v>
      </c>
      <c r="Y12" s="53">
        <f t="shared" si="13"/>
        <v>1.0465995308074714</v>
      </c>
      <c r="Z12" s="54">
        <f t="shared" si="14"/>
        <v>1.0435538037360075</v>
      </c>
    </row>
    <row r="13" spans="11:26">
      <c r="K13" s="50">
        <v>10</v>
      </c>
      <c r="L13" s="51">
        <f t="shared" si="0"/>
        <v>1.0980487744681979</v>
      </c>
      <c r="M13" s="16">
        <f t="shared" si="1"/>
        <v>1.1147558277737575</v>
      </c>
      <c r="N13" s="52">
        <f t="shared" si="2"/>
        <v>1.1064027672296077</v>
      </c>
      <c r="O13" s="51">
        <f t="shared" si="3"/>
        <v>1.0995886312277479</v>
      </c>
      <c r="P13" s="16">
        <f t="shared" si="4"/>
        <v>1.1182344947276126</v>
      </c>
      <c r="Q13" s="52">
        <f t="shared" si="5"/>
        <v>1.1089069518122618</v>
      </c>
      <c r="R13" s="16">
        <f t="shared" si="6"/>
        <v>1.0967667019507692</v>
      </c>
      <c r="S13" s="53">
        <f t="shared" si="7"/>
        <v>1.1126372416464336</v>
      </c>
      <c r="T13" s="54">
        <f t="shared" si="8"/>
        <v>1.1047044040252698</v>
      </c>
      <c r="U13" s="51">
        <f t="shared" si="9"/>
        <v>1.1134198803733029</v>
      </c>
      <c r="V13" s="53">
        <f t="shared" si="10"/>
        <v>1.1294772648598554</v>
      </c>
      <c r="W13" s="54">
        <f t="shared" si="11"/>
        <v>1.1214509427226775</v>
      </c>
      <c r="X13" s="16">
        <f t="shared" si="12"/>
        <v>1.1141625495583547</v>
      </c>
      <c r="Y13" s="53">
        <f t="shared" si="13"/>
        <v>1.1292432473006002</v>
      </c>
      <c r="Z13" s="54">
        <f t="shared" si="14"/>
        <v>1.1217080888617004</v>
      </c>
    </row>
    <row r="14" spans="11:26">
      <c r="K14" s="50">
        <v>11</v>
      </c>
      <c r="L14" s="51">
        <f t="shared" si="0"/>
        <v>1.1731048546485519</v>
      </c>
      <c r="M14" s="16">
        <f t="shared" si="1"/>
        <v>1.1997482374787358</v>
      </c>
      <c r="N14" s="52">
        <f t="shared" si="2"/>
        <v>1.1864275859346269</v>
      </c>
      <c r="O14" s="51">
        <f t="shared" si="3"/>
        <v>1.1763134547903771</v>
      </c>
      <c r="P14" s="16">
        <f t="shared" si="4"/>
        <v>1.2061305673509188</v>
      </c>
      <c r="Q14" s="52">
        <f t="shared" si="5"/>
        <v>1.1912109610269648</v>
      </c>
      <c r="R14" s="16">
        <f t="shared" si="6"/>
        <v>1.1713802804432623</v>
      </c>
      <c r="S14" s="53">
        <f t="shared" si="7"/>
        <v>1.1966635185496926</v>
      </c>
      <c r="T14" s="54">
        <f t="shared" si="8"/>
        <v>1.1840276002180821</v>
      </c>
      <c r="U14" s="51">
        <f t="shared" si="9"/>
        <v>1.1877107664021382</v>
      </c>
      <c r="V14" s="53">
        <f t="shared" si="10"/>
        <v>1.2132649224912797</v>
      </c>
      <c r="W14" s="54">
        <f t="shared" si="11"/>
        <v>1.2004933910657116</v>
      </c>
      <c r="X14" s="16">
        <f t="shared" si="12"/>
        <v>1.1879638096253053</v>
      </c>
      <c r="Y14" s="53">
        <f t="shared" si="13"/>
        <v>1.2118813467553537</v>
      </c>
      <c r="Z14" s="54">
        <f t="shared" si="14"/>
        <v>1.1999348655859616</v>
      </c>
    </row>
    <row r="15" spans="11:26">
      <c r="K15" s="50">
        <v>12</v>
      </c>
      <c r="L15" s="51">
        <f t="shared" si="0"/>
        <v>1.2584492220365684</v>
      </c>
      <c r="M15" s="16">
        <f t="shared" si="1"/>
        <v>1.2785006409419155</v>
      </c>
      <c r="N15" s="52">
        <f t="shared" si="2"/>
        <v>1.2684765715219182</v>
      </c>
      <c r="O15" s="51">
        <f t="shared" si="3"/>
        <v>1.264623026723444</v>
      </c>
      <c r="P15" s="16">
        <f t="shared" si="4"/>
        <v>1.2865808790953555</v>
      </c>
      <c r="Q15" s="52">
        <f t="shared" si="5"/>
        <v>1.2755975577212701</v>
      </c>
      <c r="R15" s="16">
        <f t="shared" si="6"/>
        <v>1.2557510848914359</v>
      </c>
      <c r="S15" s="53">
        <f t="shared" si="7"/>
        <v>1.2750129228626002</v>
      </c>
      <c r="T15" s="54">
        <f t="shared" si="8"/>
        <v>1.2653860787546023</v>
      </c>
      <c r="U15" s="51">
        <f t="shared" si="9"/>
        <v>1.2717592091257268</v>
      </c>
      <c r="V15" s="53">
        <f t="shared" si="10"/>
        <v>1.2911194227945382</v>
      </c>
      <c r="W15" s="54">
        <f t="shared" si="11"/>
        <v>1.2814433108917931</v>
      </c>
      <c r="X15" s="16">
        <f t="shared" si="12"/>
        <v>1.2706930317639784</v>
      </c>
      <c r="Y15" s="53">
        <f t="shared" si="13"/>
        <v>1.2890578269827377</v>
      </c>
      <c r="Z15" s="54">
        <f t="shared" si="14"/>
        <v>1.2798832191260094</v>
      </c>
    </row>
    <row r="16" spans="11:26">
      <c r="K16" s="50">
        <v>13</v>
      </c>
      <c r="L16" s="51">
        <f t="shared" si="0"/>
        <v>1.3281398855374971</v>
      </c>
      <c r="M16" s="16">
        <f t="shared" si="1"/>
        <v>1.3475432893479402</v>
      </c>
      <c r="N16" s="52">
        <f t="shared" si="2"/>
        <v>1.3379068695789953</v>
      </c>
      <c r="O16" s="51">
        <f t="shared" si="3"/>
        <v>1.3417177815313204</v>
      </c>
      <c r="P16" s="16">
        <f t="shared" si="4"/>
        <v>1.3562215538551101</v>
      </c>
      <c r="Q16" s="52">
        <f t="shared" si="5"/>
        <v>1.3490376733449378</v>
      </c>
      <c r="R16" s="16">
        <f t="shared" si="6"/>
        <v>1.3223490385820045</v>
      </c>
      <c r="S16" s="53">
        <f t="shared" si="7"/>
        <v>1.3441380770795548</v>
      </c>
      <c r="T16" s="54">
        <f t="shared" si="8"/>
        <v>1.3333060771909435</v>
      </c>
      <c r="U16" s="51">
        <f t="shared" si="9"/>
        <v>1.3387919127715726</v>
      </c>
      <c r="V16" s="53">
        <f t="shared" si="10"/>
        <v>1.3595825571565276</v>
      </c>
      <c r="W16" s="54">
        <f t="shared" si="11"/>
        <v>1.3492510198592436</v>
      </c>
      <c r="X16" s="16">
        <f t="shared" si="12"/>
        <v>1.3338293138700255</v>
      </c>
      <c r="Y16" s="53">
        <f t="shared" si="13"/>
        <v>1.3572728044954709</v>
      </c>
      <c r="Z16" s="54">
        <f t="shared" si="14"/>
        <v>1.3456141028633395</v>
      </c>
    </row>
    <row r="17" spans="2:26">
      <c r="B17" t="s">
        <v>158</v>
      </c>
      <c r="K17" s="50">
        <v>14</v>
      </c>
      <c r="L17" s="51">
        <f t="shared" si="0"/>
        <v>1.441483369850501</v>
      </c>
      <c r="M17" s="16">
        <f t="shared" si="1"/>
        <v>1.4019071830902359</v>
      </c>
      <c r="N17" s="52">
        <f t="shared" si="2"/>
        <v>1.4216962189191085</v>
      </c>
      <c r="O17" s="51">
        <f t="shared" si="3"/>
        <v>1.4551745825723581</v>
      </c>
      <c r="P17" s="16">
        <f t="shared" si="4"/>
        <v>1.4102991223048436</v>
      </c>
      <c r="Q17" s="52">
        <f t="shared" si="5"/>
        <v>1.4327149523795135</v>
      </c>
      <c r="R17" s="16">
        <f t="shared" si="6"/>
        <v>1.4362604403171868</v>
      </c>
      <c r="S17" s="53">
        <f t="shared" si="7"/>
        <v>1.3989330751687132</v>
      </c>
      <c r="T17" s="54">
        <f t="shared" si="8"/>
        <v>1.4176062693778686</v>
      </c>
      <c r="U17" s="51">
        <f t="shared" si="9"/>
        <v>1.4513512089098297</v>
      </c>
      <c r="V17" s="53">
        <f t="shared" si="10"/>
        <v>1.4136811751947354</v>
      </c>
      <c r="W17" s="54">
        <f t="shared" si="11"/>
        <v>1.4325253960368807</v>
      </c>
      <c r="X17" s="16">
        <f t="shared" si="12"/>
        <v>1.4462504035011443</v>
      </c>
      <c r="Y17" s="53">
        <f t="shared" si="13"/>
        <v>1.4114875208461108</v>
      </c>
      <c r="Z17" s="54">
        <f t="shared" si="14"/>
        <v>1.4288905644924295</v>
      </c>
    </row>
    <row r="18" spans="2:26">
      <c r="K18" s="50">
        <v>15</v>
      </c>
      <c r="L18" s="51">
        <f t="shared" si="0"/>
        <v>1.5212248354533264</v>
      </c>
      <c r="M18" s="16">
        <f t="shared" si="1"/>
        <v>1.4352141245588872</v>
      </c>
      <c r="N18" s="52">
        <f t="shared" si="2"/>
        <v>1.4782453703631206</v>
      </c>
      <c r="O18" s="51">
        <f t="shared" si="3"/>
        <v>1.5367209928954171</v>
      </c>
      <c r="P18" s="16">
        <f t="shared" si="4"/>
        <v>1.4423467989891534</v>
      </c>
      <c r="Q18" s="52">
        <f t="shared" si="5"/>
        <v>1.4894643459369725</v>
      </c>
      <c r="R18" s="16">
        <f t="shared" si="6"/>
        <v>1.5156257073913608</v>
      </c>
      <c r="S18" s="53">
        <f t="shared" si="7"/>
        <v>1.4330166956579951</v>
      </c>
      <c r="T18" s="54">
        <f t="shared" si="8"/>
        <v>1.4743855297508484</v>
      </c>
      <c r="U18" s="51">
        <f t="shared" si="9"/>
        <v>1.529922682420837</v>
      </c>
      <c r="V18" s="53">
        <f t="shared" si="10"/>
        <v>1.4471416322507293</v>
      </c>
      <c r="W18" s="54">
        <f t="shared" si="11"/>
        <v>1.4885950334620122</v>
      </c>
      <c r="X18" s="16">
        <f t="shared" si="12"/>
        <v>1.5235920432687757</v>
      </c>
      <c r="Y18" s="53">
        <f t="shared" si="13"/>
        <v>1.4455558408333737</v>
      </c>
      <c r="Z18" s="54">
        <f t="shared" si="14"/>
        <v>1.4846980503436995</v>
      </c>
    </row>
    <row r="19" spans="2:26">
      <c r="K19" s="50">
        <v>16</v>
      </c>
      <c r="L19" s="51">
        <f t="shared" si="0"/>
        <v>1.5831929762350516</v>
      </c>
      <c r="M19" s="16">
        <f t="shared" si="1"/>
        <v>1.4545099881250578</v>
      </c>
      <c r="N19" s="52">
        <f t="shared" si="2"/>
        <v>1.5189239726603248</v>
      </c>
      <c r="O19" s="51">
        <f t="shared" si="3"/>
        <v>1.6006323783330798</v>
      </c>
      <c r="P19" s="16">
        <f t="shared" si="4"/>
        <v>1.4604947823375933</v>
      </c>
      <c r="Q19" s="52">
        <f t="shared" si="5"/>
        <v>1.5304325792285942</v>
      </c>
      <c r="R19" s="16">
        <f t="shared" si="6"/>
        <v>1.5770647491782634</v>
      </c>
      <c r="S19" s="53">
        <f t="shared" si="7"/>
        <v>1.452960899520467</v>
      </c>
      <c r="T19" s="54">
        <f t="shared" si="8"/>
        <v>1.5151683551244304</v>
      </c>
      <c r="U19" s="51">
        <f t="shared" si="9"/>
        <v>1.5907686602137694</v>
      </c>
      <c r="V19" s="53">
        <f t="shared" si="10"/>
        <v>1.4666495305670981</v>
      </c>
      <c r="W19" s="54">
        <f t="shared" si="11"/>
        <v>1.5288614908240854</v>
      </c>
      <c r="X19" s="16">
        <f t="shared" si="12"/>
        <v>1.5830855901661647</v>
      </c>
      <c r="Y19" s="53">
        <f t="shared" si="13"/>
        <v>1.4656231515972942</v>
      </c>
      <c r="Z19" s="54">
        <f t="shared" si="14"/>
        <v>1.5246422530349042</v>
      </c>
    </row>
    <row r="20" spans="2:26">
      <c r="K20" s="50">
        <v>17</v>
      </c>
      <c r="L20" s="51">
        <f t="shared" si="0"/>
        <v>1.6211484269560954</v>
      </c>
      <c r="M20" s="16">
        <f t="shared" si="1"/>
        <v>1.4641095132081707</v>
      </c>
      <c r="N20" s="52">
        <f t="shared" si="2"/>
        <v>1.5427847859741595</v>
      </c>
      <c r="O20" s="51">
        <f t="shared" si="3"/>
        <v>1.63815873349339</v>
      </c>
      <c r="P20" s="16">
        <f t="shared" si="4"/>
        <v>1.4695276823186165</v>
      </c>
      <c r="Q20" s="52">
        <f t="shared" si="5"/>
        <v>1.5537128510423186</v>
      </c>
      <c r="R20" s="16">
        <f t="shared" si="6"/>
        <v>1.615454381464406</v>
      </c>
      <c r="S20" s="53">
        <f t="shared" si="7"/>
        <v>1.4628816519558479</v>
      </c>
      <c r="T20" s="54">
        <f t="shared" si="8"/>
        <v>1.5394431326725657</v>
      </c>
      <c r="U20" s="51">
        <f t="shared" si="9"/>
        <v>1.6285109897901835</v>
      </c>
      <c r="V20" s="53">
        <f t="shared" si="10"/>
        <v>1.4763516615185226</v>
      </c>
      <c r="W20" s="54">
        <f t="shared" si="11"/>
        <v>1.5527021849739551</v>
      </c>
      <c r="X20" s="16">
        <f t="shared" si="12"/>
        <v>1.6207923799845145</v>
      </c>
      <c r="Y20" s="53">
        <f t="shared" si="13"/>
        <v>1.4755964696935475</v>
      </c>
      <c r="Z20" s="54">
        <f t="shared" si="14"/>
        <v>1.54866764327914</v>
      </c>
    </row>
    <row r="21" spans="2:26">
      <c r="K21" s="50">
        <v>18</v>
      </c>
      <c r="L21" s="51">
        <f t="shared" si="0"/>
        <v>1.6451422599749712</v>
      </c>
      <c r="M21" s="16">
        <f t="shared" si="1"/>
        <v>1.4692685254915114</v>
      </c>
      <c r="N21" s="52">
        <f t="shared" si="2"/>
        <v>1.5574674510599287</v>
      </c>
      <c r="O21" s="51">
        <f t="shared" si="3"/>
        <v>1.6606583679221572</v>
      </c>
      <c r="P21" s="16">
        <f t="shared" si="4"/>
        <v>1.4743506350998377</v>
      </c>
      <c r="Q21" s="52">
        <f t="shared" si="5"/>
        <v>1.5674259119493104</v>
      </c>
      <c r="R21" s="16">
        <f t="shared" si="6"/>
        <v>1.6402941730998133</v>
      </c>
      <c r="S21" s="53">
        <f t="shared" si="7"/>
        <v>1.4682283102783111</v>
      </c>
      <c r="T21" s="54">
        <f t="shared" si="8"/>
        <v>1.554667781628996</v>
      </c>
      <c r="U21" s="51">
        <f t="shared" si="9"/>
        <v>1.6527358645683186</v>
      </c>
      <c r="V21" s="53">
        <f t="shared" si="10"/>
        <v>1.4815751345780463</v>
      </c>
      <c r="W21" s="54">
        <f t="shared" si="11"/>
        <v>1.5675573692038272</v>
      </c>
      <c r="X21" s="16">
        <f t="shared" si="12"/>
        <v>1.6456066075236258</v>
      </c>
      <c r="Y21" s="53">
        <f t="shared" si="13"/>
        <v>1.4809812670707128</v>
      </c>
      <c r="Z21" s="54">
        <f t="shared" si="14"/>
        <v>1.5639501243581531</v>
      </c>
    </row>
    <row r="22" spans="2:26" ht="13.5" thickBot="1">
      <c r="K22" s="55">
        <v>19</v>
      </c>
      <c r="L22" s="56">
        <f t="shared" si="0"/>
        <v>1.6553908148833012</v>
      </c>
      <c r="M22" s="57">
        <f t="shared" si="1"/>
        <v>1.4729741266491336</v>
      </c>
      <c r="N22" s="58">
        <f>((I60*H60)/3600)^0.5</f>
        <v>1.5644828529652288</v>
      </c>
      <c r="O22" s="56">
        <f t="shared" si="3"/>
        <v>1.6700385862817528</v>
      </c>
      <c r="P22" s="57">
        <f t="shared" si="4"/>
        <v>1.4775106936357285</v>
      </c>
      <c r="Q22" s="58">
        <f t="shared" si="5"/>
        <v>1.5737142340145023</v>
      </c>
      <c r="R22" s="57">
        <f t="shared" si="6"/>
        <v>1.6510122144204162</v>
      </c>
      <c r="S22" s="59">
        <f t="shared" si="7"/>
        <v>1.4722116124637774</v>
      </c>
      <c r="T22" s="60">
        <f t="shared" si="8"/>
        <v>1.5620659800487839</v>
      </c>
      <c r="U22" s="56">
        <f t="shared" si="9"/>
        <v>1.6631518035432054</v>
      </c>
      <c r="V22" s="59">
        <f t="shared" si="10"/>
        <v>1.4854207259229915</v>
      </c>
      <c r="W22" s="60">
        <f t="shared" si="11"/>
        <v>1.5747354775889393</v>
      </c>
      <c r="X22" s="57">
        <f t="shared" si="12"/>
        <v>1.6563878255700597</v>
      </c>
      <c r="Y22" s="59">
        <f t="shared" si="13"/>
        <v>1.485104967631677</v>
      </c>
      <c r="Z22" s="60">
        <f t="shared" si="14"/>
        <v>1.571468792305128</v>
      </c>
    </row>
    <row r="24" spans="2:26">
      <c r="K24" s="61" t="s">
        <v>159</v>
      </c>
      <c r="L24" s="62"/>
      <c r="M24" s="62"/>
      <c r="N24" s="62"/>
      <c r="O24" s="62"/>
      <c r="P24" s="62"/>
      <c r="Q24" s="62"/>
      <c r="R24" s="62"/>
      <c r="S24" s="62"/>
      <c r="T24" s="62"/>
      <c r="U24" s="62"/>
      <c r="V24" s="62"/>
      <c r="W24" s="62"/>
      <c r="X24" s="62"/>
      <c r="Y24" s="62"/>
      <c r="Z24" s="63"/>
    </row>
    <row r="25" spans="2:26">
      <c r="K25" s="64" t="s">
        <v>160</v>
      </c>
      <c r="L25" s="65"/>
      <c r="M25" s="65"/>
      <c r="N25" s="66">
        <f>((E67*D67)/3600)^0.5</f>
        <v>1.7999947376466285</v>
      </c>
      <c r="O25" s="65"/>
      <c r="P25" s="65"/>
      <c r="Q25" s="66">
        <f>0.007184*(E67^0.725)*(D67^0.425)</f>
        <v>1.7926503787901142</v>
      </c>
      <c r="R25" s="65"/>
      <c r="S25" s="65"/>
      <c r="T25" s="66">
        <f>0.024265*(E67^0.3964)*(D67^0.5378)</f>
        <v>1.806922055694814</v>
      </c>
      <c r="U25" s="65"/>
      <c r="V25" s="65"/>
      <c r="W25" s="66">
        <f>0.0235*(E67^0.42246)*(D67^0.51456)</f>
        <v>1.8130363921778874</v>
      </c>
      <c r="X25" s="65"/>
      <c r="Y25" s="65"/>
      <c r="Z25" s="67"/>
    </row>
    <row r="26" spans="2:26">
      <c r="K26" s="68" t="s">
        <v>161</v>
      </c>
      <c r="L26" s="69"/>
      <c r="M26" s="69"/>
      <c r="N26" s="70">
        <f>((E68*D68)/3600)^0.5</f>
        <v>1.5821750149012521</v>
      </c>
      <c r="O26" s="69"/>
      <c r="P26" s="69"/>
      <c r="Q26" s="70">
        <f>0.007184*(E68^0.725)*(D68^0.425)</f>
        <v>1.5701137827269027</v>
      </c>
      <c r="R26" s="69"/>
      <c r="S26" s="69"/>
      <c r="T26" s="70">
        <f>0.024265*(E68^0.3964)*(D68^0.5378)</f>
        <v>1.5899290100110042</v>
      </c>
      <c r="U26" s="69"/>
      <c r="V26" s="69"/>
      <c r="W26" s="70">
        <f>0.0235*(E68^0.42246)*(D68^0.51456)</f>
        <v>1.5988706588638977</v>
      </c>
      <c r="X26" s="69"/>
      <c r="Y26" s="69"/>
      <c r="Z26" s="71"/>
    </row>
    <row r="28" spans="2:26" ht="13.5" thickBot="1">
      <c r="L28" s="72"/>
      <c r="M28" s="72"/>
      <c r="N28" s="72"/>
      <c r="O28" s="72"/>
      <c r="P28" s="72"/>
      <c r="Q28" s="72"/>
      <c r="R28" s="72"/>
      <c r="S28" s="72"/>
      <c r="T28" s="72"/>
      <c r="U28" s="72"/>
      <c r="V28" s="72"/>
      <c r="W28" s="72"/>
      <c r="X28" s="72"/>
      <c r="Y28" s="72"/>
    </row>
    <row r="29" spans="2:26" ht="13.5" thickBot="1">
      <c r="K29" s="15"/>
      <c r="L29" s="15"/>
      <c r="M29" s="15"/>
      <c r="O29" s="33" t="s">
        <v>162</v>
      </c>
      <c r="P29" s="34"/>
      <c r="Q29" s="34"/>
      <c r="R29" s="34"/>
      <c r="S29" s="35"/>
      <c r="T29" s="41" t="s">
        <v>163</v>
      </c>
      <c r="U29" s="42"/>
      <c r="V29" s="42"/>
      <c r="W29" s="42"/>
      <c r="X29" s="43"/>
      <c r="Y29" s="15"/>
    </row>
    <row r="30" spans="2:26" ht="13.5" thickBot="1">
      <c r="K30" s="15"/>
      <c r="L30" s="20"/>
      <c r="M30" s="20"/>
      <c r="O30" s="73" t="s">
        <v>164</v>
      </c>
      <c r="P30" s="74">
        <v>1</v>
      </c>
      <c r="Q30" s="75">
        <v>2</v>
      </c>
      <c r="R30" s="75">
        <v>3</v>
      </c>
      <c r="S30" s="76">
        <v>4</v>
      </c>
      <c r="T30" s="73" t="s">
        <v>164</v>
      </c>
      <c r="U30" s="74">
        <v>1</v>
      </c>
      <c r="V30" s="75">
        <v>2</v>
      </c>
      <c r="W30" s="75">
        <v>3</v>
      </c>
      <c r="X30" s="76">
        <v>4</v>
      </c>
      <c r="Y30" s="20"/>
    </row>
    <row r="31" spans="2:26" ht="13.5" thickBot="1">
      <c r="L31" s="16"/>
      <c r="M31" s="16"/>
      <c r="O31" s="77"/>
      <c r="P31" s="78" t="s">
        <v>165</v>
      </c>
      <c r="Q31" s="79" t="s">
        <v>166</v>
      </c>
      <c r="R31" s="79" t="s">
        <v>167</v>
      </c>
      <c r="S31" s="18" t="s">
        <v>168</v>
      </c>
      <c r="T31" s="77"/>
      <c r="U31" s="78" t="s">
        <v>165</v>
      </c>
      <c r="V31" s="79" t="s">
        <v>166</v>
      </c>
      <c r="W31" s="79" t="s">
        <v>167</v>
      </c>
      <c r="X31" s="18" t="s">
        <v>168</v>
      </c>
      <c r="Y31" s="16"/>
    </row>
    <row r="32" spans="2:26">
      <c r="L32" s="16"/>
      <c r="M32" s="16"/>
      <c r="O32" s="51" t="s">
        <v>13</v>
      </c>
      <c r="P32" s="16">
        <f>AVERAGE(N4:N7)</f>
        <v>0.55446091218645788</v>
      </c>
      <c r="Q32" s="16">
        <f>AVERAGE(N8:N12)</f>
        <v>0.8829027632575347</v>
      </c>
      <c r="R32" s="16">
        <f>AVERAGE(N13:N17)</f>
        <v>1.2641820026368511</v>
      </c>
      <c r="S32" s="53">
        <f>AVERAGE(N18:N22)</f>
        <v>1.5323808866045527</v>
      </c>
      <c r="T32" s="51" t="s">
        <v>13</v>
      </c>
      <c r="U32" s="16">
        <f>AVERAGE(Q4:Q7)</f>
        <v>0.54414296232733317</v>
      </c>
      <c r="V32" s="16">
        <f>AVERAGE(Q8:Q12)</f>
        <v>0.88163687044359329</v>
      </c>
      <c r="W32" s="16">
        <f>AVERAGE(Q13:Q17)</f>
        <v>1.2714936192569897</v>
      </c>
      <c r="X32" s="53">
        <f>AVERAGE(Q18:Q22)</f>
        <v>1.5429499844343397</v>
      </c>
      <c r="Y32" s="16"/>
    </row>
    <row r="33" spans="1:25">
      <c r="L33" s="16"/>
      <c r="M33" s="16"/>
      <c r="O33" s="51" t="s">
        <v>169</v>
      </c>
      <c r="P33" s="16">
        <f>AVERAGE($H$42:$H$45)</f>
        <v>12.425000000000001</v>
      </c>
      <c r="Q33" s="16">
        <f>AVERAGE($H$46:$H$50)</f>
        <v>23.54</v>
      </c>
      <c r="R33" s="16">
        <f>AVERAGE($H$51:$H$55)</f>
        <v>39.304999999999993</v>
      </c>
      <c r="S33" s="53">
        <f>AVERAGE($H$56:$H$60)</f>
        <v>52.135000000000005</v>
      </c>
      <c r="T33" s="51" t="s">
        <v>169</v>
      </c>
      <c r="U33" s="16">
        <f>AVERAGE($H$42:$H$45)</f>
        <v>12.425000000000001</v>
      </c>
      <c r="V33" s="16">
        <f>AVERAGE($H$46:$H$50)</f>
        <v>23.54</v>
      </c>
      <c r="W33" s="16">
        <f>AVERAGE($H$51:$H$55)</f>
        <v>39.304999999999993</v>
      </c>
      <c r="X33" s="53">
        <f>AVERAGE($H$56:$H$60)</f>
        <v>52.135000000000005</v>
      </c>
      <c r="Y33" s="16"/>
    </row>
    <row r="34" spans="1:25" ht="13.5" thickBot="1">
      <c r="L34" s="16"/>
      <c r="M34" s="16"/>
      <c r="N34" s="16"/>
      <c r="O34" s="56" t="s">
        <v>170</v>
      </c>
      <c r="P34" s="57">
        <f>AVERAGE($I$42:$I$45)</f>
        <v>89.168749999999989</v>
      </c>
      <c r="Q34" s="57">
        <f>AVERAGE($I$46:$I$50)</f>
        <v>119.48999999999998</v>
      </c>
      <c r="R34" s="80">
        <f>AVERAGE($I$51:$I$55)</f>
        <v>146.57499999999999</v>
      </c>
      <c r="S34" s="59">
        <f>AVERAGE($I$56:$I$60)</f>
        <v>162.16999999999999</v>
      </c>
      <c r="T34" s="56" t="s">
        <v>170</v>
      </c>
      <c r="U34" s="57">
        <f>AVERAGE($I$42:$I$45)</f>
        <v>89.168749999999989</v>
      </c>
      <c r="V34" s="57">
        <f>AVERAGE($I$46:$I$50)</f>
        <v>119.48999999999998</v>
      </c>
      <c r="W34" s="80">
        <f>AVERAGE($I$51:$I$55)</f>
        <v>146.57499999999999</v>
      </c>
      <c r="X34" s="59">
        <f>AVERAGE($I$56:$I$60)</f>
        <v>162.16999999999999</v>
      </c>
      <c r="Y34" s="16"/>
    </row>
    <row r="35" spans="1:25" ht="13.5" thickBot="1">
      <c r="L35" s="16"/>
      <c r="M35" s="16"/>
      <c r="N35" s="16"/>
      <c r="O35" s="81" t="s">
        <v>171</v>
      </c>
      <c r="P35" s="82"/>
      <c r="Q35" s="82"/>
      <c r="R35" s="82"/>
      <c r="S35" s="83"/>
      <c r="T35" s="84" t="s">
        <v>172</v>
      </c>
      <c r="U35" s="85"/>
      <c r="V35" s="85"/>
      <c r="W35" s="85"/>
      <c r="X35" s="86"/>
      <c r="Y35" s="16"/>
    </row>
    <row r="36" spans="1:25" ht="13.5" thickBot="1">
      <c r="L36" s="16"/>
      <c r="M36" s="16"/>
      <c r="N36" s="16"/>
      <c r="O36" s="73" t="s">
        <v>164</v>
      </c>
      <c r="P36" s="74">
        <v>1</v>
      </c>
      <c r="Q36" s="75">
        <v>2</v>
      </c>
      <c r="R36" s="75">
        <v>3</v>
      </c>
      <c r="S36" s="76">
        <v>4</v>
      </c>
      <c r="T36" s="73" t="s">
        <v>164</v>
      </c>
      <c r="U36" s="74">
        <v>1</v>
      </c>
      <c r="V36" s="75">
        <v>2</v>
      </c>
      <c r="W36" s="75">
        <v>3</v>
      </c>
      <c r="X36" s="76">
        <v>4</v>
      </c>
      <c r="Y36" s="16"/>
    </row>
    <row r="37" spans="1:25" ht="13.5" thickBot="1">
      <c r="L37" s="16"/>
      <c r="M37" s="16"/>
      <c r="N37" s="16"/>
      <c r="O37" s="77"/>
      <c r="P37" s="78" t="s">
        <v>165</v>
      </c>
      <c r="Q37" s="79" t="s">
        <v>166</v>
      </c>
      <c r="R37" s="79" t="s">
        <v>167</v>
      </c>
      <c r="S37" s="18" t="s">
        <v>168</v>
      </c>
      <c r="T37" s="77"/>
      <c r="U37" s="78" t="s">
        <v>165</v>
      </c>
      <c r="V37" s="79" t="s">
        <v>166</v>
      </c>
      <c r="W37" s="79" t="s">
        <v>167</v>
      </c>
      <c r="X37" s="18" t="s">
        <v>168</v>
      </c>
      <c r="Y37" s="16"/>
    </row>
    <row r="38" spans="1:25">
      <c r="L38" s="16"/>
      <c r="M38" s="16"/>
      <c r="N38" s="16"/>
      <c r="O38" s="51" t="s">
        <v>13</v>
      </c>
      <c r="P38" s="16">
        <f>AVERAGE(T4:T7)</f>
        <v>0.55729909883812789</v>
      </c>
      <c r="Q38" s="16">
        <f>AVERAGE(T8:T12)</f>
        <v>0.88213797605592847</v>
      </c>
      <c r="R38" s="16">
        <f>AVERAGE(T13:T17)</f>
        <v>1.2610060859133534</v>
      </c>
      <c r="S38" s="53">
        <f>AVERAGE(T18:T22)</f>
        <v>1.5291461558451249</v>
      </c>
      <c r="T38" s="51" t="s">
        <v>13</v>
      </c>
      <c r="U38" s="16">
        <f>AVERAGE(W4:W7)</f>
        <v>0.57224027461135452</v>
      </c>
      <c r="V38" s="16">
        <f>AVERAGE(W8:W12)</f>
        <v>0.89926244735950023</v>
      </c>
      <c r="W38" s="16">
        <f>AVERAGE(W13:W17)</f>
        <v>1.2770328121152612</v>
      </c>
      <c r="X38" s="53">
        <f>AVERAGE(W18:W22)</f>
        <v>1.5424903112105639</v>
      </c>
      <c r="Y38" s="16"/>
    </row>
    <row r="39" spans="1:25">
      <c r="L39" s="16"/>
      <c r="M39" s="16"/>
      <c r="N39" s="16"/>
      <c r="O39" s="51" t="s">
        <v>169</v>
      </c>
      <c r="P39" s="16">
        <f>AVERAGE($H$42:$H$45)</f>
        <v>12.425000000000001</v>
      </c>
      <c r="Q39" s="16">
        <f>AVERAGE($H$46:$H$50)</f>
        <v>23.54</v>
      </c>
      <c r="R39" s="16">
        <f>AVERAGE($H$51:$H$55)</f>
        <v>39.304999999999993</v>
      </c>
      <c r="S39" s="53">
        <f>AVERAGE($H$56:$H$60)</f>
        <v>52.135000000000005</v>
      </c>
      <c r="T39" s="51" t="s">
        <v>169</v>
      </c>
      <c r="U39" s="16">
        <f>AVERAGE($H$42:$H$45)</f>
        <v>12.425000000000001</v>
      </c>
      <c r="V39" s="16">
        <f>AVERAGE($H$46:$H$50)</f>
        <v>23.54</v>
      </c>
      <c r="W39" s="16">
        <f>AVERAGE($H$51:$H$55)</f>
        <v>39.304999999999993</v>
      </c>
      <c r="X39" s="53">
        <f>AVERAGE($H$56:$H$60)</f>
        <v>52.135000000000005</v>
      </c>
      <c r="Y39" s="16"/>
    </row>
    <row r="40" spans="1:25" ht="13.5" thickBot="1">
      <c r="A40" s="87"/>
      <c r="C40" s="88" t="s">
        <v>173</v>
      </c>
      <c r="D40" s="88" t="s">
        <v>155</v>
      </c>
      <c r="E40" s="88"/>
      <c r="F40" s="88" t="s">
        <v>156</v>
      </c>
      <c r="G40" s="88"/>
      <c r="H40" s="88" t="s">
        <v>174</v>
      </c>
      <c r="I40" s="89"/>
      <c r="L40" s="16"/>
      <c r="M40" s="16"/>
      <c r="N40" s="16"/>
      <c r="O40" s="56" t="s">
        <v>170</v>
      </c>
      <c r="P40" s="57">
        <f>AVERAGE($I$42:$I$45)</f>
        <v>89.168749999999989</v>
      </c>
      <c r="Q40" s="57">
        <f>AVERAGE($I$46:$I$50)</f>
        <v>119.48999999999998</v>
      </c>
      <c r="R40" s="80">
        <f>AVERAGE($I$51:$I$55)</f>
        <v>146.57499999999999</v>
      </c>
      <c r="S40" s="59">
        <f>AVERAGE($I$56:$I$60)</f>
        <v>162.16999999999999</v>
      </c>
      <c r="T40" s="56" t="s">
        <v>170</v>
      </c>
      <c r="U40" s="57">
        <f>AVERAGE($I$42:$I$45)</f>
        <v>89.168749999999989</v>
      </c>
      <c r="V40" s="57">
        <f>AVERAGE($I$46:$I$50)</f>
        <v>119.48999999999998</v>
      </c>
      <c r="W40" s="80">
        <f>AVERAGE($I$51:$I$55)</f>
        <v>146.57499999999999</v>
      </c>
      <c r="X40" s="59">
        <f>AVERAGE($I$56:$I$60)</f>
        <v>162.16999999999999</v>
      </c>
      <c r="Y40" s="16"/>
    </row>
    <row r="41" spans="1:25" ht="13.5" thickBot="1">
      <c r="C41" s="88"/>
      <c r="D41" s="88" t="s">
        <v>175</v>
      </c>
      <c r="E41" s="88" t="s">
        <v>176</v>
      </c>
      <c r="F41" s="88" t="s">
        <v>175</v>
      </c>
      <c r="G41" s="88" t="s">
        <v>176</v>
      </c>
      <c r="H41" s="88" t="s">
        <v>175</v>
      </c>
      <c r="I41" s="88" t="s">
        <v>176</v>
      </c>
      <c r="J41" s="90"/>
      <c r="K41" s="90"/>
      <c r="L41" s="16"/>
      <c r="M41" s="16"/>
      <c r="N41" s="16"/>
      <c r="O41" s="91" t="s">
        <v>177</v>
      </c>
      <c r="P41" s="92"/>
      <c r="Q41" s="92"/>
      <c r="R41" s="92"/>
      <c r="S41" s="93"/>
      <c r="T41" s="16"/>
      <c r="U41" s="16"/>
      <c r="V41" s="16"/>
      <c r="W41" s="16"/>
      <c r="X41" s="16"/>
      <c r="Y41" s="16"/>
    </row>
    <row r="42" spans="1:25" ht="13.5" thickBot="1">
      <c r="A42" s="87"/>
      <c r="C42" s="89">
        <v>1</v>
      </c>
      <c r="D42" s="94">
        <v>9.65</v>
      </c>
      <c r="E42" s="94">
        <v>75.599999999999994</v>
      </c>
      <c r="F42" s="94">
        <v>9.1</v>
      </c>
      <c r="G42" s="94">
        <v>73.849999999999994</v>
      </c>
      <c r="H42" s="95">
        <f>(D42+F42)/2</f>
        <v>9.375</v>
      </c>
      <c r="I42" s="95">
        <f>(E42+G42)/2</f>
        <v>74.724999999999994</v>
      </c>
      <c r="L42" s="16"/>
      <c r="M42" s="16"/>
      <c r="N42" s="16"/>
      <c r="O42" s="73" t="s">
        <v>164</v>
      </c>
      <c r="P42" s="74">
        <v>1</v>
      </c>
      <c r="Q42" s="75">
        <v>2</v>
      </c>
      <c r="R42" s="75">
        <v>3</v>
      </c>
      <c r="S42" s="76">
        <v>4</v>
      </c>
      <c r="T42" s="16"/>
      <c r="U42" s="16"/>
      <c r="V42" s="16"/>
      <c r="W42" s="16"/>
      <c r="X42" s="16"/>
      <c r="Y42" s="16"/>
    </row>
    <row r="43" spans="1:25" ht="13.5" thickBot="1">
      <c r="C43" s="89">
        <v>2</v>
      </c>
      <c r="D43" s="94">
        <v>12.45</v>
      </c>
      <c r="E43" s="94">
        <v>87</v>
      </c>
      <c r="F43" s="94">
        <v>11.7</v>
      </c>
      <c r="G43" s="94">
        <v>85.35</v>
      </c>
      <c r="H43" s="95">
        <f t="shared" ref="H43:I60" si="15">(D43+F43)/2</f>
        <v>12.074999999999999</v>
      </c>
      <c r="I43" s="95">
        <f t="shared" si="15"/>
        <v>86.174999999999997</v>
      </c>
      <c r="L43" s="16"/>
      <c r="M43" s="16"/>
      <c r="N43" s="16"/>
      <c r="O43" s="77"/>
      <c r="P43" s="78" t="s">
        <v>165</v>
      </c>
      <c r="Q43" s="79" t="s">
        <v>166</v>
      </c>
      <c r="R43" s="79" t="s">
        <v>167</v>
      </c>
      <c r="S43" s="18" t="s">
        <v>168</v>
      </c>
      <c r="T43" s="16"/>
      <c r="U43" s="16"/>
      <c r="V43" s="16"/>
      <c r="W43" s="16"/>
      <c r="X43" s="16"/>
      <c r="Y43" s="16"/>
    </row>
    <row r="44" spans="1:25">
      <c r="A44" s="87"/>
      <c r="C44" s="89">
        <v>3</v>
      </c>
      <c r="D44" s="94">
        <v>14.649999999999999</v>
      </c>
      <c r="E44" s="94">
        <v>95.1</v>
      </c>
      <c r="F44" s="94">
        <v>14</v>
      </c>
      <c r="G44" s="94">
        <v>93.65</v>
      </c>
      <c r="H44" s="95">
        <f t="shared" si="15"/>
        <v>14.324999999999999</v>
      </c>
      <c r="I44" s="95">
        <f t="shared" si="15"/>
        <v>94.375</v>
      </c>
      <c r="L44" s="16"/>
      <c r="M44" s="16"/>
      <c r="N44" s="16"/>
      <c r="O44" s="51" t="s">
        <v>13</v>
      </c>
      <c r="P44" s="16">
        <f>AVERAGE(Z4:Z7)</f>
        <v>0.57272756977473449</v>
      </c>
      <c r="Q44" s="16">
        <f>AVERAGE(Z8:Z12)</f>
        <v>0.89936050828837144</v>
      </c>
      <c r="R44" s="16">
        <f>AVERAGE(Z13:Z17)</f>
        <v>1.2752061681858882</v>
      </c>
      <c r="S44" s="53">
        <f>AVERAGE(Z18:Z22)</f>
        <v>1.5386853726642051</v>
      </c>
      <c r="T44" s="16"/>
      <c r="U44" s="16"/>
      <c r="V44" s="16"/>
      <c r="W44" s="16"/>
      <c r="X44" s="16"/>
      <c r="Y44" s="16"/>
    </row>
    <row r="45" spans="1:25">
      <c r="C45" s="89">
        <v>4</v>
      </c>
      <c r="D45" s="94">
        <v>16.75</v>
      </c>
      <c r="E45" s="94">
        <v>101.85</v>
      </c>
      <c r="F45" s="94">
        <v>11.1</v>
      </c>
      <c r="G45" s="94">
        <v>100.95</v>
      </c>
      <c r="H45" s="95">
        <f t="shared" si="15"/>
        <v>13.925000000000001</v>
      </c>
      <c r="I45" s="95">
        <f t="shared" si="15"/>
        <v>101.4</v>
      </c>
      <c r="L45" s="16"/>
      <c r="M45" s="16"/>
      <c r="N45" s="16"/>
      <c r="O45" s="51" t="s">
        <v>169</v>
      </c>
      <c r="P45" s="16">
        <f>AVERAGE($H$42:$H$45)</f>
        <v>12.425000000000001</v>
      </c>
      <c r="Q45" s="16">
        <f>AVERAGE($H$46:$H$50)</f>
        <v>23.54</v>
      </c>
      <c r="R45" s="16">
        <f>AVERAGE($H$51:$H$55)</f>
        <v>39.304999999999993</v>
      </c>
      <c r="S45" s="53">
        <f>AVERAGE($H$56:$H$60)</f>
        <v>52.135000000000005</v>
      </c>
      <c r="T45" s="16"/>
      <c r="U45" s="16"/>
      <c r="V45" s="16"/>
      <c r="W45" s="16"/>
      <c r="X45" s="16"/>
      <c r="Y45" s="16"/>
    </row>
    <row r="46" spans="1:25" ht="13.5" thickBot="1">
      <c r="A46" s="87"/>
      <c r="C46" s="89">
        <v>5</v>
      </c>
      <c r="D46" s="94">
        <v>18.8</v>
      </c>
      <c r="E46" s="94">
        <v>108.55</v>
      </c>
      <c r="F46" s="94">
        <v>18.05</v>
      </c>
      <c r="G46" s="94">
        <v>107.5</v>
      </c>
      <c r="H46" s="95">
        <f t="shared" si="15"/>
        <v>18.425000000000001</v>
      </c>
      <c r="I46" s="95">
        <f t="shared" si="15"/>
        <v>108.02500000000001</v>
      </c>
      <c r="L46" s="16"/>
      <c r="M46" s="16"/>
      <c r="N46" s="16"/>
      <c r="O46" s="56" t="s">
        <v>170</v>
      </c>
      <c r="P46" s="57">
        <f>AVERAGE($I$42:$I$45)</f>
        <v>89.168749999999989</v>
      </c>
      <c r="Q46" s="57">
        <f>AVERAGE($I$46:$I$50)</f>
        <v>119.48999999999998</v>
      </c>
      <c r="R46" s="80">
        <f>AVERAGE($I$51:$I$55)</f>
        <v>146.57499999999999</v>
      </c>
      <c r="S46" s="59">
        <f>AVERAGE($I$56:$I$60)</f>
        <v>162.16999999999999</v>
      </c>
      <c r="T46" s="16"/>
      <c r="U46" s="16"/>
      <c r="V46" s="16"/>
      <c r="W46" s="16"/>
      <c r="X46" s="16"/>
      <c r="Y46" s="16"/>
    </row>
    <row r="47" spans="1:25">
      <c r="C47" s="89">
        <v>6</v>
      </c>
      <c r="D47" s="94">
        <v>21</v>
      </c>
      <c r="E47" s="94">
        <v>114.5</v>
      </c>
      <c r="F47" s="94">
        <v>20.399999999999999</v>
      </c>
      <c r="G47" s="94">
        <v>114.1</v>
      </c>
      <c r="H47" s="95">
        <f t="shared" si="15"/>
        <v>20.7</v>
      </c>
      <c r="I47" s="95">
        <f t="shared" si="15"/>
        <v>114.3</v>
      </c>
      <c r="L47" s="16"/>
      <c r="M47" s="16"/>
      <c r="N47" s="16"/>
      <c r="O47" s="16"/>
      <c r="P47" s="16"/>
      <c r="Q47" s="16"/>
      <c r="R47" s="16"/>
      <c r="S47" s="16"/>
      <c r="T47" s="16"/>
      <c r="U47" s="16"/>
      <c r="V47" s="16"/>
      <c r="W47" s="16"/>
      <c r="X47" s="16"/>
      <c r="Y47" s="16"/>
    </row>
    <row r="48" spans="1:25" ht="13.5" thickBot="1">
      <c r="A48" s="87"/>
      <c r="C48" s="89">
        <v>7</v>
      </c>
      <c r="D48" s="94">
        <v>23.55</v>
      </c>
      <c r="E48" s="94">
        <v>120.1</v>
      </c>
      <c r="F48" s="94">
        <v>23.2</v>
      </c>
      <c r="G48" s="94">
        <v>119.6</v>
      </c>
      <c r="H48" s="95">
        <f t="shared" si="15"/>
        <v>23.375</v>
      </c>
      <c r="I48" s="95">
        <f t="shared" si="15"/>
        <v>119.85</v>
      </c>
      <c r="L48" s="16"/>
      <c r="M48" s="16"/>
      <c r="N48" s="16"/>
      <c r="O48" s="16"/>
      <c r="P48" s="16"/>
      <c r="Q48" s="16"/>
      <c r="R48" s="16"/>
      <c r="S48" s="16"/>
      <c r="T48" s="16"/>
      <c r="U48" s="16"/>
      <c r="V48" s="16"/>
      <c r="W48" s="16"/>
      <c r="X48" s="16"/>
      <c r="Y48" s="16"/>
    </row>
    <row r="49" spans="1:25">
      <c r="C49" s="89">
        <v>8</v>
      </c>
      <c r="D49" s="94">
        <v>26.15</v>
      </c>
      <c r="E49" s="94">
        <v>125.3</v>
      </c>
      <c r="F49" s="94">
        <v>25.9</v>
      </c>
      <c r="G49" s="94">
        <v>124.7</v>
      </c>
      <c r="H49" s="95">
        <f t="shared" si="15"/>
        <v>26.024999999999999</v>
      </c>
      <c r="I49" s="95">
        <f t="shared" si="15"/>
        <v>125</v>
      </c>
      <c r="L49" s="16"/>
      <c r="M49" s="16"/>
      <c r="N49" s="96" t="s">
        <v>173</v>
      </c>
      <c r="O49" s="97" t="s">
        <v>164</v>
      </c>
      <c r="P49" s="98"/>
      <c r="Q49" s="99"/>
      <c r="R49" s="99" t="s">
        <v>13</v>
      </c>
      <c r="S49" s="99"/>
      <c r="T49" s="100"/>
      <c r="U49" s="99" t="s">
        <v>178</v>
      </c>
      <c r="V49" s="101" t="s">
        <v>179</v>
      </c>
      <c r="W49" s="16"/>
      <c r="X49" s="16"/>
      <c r="Y49" s="16"/>
    </row>
    <row r="50" spans="1:25">
      <c r="A50" s="87"/>
      <c r="C50" s="89">
        <v>9</v>
      </c>
      <c r="D50" s="94">
        <v>29.05</v>
      </c>
      <c r="E50" s="94">
        <v>130.05000000000001</v>
      </c>
      <c r="F50" s="94">
        <v>29.299999999999997</v>
      </c>
      <c r="G50" s="94">
        <v>130.5</v>
      </c>
      <c r="H50" s="95">
        <f t="shared" si="15"/>
        <v>29.174999999999997</v>
      </c>
      <c r="I50" s="95">
        <f t="shared" si="15"/>
        <v>130.27500000000001</v>
      </c>
      <c r="N50" s="102"/>
      <c r="O50" s="103"/>
      <c r="P50" s="102" t="s">
        <v>180</v>
      </c>
      <c r="Q50" s="88" t="s">
        <v>181</v>
      </c>
      <c r="R50" s="88" t="s">
        <v>182</v>
      </c>
      <c r="S50" s="88" t="s">
        <v>183</v>
      </c>
      <c r="T50" s="104" t="s">
        <v>184</v>
      </c>
      <c r="U50" s="105"/>
      <c r="V50" s="106"/>
    </row>
    <row r="51" spans="1:25">
      <c r="C51" s="89">
        <v>10</v>
      </c>
      <c r="D51" s="94">
        <v>32.200000000000003</v>
      </c>
      <c r="E51" s="94">
        <v>134.80000000000001</v>
      </c>
      <c r="F51" s="94">
        <v>32.75</v>
      </c>
      <c r="G51" s="94">
        <v>136.6</v>
      </c>
      <c r="H51" s="95">
        <f t="shared" si="15"/>
        <v>32.475000000000001</v>
      </c>
      <c r="I51" s="95">
        <f t="shared" si="15"/>
        <v>135.69999999999999</v>
      </c>
      <c r="N51" s="107" t="s">
        <v>185</v>
      </c>
      <c r="O51" s="108">
        <v>1</v>
      </c>
      <c r="P51" s="51">
        <f>'Body Surface Area'!P32</f>
        <v>0.55446091218645788</v>
      </c>
      <c r="Q51" s="16">
        <f>'Body Surface Area'!U32</f>
        <v>0.54414296232733317</v>
      </c>
      <c r="R51" s="16">
        <f>'Body Surface Area'!P38</f>
        <v>0.55729909883812789</v>
      </c>
      <c r="S51" s="16">
        <f>'Body Surface Area'!U38</f>
        <v>0.57224027461135452</v>
      </c>
      <c r="T51" s="53">
        <f>'Body Surface Area'!P44</f>
        <v>0.57272756977473449</v>
      </c>
      <c r="U51" s="16">
        <f>'Body Surface Area'!P45</f>
        <v>12.425000000000001</v>
      </c>
      <c r="V51" s="109">
        <f>'Body Surface Area'!P46</f>
        <v>89.168749999999989</v>
      </c>
    </row>
    <row r="52" spans="1:25">
      <c r="A52" s="87"/>
      <c r="C52" s="89">
        <v>11</v>
      </c>
      <c r="D52" s="94">
        <v>35.400000000000006</v>
      </c>
      <c r="E52" s="94">
        <v>139.94999999999999</v>
      </c>
      <c r="F52" s="94">
        <v>36.299999999999997</v>
      </c>
      <c r="G52" s="94">
        <v>142.75</v>
      </c>
      <c r="H52" s="95">
        <f t="shared" si="15"/>
        <v>35.85</v>
      </c>
      <c r="I52" s="95">
        <f t="shared" si="15"/>
        <v>141.35</v>
      </c>
      <c r="N52" s="107" t="s">
        <v>186</v>
      </c>
      <c r="O52" s="108">
        <v>2</v>
      </c>
      <c r="P52" s="51">
        <f>'Body Surface Area'!Q32</f>
        <v>0.8829027632575347</v>
      </c>
      <c r="Q52" s="16">
        <f>'Body Surface Area'!V32</f>
        <v>0.88163687044359329</v>
      </c>
      <c r="R52" s="16">
        <f>'Body Surface Area'!Q38</f>
        <v>0.88213797605592847</v>
      </c>
      <c r="S52" s="16">
        <f>'Body Surface Area'!V38</f>
        <v>0.89926244735950023</v>
      </c>
      <c r="T52" s="53">
        <f>'Body Surface Area'!Q44</f>
        <v>0.89936050828837144</v>
      </c>
      <c r="U52" s="16">
        <f>'Body Surface Area'!Q45</f>
        <v>23.54</v>
      </c>
      <c r="V52" s="109">
        <f>'Body Surface Area'!Q46</f>
        <v>119.48999999999998</v>
      </c>
    </row>
    <row r="53" spans="1:25">
      <c r="C53" s="89">
        <v>12</v>
      </c>
      <c r="D53" s="94">
        <v>39.049999999999997</v>
      </c>
      <c r="E53" s="94">
        <v>146</v>
      </c>
      <c r="F53" s="94">
        <v>39.799999999999997</v>
      </c>
      <c r="G53" s="94">
        <v>147.85000000000002</v>
      </c>
      <c r="H53" s="95">
        <f t="shared" si="15"/>
        <v>39.424999999999997</v>
      </c>
      <c r="I53" s="95">
        <f t="shared" si="15"/>
        <v>146.92500000000001</v>
      </c>
      <c r="N53" s="107" t="s">
        <v>167</v>
      </c>
      <c r="O53" s="108">
        <v>3</v>
      </c>
      <c r="P53" s="51">
        <f>'Body Surface Area'!R32</f>
        <v>1.2641820026368511</v>
      </c>
      <c r="Q53" s="16">
        <f>'Body Surface Area'!W32</f>
        <v>1.2714936192569897</v>
      </c>
      <c r="R53" s="16">
        <f>'Body Surface Area'!R38</f>
        <v>1.2610060859133534</v>
      </c>
      <c r="S53" s="16">
        <f>'Body Surface Area'!W38</f>
        <v>1.2770328121152612</v>
      </c>
      <c r="T53" s="53">
        <f>'Body Surface Area'!R44</f>
        <v>1.2752061681858882</v>
      </c>
      <c r="U53" s="16">
        <f>'Body Surface Area'!R45</f>
        <v>39.304999999999993</v>
      </c>
      <c r="V53" s="109">
        <f>'Body Surface Area'!R46</f>
        <v>146.57499999999999</v>
      </c>
    </row>
    <row r="54" spans="1:25" ht="13.5" thickBot="1">
      <c r="A54" s="87"/>
      <c r="C54" s="89">
        <v>13</v>
      </c>
      <c r="D54" s="94">
        <v>41.6</v>
      </c>
      <c r="E54" s="94">
        <v>152.65</v>
      </c>
      <c r="F54" s="94">
        <v>43.05</v>
      </c>
      <c r="G54" s="94">
        <v>151.85</v>
      </c>
      <c r="H54" s="95">
        <f t="shared" si="15"/>
        <v>42.325000000000003</v>
      </c>
      <c r="I54" s="95">
        <f t="shared" si="15"/>
        <v>152.25</v>
      </c>
      <c r="N54" s="110" t="s">
        <v>168</v>
      </c>
      <c r="O54" s="19">
        <v>4</v>
      </c>
      <c r="P54" s="56">
        <f>'Body Surface Area'!S32</f>
        <v>1.5323808866045527</v>
      </c>
      <c r="Q54" s="57">
        <f>'Body Surface Area'!X32</f>
        <v>1.5429499844343397</v>
      </c>
      <c r="R54" s="57">
        <f>'Body Surface Area'!S38</f>
        <v>1.5291461558451249</v>
      </c>
      <c r="S54" s="57">
        <f>'Body Surface Area'!X38</f>
        <v>1.5424903112105639</v>
      </c>
      <c r="T54" s="59">
        <f>'Body Surface Area'!S44</f>
        <v>1.5386853726642051</v>
      </c>
      <c r="U54" s="57">
        <f>'Body Surface Area'!S45</f>
        <v>52.135000000000005</v>
      </c>
      <c r="V54" s="111">
        <f>'Body Surface Area'!S46</f>
        <v>162.16999999999999</v>
      </c>
    </row>
    <row r="55" spans="1:25">
      <c r="C55" s="89">
        <v>14</v>
      </c>
      <c r="D55" s="94">
        <v>47.150000000000006</v>
      </c>
      <c r="E55" s="94">
        <v>158.65</v>
      </c>
      <c r="F55" s="94">
        <v>45.75</v>
      </c>
      <c r="G55" s="94">
        <v>154.65</v>
      </c>
      <c r="H55" s="95">
        <f t="shared" si="15"/>
        <v>46.45</v>
      </c>
      <c r="I55" s="95">
        <f t="shared" si="15"/>
        <v>156.65</v>
      </c>
    </row>
    <row r="56" spans="1:25">
      <c r="A56" s="87"/>
      <c r="C56" s="89">
        <v>15</v>
      </c>
      <c r="D56" s="94">
        <v>51</v>
      </c>
      <c r="E56" s="94">
        <v>163.35</v>
      </c>
      <c r="F56" s="94">
        <v>47.55</v>
      </c>
      <c r="G56" s="94">
        <v>155.94999999999999</v>
      </c>
      <c r="H56" s="95">
        <f t="shared" si="15"/>
        <v>49.274999999999999</v>
      </c>
      <c r="I56" s="95">
        <f t="shared" si="15"/>
        <v>159.64999999999998</v>
      </c>
    </row>
    <row r="57" spans="1:25">
      <c r="C57" s="89">
        <v>16</v>
      </c>
      <c r="D57" s="94">
        <v>54</v>
      </c>
      <c r="E57" s="94">
        <v>167.10000000000002</v>
      </c>
      <c r="F57" s="94">
        <v>48.650000000000006</v>
      </c>
      <c r="G57" s="94">
        <v>156.55000000000001</v>
      </c>
      <c r="H57" s="95">
        <f t="shared" si="15"/>
        <v>51.325000000000003</v>
      </c>
      <c r="I57" s="95">
        <f t="shared" si="15"/>
        <v>161.82500000000002</v>
      </c>
    </row>
    <row r="58" spans="1:25">
      <c r="A58" s="87"/>
      <c r="C58" s="89">
        <v>17</v>
      </c>
      <c r="D58" s="94">
        <v>56.05</v>
      </c>
      <c r="E58" s="94">
        <v>168.8</v>
      </c>
      <c r="F58" s="94">
        <v>49.2</v>
      </c>
      <c r="G58" s="94">
        <v>156.85</v>
      </c>
      <c r="H58" s="95">
        <f t="shared" si="15"/>
        <v>52.625</v>
      </c>
      <c r="I58" s="95">
        <f t="shared" si="15"/>
        <v>162.82499999999999</v>
      </c>
    </row>
    <row r="59" spans="1:25">
      <c r="C59" s="89">
        <v>18</v>
      </c>
      <c r="D59" s="94">
        <v>57.5</v>
      </c>
      <c r="E59" s="94">
        <v>169.45</v>
      </c>
      <c r="F59" s="94">
        <v>49.5</v>
      </c>
      <c r="G59" s="94">
        <v>157</v>
      </c>
      <c r="H59" s="95">
        <f t="shared" si="15"/>
        <v>53.5</v>
      </c>
      <c r="I59" s="95">
        <f t="shared" si="15"/>
        <v>163.22499999999999</v>
      </c>
    </row>
    <row r="60" spans="1:25">
      <c r="A60" s="87"/>
      <c r="C60" s="89">
        <v>19</v>
      </c>
      <c r="D60" s="94">
        <v>58.150000000000006</v>
      </c>
      <c r="E60" s="94">
        <v>169.64999999999998</v>
      </c>
      <c r="F60" s="94">
        <v>49.75</v>
      </c>
      <c r="G60" s="94">
        <v>157</v>
      </c>
      <c r="H60" s="95">
        <f t="shared" si="15"/>
        <v>53.95</v>
      </c>
      <c r="I60" s="95">
        <f t="shared" si="15"/>
        <v>163.32499999999999</v>
      </c>
    </row>
    <row r="62" spans="1:25">
      <c r="A62" t="s">
        <v>325</v>
      </c>
    </row>
    <row r="63" spans="1:25">
      <c r="A63" t="s">
        <v>324</v>
      </c>
    </row>
    <row r="64" spans="1:25">
      <c r="A64" s="87"/>
    </row>
    <row r="66" spans="1:5">
      <c r="A66" s="87"/>
      <c r="C66" s="112" t="s">
        <v>187</v>
      </c>
      <c r="D66" s="113" t="s">
        <v>175</v>
      </c>
      <c r="E66" s="114" t="s">
        <v>176</v>
      </c>
    </row>
    <row r="67" spans="1:5">
      <c r="C67" s="115" t="s">
        <v>160</v>
      </c>
      <c r="D67" s="116">
        <v>68.83</v>
      </c>
      <c r="E67" s="117">
        <v>169.46</v>
      </c>
    </row>
    <row r="68" spans="1:5" ht="13.5" thickBot="1">
      <c r="A68" s="87"/>
      <c r="C68" s="118" t="s">
        <v>161</v>
      </c>
      <c r="D68" s="119">
        <v>57.4</v>
      </c>
      <c r="E68" s="120">
        <v>157</v>
      </c>
    </row>
    <row r="70" spans="1:5">
      <c r="A70" s="87"/>
    </row>
    <row r="72" spans="1:5">
      <c r="A72" s="87"/>
    </row>
    <row r="74" spans="1:5">
      <c r="A74" s="87"/>
    </row>
    <row r="76" spans="1:5">
      <c r="A76" s="87"/>
    </row>
    <row r="78" spans="1:5">
      <c r="A78" s="87"/>
    </row>
    <row r="80" spans="1:5">
      <c r="A80" s="87"/>
    </row>
    <row r="82" spans="1:1">
      <c r="A82" s="87"/>
    </row>
    <row r="84" spans="1:1">
      <c r="A84" s="87"/>
    </row>
    <row r="86" spans="1:1">
      <c r="A86" s="87"/>
    </row>
    <row r="88" spans="1:1">
      <c r="A88" s="87"/>
    </row>
    <row r="90" spans="1:1">
      <c r="A90" s="87"/>
    </row>
    <row r="92" spans="1:1">
      <c r="A92" s="87"/>
    </row>
    <row r="94" spans="1:1">
      <c r="A94" s="87"/>
    </row>
    <row r="96" spans="1:1">
      <c r="A96" s="87"/>
    </row>
    <row r="98" spans="1:1">
      <c r="A98" s="87"/>
    </row>
    <row r="100" spans="1:1">
      <c r="A100" s="87"/>
    </row>
    <row r="102" spans="1:1">
      <c r="A102" s="87"/>
    </row>
    <row r="104" spans="1:1">
      <c r="A104" s="87"/>
    </row>
    <row r="106" spans="1:1" ht="293.25">
      <c r="A106" s="87" t="s">
        <v>188</v>
      </c>
    </row>
  </sheetData>
  <pageMargins left="0.7" right="0.7" top="0.75" bottom="0.75" header="0.3" footer="0.3"/>
  <pageSetup orientation="portrait" r:id="rId1"/>
  <headerFooter differentOddEven="1" differentFirst="1">
    <oddFooter>&amp;LGeneral Business</oddFooter>
    <evenFooter>&amp;LGeneral Business</evenFooter>
    <firstFooter>&amp;LGeneral Business</firstFooter>
  </headerFooter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81B106-40A9-47DB-9A0B-B589644E1998}">
  <dimension ref="A1:U56"/>
  <sheetViews>
    <sheetView workbookViewId="0">
      <pane ySplit="1" topLeftCell="A2" activePane="bottomLeft" state="frozen"/>
      <selection pane="bottomLeft" activeCell="J20" sqref="J20"/>
    </sheetView>
  </sheetViews>
  <sheetFormatPr defaultRowHeight="15.75"/>
  <cols>
    <col min="1" max="1" width="21.125" style="121" customWidth="1"/>
    <col min="2" max="2" width="34.125" style="121" customWidth="1"/>
    <col min="3" max="3" width="13.25" style="121" customWidth="1"/>
    <col min="4" max="6" width="9.25" style="121" customWidth="1"/>
    <col min="7" max="7" width="9.25" style="141" customWidth="1"/>
    <col min="8" max="14" width="9.25" style="121" customWidth="1"/>
    <col min="15" max="15" width="18.625" customWidth="1"/>
    <col min="16" max="16" width="12.75" customWidth="1"/>
    <col min="17" max="17" width="16.375" customWidth="1"/>
    <col min="21" max="21" width="9.375" bestFit="1" customWidth="1"/>
  </cols>
  <sheetData>
    <row r="1" spans="1:21" s="17" customFormat="1" ht="31.5" customHeight="1">
      <c r="A1" s="128" t="s">
        <v>2</v>
      </c>
      <c r="B1" s="128" t="s">
        <v>3</v>
      </c>
      <c r="C1" s="128" t="s">
        <v>114</v>
      </c>
      <c r="D1" s="128" t="s">
        <v>115</v>
      </c>
      <c r="E1" s="128" t="s">
        <v>116</v>
      </c>
      <c r="F1" s="128" t="s">
        <v>117</v>
      </c>
      <c r="G1" s="162" t="s">
        <v>118</v>
      </c>
      <c r="H1" s="128" t="s">
        <v>119</v>
      </c>
      <c r="I1" s="128" t="s">
        <v>120</v>
      </c>
      <c r="J1" s="128" t="s">
        <v>121</v>
      </c>
      <c r="K1" s="128" t="s">
        <v>122</v>
      </c>
      <c r="L1" s="128" t="s">
        <v>123</v>
      </c>
      <c r="M1" s="128" t="s">
        <v>124</v>
      </c>
      <c r="P1" s="17" t="s">
        <v>322</v>
      </c>
      <c r="Q1" s="17" t="s">
        <v>323</v>
      </c>
      <c r="R1"/>
      <c r="S1"/>
    </row>
    <row r="2" spans="1:21">
      <c r="A2" s="121" t="s">
        <v>21</v>
      </c>
      <c r="B2" s="121" t="s">
        <v>97</v>
      </c>
      <c r="C2" s="121" t="s">
        <v>348</v>
      </c>
      <c r="D2" s="129">
        <v>10000</v>
      </c>
      <c r="E2" s="130">
        <v>1</v>
      </c>
      <c r="F2" s="121">
        <f>D2*E2</f>
        <v>10000</v>
      </c>
      <c r="G2" s="141">
        <v>2019</v>
      </c>
      <c r="H2" s="129">
        <v>1675</v>
      </c>
      <c r="I2" s="131" t="s">
        <v>98</v>
      </c>
      <c r="J2" s="132">
        <v>32.3102257431458</v>
      </c>
      <c r="K2" s="129">
        <f t="shared" ref="K2:K24" si="0">H2/J2</f>
        <v>51.841172925117363</v>
      </c>
      <c r="L2" s="134">
        <f>K2/F2</f>
        <v>5.1841172925117364E-3</v>
      </c>
      <c r="M2" s="121" t="s">
        <v>349</v>
      </c>
      <c r="N2"/>
      <c r="O2" s="121" t="s">
        <v>21</v>
      </c>
      <c r="P2">
        <v>4.9021000000000004E-3</v>
      </c>
      <c r="Q2" s="248">
        <v>5.4326000000000001E-3</v>
      </c>
      <c r="U2" s="8"/>
    </row>
    <row r="3" spans="1:21">
      <c r="A3" s="121" t="s">
        <v>41</v>
      </c>
      <c r="B3" s="121" t="s">
        <v>99</v>
      </c>
      <c r="C3" s="121" t="s">
        <v>348</v>
      </c>
      <c r="D3" s="129">
        <v>1000</v>
      </c>
      <c r="E3" s="130">
        <v>1</v>
      </c>
      <c r="F3" s="129">
        <f t="shared" ref="F3" si="1">D3*E3</f>
        <v>1000</v>
      </c>
      <c r="G3" s="141">
        <v>2019</v>
      </c>
      <c r="H3" s="282">
        <v>422.65</v>
      </c>
      <c r="I3" s="131" t="s">
        <v>98</v>
      </c>
      <c r="J3" s="132">
        <v>32.3102257431458</v>
      </c>
      <c r="K3" s="282">
        <f t="shared" si="0"/>
        <v>13.080998051821403</v>
      </c>
      <c r="L3" s="134">
        <f t="shared" ref="L3" si="2">K3/F3</f>
        <v>1.3080998051821403E-2</v>
      </c>
      <c r="M3" s="121" t="s">
        <v>349</v>
      </c>
      <c r="N3"/>
      <c r="O3" s="121" t="s">
        <v>41</v>
      </c>
      <c r="P3">
        <v>9.4528000000000008E-3</v>
      </c>
      <c r="Q3" s="248">
        <v>1.04758E-2</v>
      </c>
    </row>
    <row r="4" spans="1:21">
      <c r="A4" s="121" t="s">
        <v>41</v>
      </c>
      <c r="B4" s="133" t="s">
        <v>100</v>
      </c>
      <c r="C4" s="121" t="s">
        <v>348</v>
      </c>
      <c r="D4" s="129">
        <v>200</v>
      </c>
      <c r="E4" s="130">
        <v>1</v>
      </c>
      <c r="F4" s="129">
        <f t="shared" ref="F4:F14" si="3">D4*E4</f>
        <v>200</v>
      </c>
      <c r="G4" s="141">
        <v>2019</v>
      </c>
      <c r="H4" s="282">
        <v>87.74</v>
      </c>
      <c r="I4" s="131" t="s">
        <v>98</v>
      </c>
      <c r="J4" s="132">
        <v>32.3102257431458</v>
      </c>
      <c r="K4" s="282">
        <f t="shared" si="0"/>
        <v>2.7155489626565954</v>
      </c>
      <c r="L4" s="134">
        <f t="shared" ref="L4:L24" si="4">K4/F4</f>
        <v>1.3577744813282977E-2</v>
      </c>
      <c r="M4" s="121" t="s">
        <v>349</v>
      </c>
      <c r="N4"/>
      <c r="O4" s="121" t="s">
        <v>45</v>
      </c>
      <c r="P4">
        <v>3.8917599999999997E-2</v>
      </c>
      <c r="Q4" s="248">
        <v>4.3129099999999997E-2</v>
      </c>
    </row>
    <row r="5" spans="1:21">
      <c r="A5" s="121" t="s">
        <v>45</v>
      </c>
      <c r="B5" s="133" t="s">
        <v>101</v>
      </c>
      <c r="C5" s="121" t="s">
        <v>348</v>
      </c>
      <c r="D5" s="129">
        <v>1000</v>
      </c>
      <c r="E5" s="130">
        <v>1</v>
      </c>
      <c r="F5" s="129">
        <f t="shared" si="3"/>
        <v>1000</v>
      </c>
      <c r="G5" s="141">
        <v>2018</v>
      </c>
      <c r="H5" s="129">
        <v>878.81</v>
      </c>
      <c r="I5" s="131" t="s">
        <v>98</v>
      </c>
      <c r="J5" s="132">
        <v>32.3102257431458</v>
      </c>
      <c r="K5" s="129">
        <f t="shared" si="0"/>
        <v>27.199129061685007</v>
      </c>
      <c r="L5" s="134">
        <f t="shared" si="4"/>
        <v>2.7199129061685007E-2</v>
      </c>
      <c r="N5"/>
      <c r="O5" s="121" t="s">
        <v>37</v>
      </c>
      <c r="P5">
        <v>0.28539540000000002</v>
      </c>
      <c r="Q5" s="248">
        <v>0.3162799</v>
      </c>
    </row>
    <row r="6" spans="1:21">
      <c r="A6" s="121" t="s">
        <v>45</v>
      </c>
      <c r="B6" s="133" t="s">
        <v>102</v>
      </c>
      <c r="C6" s="121" t="s">
        <v>348</v>
      </c>
      <c r="D6" s="129">
        <v>100</v>
      </c>
      <c r="E6" s="130">
        <v>1</v>
      </c>
      <c r="F6" s="129">
        <f t="shared" si="3"/>
        <v>100</v>
      </c>
      <c r="G6" s="141">
        <v>2018</v>
      </c>
      <c r="H6" s="129">
        <v>128.87</v>
      </c>
      <c r="I6" s="131" t="s">
        <v>98</v>
      </c>
      <c r="J6" s="132">
        <v>32.3102257431458</v>
      </c>
      <c r="K6" s="282">
        <f t="shared" si="0"/>
        <v>3.9885205700655968</v>
      </c>
      <c r="L6" s="134">
        <f t="shared" si="4"/>
        <v>3.9885205700655971E-2</v>
      </c>
      <c r="N6"/>
      <c r="O6" s="121" t="s">
        <v>78</v>
      </c>
      <c r="P6">
        <v>5.6381199999999999E-2</v>
      </c>
      <c r="Q6" s="248">
        <v>6.2482599999999999E-2</v>
      </c>
      <c r="U6" s="8"/>
    </row>
    <row r="7" spans="1:21">
      <c r="A7" s="121" t="s">
        <v>45</v>
      </c>
      <c r="B7" s="133" t="s">
        <v>103</v>
      </c>
      <c r="C7" s="121" t="s">
        <v>348</v>
      </c>
      <c r="D7" s="129">
        <f>100*20</f>
        <v>2000</v>
      </c>
      <c r="E7" s="130">
        <v>1</v>
      </c>
      <c r="F7" s="129">
        <f t="shared" si="3"/>
        <v>2000</v>
      </c>
      <c r="G7" s="141">
        <v>2018</v>
      </c>
      <c r="H7" s="129">
        <v>2825.03</v>
      </c>
      <c r="I7" s="131" t="s">
        <v>98</v>
      </c>
      <c r="J7" s="132">
        <v>32.3102257431458</v>
      </c>
      <c r="K7" s="129">
        <f t="shared" si="0"/>
        <v>87.434548506653314</v>
      </c>
      <c r="L7" s="134">
        <f t="shared" si="4"/>
        <v>4.3717274253326659E-2</v>
      </c>
      <c r="N7"/>
      <c r="O7" s="121" t="s">
        <v>30</v>
      </c>
      <c r="P7">
        <v>1.47035E-2</v>
      </c>
      <c r="Q7" s="248">
        <v>1.6294699999999999E-2</v>
      </c>
      <c r="U7" s="8"/>
    </row>
    <row r="8" spans="1:21">
      <c r="A8" s="121" t="s">
        <v>45</v>
      </c>
      <c r="B8" s="133" t="s">
        <v>104</v>
      </c>
      <c r="C8" s="121" t="s">
        <v>348</v>
      </c>
      <c r="D8" s="129">
        <f>20*5</f>
        <v>100</v>
      </c>
      <c r="E8" s="130">
        <v>1</v>
      </c>
      <c r="F8" s="129">
        <f t="shared" si="3"/>
        <v>100</v>
      </c>
      <c r="G8" s="141">
        <v>2018</v>
      </c>
      <c r="H8" s="129">
        <v>205.23</v>
      </c>
      <c r="I8" s="131" t="s">
        <v>98</v>
      </c>
      <c r="J8" s="132">
        <v>32.3102257431458</v>
      </c>
      <c r="K8" s="282">
        <f t="shared" si="0"/>
        <v>6.3518590563712447</v>
      </c>
      <c r="L8" s="134">
        <f t="shared" si="4"/>
        <v>6.3518590563712451E-2</v>
      </c>
      <c r="N8"/>
      <c r="O8" s="141" t="s">
        <v>310</v>
      </c>
      <c r="P8">
        <v>4.5769900000000002E-2</v>
      </c>
      <c r="Q8" s="248">
        <v>5.0722999999999997E-2</v>
      </c>
      <c r="U8" s="8"/>
    </row>
    <row r="9" spans="1:21">
      <c r="A9" s="121" t="s">
        <v>45</v>
      </c>
      <c r="B9" s="133" t="s">
        <v>105</v>
      </c>
      <c r="C9" s="121" t="s">
        <v>348</v>
      </c>
      <c r="D9" s="129">
        <v>500</v>
      </c>
      <c r="E9" s="130">
        <v>1</v>
      </c>
      <c r="F9" s="129">
        <f t="shared" si="3"/>
        <v>500</v>
      </c>
      <c r="G9" s="141">
        <v>2018</v>
      </c>
      <c r="H9" s="129">
        <v>508.25</v>
      </c>
      <c r="I9" s="131" t="s">
        <v>98</v>
      </c>
      <c r="J9" s="132">
        <v>32.3102257431458</v>
      </c>
      <c r="K9" s="129">
        <f t="shared" si="0"/>
        <v>15.73031411294979</v>
      </c>
      <c r="L9" s="134">
        <f t="shared" si="4"/>
        <v>3.1460628225899581E-2</v>
      </c>
      <c r="N9"/>
      <c r="O9" s="141" t="s">
        <v>311</v>
      </c>
      <c r="P9">
        <v>3.2820099999999998E-2</v>
      </c>
      <c r="Q9" s="248">
        <v>3.6371800000000003E-2</v>
      </c>
      <c r="U9" s="8"/>
    </row>
    <row r="10" spans="1:21">
      <c r="A10" s="121" t="s">
        <v>37</v>
      </c>
      <c r="B10" s="133" t="s">
        <v>350</v>
      </c>
      <c r="C10" s="121" t="s">
        <v>348</v>
      </c>
      <c r="D10" s="129">
        <v>10</v>
      </c>
      <c r="E10" s="130">
        <v>1</v>
      </c>
      <c r="F10" s="129">
        <f t="shared" si="3"/>
        <v>10</v>
      </c>
      <c r="G10" s="141">
        <v>2019</v>
      </c>
      <c r="H10" s="151">
        <v>101</v>
      </c>
      <c r="I10" s="131" t="s">
        <v>98</v>
      </c>
      <c r="J10" s="132">
        <v>32.3102257431458</v>
      </c>
      <c r="K10" s="129">
        <f t="shared" si="0"/>
        <v>3.1259453524996141</v>
      </c>
      <c r="L10" s="134">
        <f t="shared" si="4"/>
        <v>0.31259453524996139</v>
      </c>
      <c r="N10"/>
      <c r="O10" s="121" t="s">
        <v>69</v>
      </c>
      <c r="P10">
        <v>10.33291</v>
      </c>
      <c r="Q10" s="248">
        <v>11.452389999999999</v>
      </c>
      <c r="U10" s="8"/>
    </row>
    <row r="11" spans="1:21">
      <c r="A11" s="121" t="s">
        <v>37</v>
      </c>
      <c r="B11" s="133" t="s">
        <v>351</v>
      </c>
      <c r="C11" s="121" t="s">
        <v>348</v>
      </c>
      <c r="D11" s="129">
        <v>50</v>
      </c>
      <c r="E11" s="130">
        <v>1</v>
      </c>
      <c r="F11" s="129">
        <f t="shared" si="3"/>
        <v>50</v>
      </c>
      <c r="G11" s="141">
        <v>2019</v>
      </c>
      <c r="H11" s="151">
        <v>321</v>
      </c>
      <c r="I11" s="131" t="s">
        <v>98</v>
      </c>
      <c r="J11" s="132">
        <v>32.3102257431458</v>
      </c>
      <c r="K11" s="129">
        <f t="shared" si="0"/>
        <v>9.9349352292314457</v>
      </c>
      <c r="L11" s="134">
        <f t="shared" si="4"/>
        <v>0.1986987045846289</v>
      </c>
      <c r="N11"/>
      <c r="O11" s="121" t="s">
        <v>43</v>
      </c>
      <c r="P11">
        <v>5.53137E-2</v>
      </c>
      <c r="Q11" s="248">
        <v>6.1299600000000003E-2</v>
      </c>
      <c r="U11" s="8"/>
    </row>
    <row r="12" spans="1:21">
      <c r="A12" s="121" t="s">
        <v>78</v>
      </c>
      <c r="B12" s="133" t="s">
        <v>352</v>
      </c>
      <c r="C12" s="121" t="s">
        <v>348</v>
      </c>
      <c r="D12" s="129">
        <v>100</v>
      </c>
      <c r="E12" s="130">
        <v>1</v>
      </c>
      <c r="F12" s="129">
        <f t="shared" si="3"/>
        <v>100</v>
      </c>
      <c r="G12" s="141">
        <v>2019</v>
      </c>
      <c r="H12" s="129">
        <v>321</v>
      </c>
      <c r="I12" s="131" t="s">
        <v>98</v>
      </c>
      <c r="J12" s="132">
        <v>32.3102257431458</v>
      </c>
      <c r="K12" s="129">
        <f t="shared" si="0"/>
        <v>9.9349352292314457</v>
      </c>
      <c r="L12" s="134">
        <f t="shared" si="4"/>
        <v>9.9349352292314452E-2</v>
      </c>
      <c r="N12"/>
      <c r="O12" s="121" t="s">
        <v>18</v>
      </c>
      <c r="P12">
        <v>4.0585139999999997</v>
      </c>
      <c r="Q12" s="248">
        <v>4.4982179999999996</v>
      </c>
      <c r="U12" s="8"/>
    </row>
    <row r="13" spans="1:21">
      <c r="A13" s="121" t="s">
        <v>30</v>
      </c>
      <c r="B13" s="133" t="s">
        <v>106</v>
      </c>
      <c r="C13" s="133" t="s">
        <v>26</v>
      </c>
      <c r="D13" s="129">
        <v>50</v>
      </c>
      <c r="E13" s="130">
        <v>25</v>
      </c>
      <c r="F13" s="129">
        <f t="shared" si="3"/>
        <v>1250</v>
      </c>
      <c r="G13" s="141">
        <v>2018</v>
      </c>
      <c r="H13" s="129">
        <v>856</v>
      </c>
      <c r="I13" s="131" t="s">
        <v>98</v>
      </c>
      <c r="J13" s="132">
        <v>32.3102257431458</v>
      </c>
      <c r="K13" s="129">
        <f t="shared" si="0"/>
        <v>26.493160611283859</v>
      </c>
      <c r="L13" s="134">
        <f t="shared" si="4"/>
        <v>2.1194528489027087E-2</v>
      </c>
      <c r="N13"/>
      <c r="Q13" s="248"/>
      <c r="U13" s="8"/>
    </row>
    <row r="14" spans="1:21">
      <c r="A14" s="121" t="s">
        <v>30</v>
      </c>
      <c r="B14" s="121" t="s">
        <v>107</v>
      </c>
      <c r="C14" s="133" t="s">
        <v>26</v>
      </c>
      <c r="D14" s="129">
        <v>50</v>
      </c>
      <c r="E14" s="129">
        <v>100</v>
      </c>
      <c r="F14" s="129">
        <f t="shared" si="3"/>
        <v>5000</v>
      </c>
      <c r="G14" s="141">
        <v>2018</v>
      </c>
      <c r="H14" s="129">
        <v>1600</v>
      </c>
      <c r="I14" s="131" t="s">
        <v>98</v>
      </c>
      <c r="J14" s="132">
        <v>32.3102257431458</v>
      </c>
      <c r="K14" s="129">
        <f t="shared" si="0"/>
        <v>49.51992637623151</v>
      </c>
      <c r="L14" s="134">
        <f t="shared" si="4"/>
        <v>9.903985275246302E-3</v>
      </c>
      <c r="N14"/>
      <c r="O14" s="141" t="s">
        <v>39</v>
      </c>
      <c r="P14">
        <v>7.0022000000000001E-3</v>
      </c>
      <c r="Q14" s="248">
        <v>7.7608E-3</v>
      </c>
      <c r="U14" s="8"/>
    </row>
    <row r="15" spans="1:21">
      <c r="A15" s="136" t="s">
        <v>57</v>
      </c>
      <c r="B15" s="136" t="s">
        <v>196</v>
      </c>
      <c r="C15" s="121" t="s">
        <v>348</v>
      </c>
      <c r="D15" s="136">
        <v>400</v>
      </c>
      <c r="E15" s="136">
        <v>1</v>
      </c>
      <c r="F15" s="136">
        <v>400</v>
      </c>
      <c r="G15" s="141">
        <v>2019</v>
      </c>
      <c r="H15" s="137">
        <v>8.6999999999999993</v>
      </c>
      <c r="I15" s="138" t="s">
        <v>197</v>
      </c>
      <c r="J15" s="139">
        <v>3.9055002630276801</v>
      </c>
      <c r="K15" s="154">
        <f t="shared" si="0"/>
        <v>2.2276275544929693</v>
      </c>
      <c r="L15" s="252">
        <f t="shared" si="4"/>
        <v>5.5690688862324233E-3</v>
      </c>
      <c r="M15" s="127" t="s">
        <v>204</v>
      </c>
      <c r="N15"/>
      <c r="O15" s="121" t="s">
        <v>34</v>
      </c>
      <c r="P15">
        <v>0.20386960000000001</v>
      </c>
      <c r="Q15" s="248">
        <v>0.22595709999999999</v>
      </c>
      <c r="U15" s="8"/>
    </row>
    <row r="16" spans="1:21">
      <c r="A16" s="141" t="s">
        <v>27</v>
      </c>
      <c r="B16" s="141" t="s">
        <v>353</v>
      </c>
      <c r="C16" s="141" t="s">
        <v>348</v>
      </c>
      <c r="D16" s="145">
        <v>50</v>
      </c>
      <c r="E16" s="145">
        <v>1</v>
      </c>
      <c r="F16" s="145">
        <f t="shared" ref="F16:F24" si="5">D16*E16</f>
        <v>50</v>
      </c>
      <c r="G16" s="141">
        <v>2019</v>
      </c>
      <c r="H16" s="283">
        <v>160</v>
      </c>
      <c r="I16" s="147" t="s">
        <v>98</v>
      </c>
      <c r="J16" s="148">
        <v>32.3102257431458</v>
      </c>
      <c r="K16" s="145">
        <f t="shared" si="0"/>
        <v>4.9519926376231505</v>
      </c>
      <c r="L16" s="149">
        <f t="shared" si="4"/>
        <v>9.9039852752463006E-2</v>
      </c>
      <c r="M16" s="141"/>
      <c r="N16"/>
      <c r="O16" s="136" t="s">
        <v>57</v>
      </c>
      <c r="P16">
        <v>7.7992000000000001E-3</v>
      </c>
      <c r="Q16" s="248">
        <v>7.6949999999999996E-3</v>
      </c>
      <c r="U16" s="8"/>
    </row>
    <row r="17" spans="1:21">
      <c r="A17" s="141" t="s">
        <v>27</v>
      </c>
      <c r="B17" s="141" t="s">
        <v>354</v>
      </c>
      <c r="C17" s="142" t="s">
        <v>26</v>
      </c>
      <c r="D17" s="143">
        <v>2.5</v>
      </c>
      <c r="E17" s="145">
        <v>100</v>
      </c>
      <c r="F17" s="145">
        <f t="shared" si="5"/>
        <v>250</v>
      </c>
      <c r="G17" s="141">
        <v>2019</v>
      </c>
      <c r="H17" s="283">
        <v>590.11</v>
      </c>
      <c r="I17" s="147" t="s">
        <v>98</v>
      </c>
      <c r="J17" s="148">
        <v>32.3102257431458</v>
      </c>
      <c r="K17" s="145">
        <f t="shared" si="0"/>
        <v>18.263877346173736</v>
      </c>
      <c r="L17" s="149">
        <f t="shared" si="4"/>
        <v>7.3055509384694947E-2</v>
      </c>
      <c r="M17" s="141"/>
      <c r="N17"/>
      <c r="O17" s="121" t="s">
        <v>24</v>
      </c>
      <c r="P17">
        <v>2.0363E-3</v>
      </c>
      <c r="Q17" s="248">
        <v>2.2569000000000001E-3</v>
      </c>
      <c r="U17" s="8"/>
    </row>
    <row r="18" spans="1:21">
      <c r="A18" s="121" t="s">
        <v>43</v>
      </c>
      <c r="B18" s="133" t="s">
        <v>108</v>
      </c>
      <c r="C18" s="133" t="s">
        <v>26</v>
      </c>
      <c r="D18" s="129">
        <v>40</v>
      </c>
      <c r="E18" s="140">
        <v>25</v>
      </c>
      <c r="F18" s="129">
        <f t="shared" si="5"/>
        <v>1000</v>
      </c>
      <c r="G18" s="141">
        <v>2018</v>
      </c>
      <c r="H18" s="129">
        <v>1890</v>
      </c>
      <c r="I18" s="131" t="s">
        <v>98</v>
      </c>
      <c r="J18" s="132">
        <v>32.3102257431458</v>
      </c>
      <c r="K18" s="129">
        <f t="shared" si="0"/>
        <v>58.495413031923469</v>
      </c>
      <c r="L18" s="134">
        <f t="shared" si="4"/>
        <v>5.8495413031923467E-2</v>
      </c>
      <c r="N18"/>
    </row>
    <row r="19" spans="1:21">
      <c r="A19" s="121" t="s">
        <v>18</v>
      </c>
      <c r="B19" s="133" t="s">
        <v>355</v>
      </c>
      <c r="C19" s="141" t="s">
        <v>348</v>
      </c>
      <c r="D19" s="129">
        <v>1</v>
      </c>
      <c r="E19" s="130">
        <v>1</v>
      </c>
      <c r="F19" s="129">
        <f t="shared" si="5"/>
        <v>1</v>
      </c>
      <c r="G19" s="141">
        <v>2019</v>
      </c>
      <c r="H19" s="282">
        <v>140.16999999999999</v>
      </c>
      <c r="I19" s="131" t="s">
        <v>98</v>
      </c>
      <c r="J19" s="132">
        <v>32.3102257431458</v>
      </c>
      <c r="K19" s="129">
        <f t="shared" si="0"/>
        <v>4.3382550500977315</v>
      </c>
      <c r="L19" s="134">
        <f t="shared" si="4"/>
        <v>4.3382550500977315</v>
      </c>
      <c r="N19"/>
    </row>
    <row r="20" spans="1:21">
      <c r="A20" s="141" t="s">
        <v>39</v>
      </c>
      <c r="B20" s="142" t="s">
        <v>109</v>
      </c>
      <c r="C20" s="142" t="s">
        <v>26</v>
      </c>
      <c r="D20" s="143">
        <v>0.5</v>
      </c>
      <c r="E20" s="144">
        <v>1000</v>
      </c>
      <c r="F20" s="145">
        <f t="shared" si="5"/>
        <v>500</v>
      </c>
      <c r="G20" s="141">
        <v>2019</v>
      </c>
      <c r="H20" s="146">
        <v>120.91</v>
      </c>
      <c r="I20" s="147" t="s">
        <v>98</v>
      </c>
      <c r="J20" s="148">
        <v>32.3102257431458</v>
      </c>
      <c r="K20" s="143">
        <f t="shared" si="0"/>
        <v>3.7421589363438446</v>
      </c>
      <c r="L20" s="149">
        <f t="shared" si="4"/>
        <v>7.4843178726876894E-3</v>
      </c>
      <c r="M20" s="141"/>
      <c r="N20"/>
    </row>
    <row r="21" spans="1:21">
      <c r="A21" s="121" t="s">
        <v>34</v>
      </c>
      <c r="B21" s="133" t="s">
        <v>110</v>
      </c>
      <c r="C21" s="121" t="s">
        <v>348</v>
      </c>
      <c r="D21" s="129">
        <v>50</v>
      </c>
      <c r="E21" s="130">
        <v>1</v>
      </c>
      <c r="F21" s="129">
        <f t="shared" si="5"/>
        <v>50</v>
      </c>
      <c r="G21" s="141">
        <v>2019</v>
      </c>
      <c r="H21" s="150">
        <v>352.03</v>
      </c>
      <c r="I21" s="131" t="s">
        <v>98</v>
      </c>
      <c r="J21" s="132">
        <v>32.3102257431458</v>
      </c>
      <c r="K21" s="151">
        <f t="shared" si="0"/>
        <v>10.895312301390485</v>
      </c>
      <c r="L21" s="134">
        <f t="shared" si="4"/>
        <v>0.2179062460278097</v>
      </c>
      <c r="N21"/>
    </row>
    <row r="22" spans="1:21">
      <c r="A22" s="121" t="s">
        <v>69</v>
      </c>
      <c r="B22" s="121" t="s">
        <v>111</v>
      </c>
      <c r="C22" s="121" t="s">
        <v>348</v>
      </c>
      <c r="D22" s="129">
        <v>10</v>
      </c>
      <c r="E22" s="130">
        <v>1</v>
      </c>
      <c r="F22" s="129">
        <f t="shared" si="5"/>
        <v>10</v>
      </c>
      <c r="G22" s="141">
        <v>2019</v>
      </c>
      <c r="H22" s="150">
        <v>3954.72</v>
      </c>
      <c r="I22" s="131" t="s">
        <v>98</v>
      </c>
      <c r="J22" s="132">
        <v>32.3102257431458</v>
      </c>
      <c r="K22" s="151">
        <f t="shared" si="0"/>
        <v>122.39840202413141</v>
      </c>
      <c r="L22" s="134">
        <f t="shared" si="4"/>
        <v>12.239840202413141</v>
      </c>
      <c r="N22" s="127"/>
    </row>
    <row r="23" spans="1:21">
      <c r="A23" s="121" t="s">
        <v>69</v>
      </c>
      <c r="B23" s="133" t="s">
        <v>112</v>
      </c>
      <c r="C23" s="121" t="s">
        <v>348</v>
      </c>
      <c r="D23" s="129">
        <v>20</v>
      </c>
      <c r="E23" s="130">
        <v>1</v>
      </c>
      <c r="F23" s="129">
        <f t="shared" si="5"/>
        <v>20</v>
      </c>
      <c r="G23" s="141">
        <v>2019</v>
      </c>
      <c r="H23" s="150">
        <v>6364.36</v>
      </c>
      <c r="I23" s="131" t="s">
        <v>98</v>
      </c>
      <c r="J23" s="132">
        <v>32.3102257431458</v>
      </c>
      <c r="K23" s="129">
        <f t="shared" si="0"/>
        <v>196.97664914489548</v>
      </c>
      <c r="L23" s="134">
        <f t="shared" si="4"/>
        <v>9.8488324572447734</v>
      </c>
      <c r="N23" s="124"/>
    </row>
    <row r="24" spans="1:21">
      <c r="A24" s="121" t="s">
        <v>24</v>
      </c>
      <c r="B24" s="121" t="s">
        <v>113</v>
      </c>
      <c r="C24" s="133" t="s">
        <v>26</v>
      </c>
      <c r="D24" s="129">
        <v>5</v>
      </c>
      <c r="E24" s="130">
        <v>500</v>
      </c>
      <c r="F24" s="129">
        <f t="shared" si="5"/>
        <v>2500</v>
      </c>
      <c r="G24" s="141">
        <v>2019</v>
      </c>
      <c r="H24" s="150">
        <v>175.81</v>
      </c>
      <c r="I24" s="131" t="s">
        <v>98</v>
      </c>
      <c r="J24" s="132">
        <v>32.3102257431458</v>
      </c>
      <c r="K24" s="129">
        <f t="shared" si="0"/>
        <v>5.4413114101282885</v>
      </c>
      <c r="L24" s="134">
        <f t="shared" si="4"/>
        <v>2.1765245640513152E-3</v>
      </c>
      <c r="N24" s="124"/>
    </row>
    <row r="25" spans="1:21" s="127" customFormat="1" ht="15">
      <c r="N25" s="124"/>
    </row>
    <row r="26" spans="1:21" s="124" customFormat="1" ht="12.75"/>
    <row r="27" spans="1:21">
      <c r="A27" s="152" t="s">
        <v>128</v>
      </c>
    </row>
    <row r="28" spans="1:21">
      <c r="A28" s="281" t="s">
        <v>189</v>
      </c>
    </row>
    <row r="29" spans="1:21">
      <c r="A29" s="152"/>
    </row>
    <row r="30" spans="1:21">
      <c r="A30" s="121" t="s">
        <v>125</v>
      </c>
      <c r="B30" s="121" t="s">
        <v>126</v>
      </c>
    </row>
    <row r="31" spans="1:21">
      <c r="A31" s="164" t="s">
        <v>205</v>
      </c>
    </row>
    <row r="32" spans="1:21">
      <c r="B32" s="153"/>
    </row>
    <row r="34" spans="1:15">
      <c r="A34" s="121" t="s">
        <v>127</v>
      </c>
      <c r="B34" s="121" t="s">
        <v>203</v>
      </c>
      <c r="H34" s="15"/>
      <c r="I34" s="15"/>
      <c r="J34" s="15"/>
      <c r="K34" s="15"/>
      <c r="L34" s="15"/>
      <c r="M34" s="15"/>
      <c r="N34" s="15"/>
      <c r="O34" s="15"/>
    </row>
    <row r="35" spans="1:15">
      <c r="A35" s="121">
        <v>2017</v>
      </c>
      <c r="B35" s="121">
        <v>0.67</v>
      </c>
      <c r="C35" s="160"/>
      <c r="D35" s="160"/>
      <c r="E35" s="160"/>
      <c r="F35" s="160"/>
      <c r="G35" s="163"/>
      <c r="H35" s="16"/>
      <c r="I35" s="16"/>
      <c r="J35" s="16"/>
      <c r="K35" s="16"/>
      <c r="L35" s="16"/>
      <c r="M35" s="16"/>
      <c r="N35" s="16"/>
      <c r="O35" s="16"/>
    </row>
    <row r="36" spans="1:15">
      <c r="A36" s="121">
        <v>2018</v>
      </c>
      <c r="B36" s="121">
        <v>1.06</v>
      </c>
      <c r="D36" s="134"/>
      <c r="E36" s="134"/>
      <c r="F36" s="134"/>
      <c r="G36" s="149"/>
      <c r="H36" s="134"/>
      <c r="I36" s="134"/>
      <c r="J36" s="134"/>
      <c r="K36" s="134"/>
      <c r="L36" s="134"/>
      <c r="M36" s="134"/>
      <c r="N36" s="134"/>
      <c r="O36" s="134"/>
    </row>
    <row r="37" spans="1:15">
      <c r="A37" s="121">
        <v>2019</v>
      </c>
      <c r="B37" s="121">
        <v>0.71</v>
      </c>
      <c r="D37" s="134"/>
      <c r="E37" s="134"/>
      <c r="F37" s="134"/>
      <c r="G37" s="149"/>
      <c r="H37" s="134"/>
      <c r="I37" s="134"/>
      <c r="J37" s="134"/>
      <c r="K37" s="134"/>
      <c r="L37" s="134"/>
      <c r="M37" s="134"/>
      <c r="N37" s="134"/>
      <c r="O37" s="134"/>
    </row>
    <row r="38" spans="1:15">
      <c r="A38" s="121">
        <v>2020</v>
      </c>
      <c r="B38" s="121">
        <v>-1.06</v>
      </c>
      <c r="C38" s="121" t="s">
        <v>206</v>
      </c>
      <c r="D38" s="134"/>
      <c r="E38" s="134"/>
      <c r="F38" s="134"/>
      <c r="G38" s="149"/>
    </row>
    <row r="39" spans="1:15">
      <c r="A39" s="121">
        <v>2021</v>
      </c>
      <c r="B39" s="121">
        <v>0.56000000000000005</v>
      </c>
      <c r="C39" s="121" t="s">
        <v>206</v>
      </c>
      <c r="D39" s="134"/>
      <c r="E39" s="134"/>
      <c r="F39" s="134"/>
      <c r="G39" s="149"/>
    </row>
    <row r="40" spans="1:15">
      <c r="D40" s="134"/>
      <c r="E40" s="134"/>
      <c r="F40" s="134"/>
      <c r="G40" s="149"/>
    </row>
    <row r="41" spans="1:15">
      <c r="A41" s="121" t="s">
        <v>207</v>
      </c>
      <c r="D41" s="134"/>
      <c r="E41" s="134"/>
      <c r="F41" s="134"/>
      <c r="G41" s="149"/>
    </row>
    <row r="42" spans="1:15">
      <c r="A42" s="136"/>
      <c r="B42" s="135"/>
      <c r="D42" s="134"/>
      <c r="E42" s="134"/>
      <c r="F42" s="134"/>
      <c r="G42" s="149"/>
    </row>
    <row r="43" spans="1:15">
      <c r="A43" s="141"/>
      <c r="B43" s="134"/>
      <c r="D43" s="134"/>
      <c r="E43" s="134"/>
      <c r="F43" s="134"/>
      <c r="G43" s="149"/>
    </row>
    <row r="44" spans="1:15">
      <c r="A44" s="141"/>
      <c r="B44" s="134"/>
      <c r="D44" s="134"/>
      <c r="E44" s="134"/>
      <c r="F44" s="134"/>
      <c r="G44" s="149"/>
    </row>
    <row r="45" spans="1:15">
      <c r="B45" s="134"/>
      <c r="D45" s="134"/>
      <c r="E45" s="134"/>
      <c r="F45" s="134"/>
      <c r="G45" s="149"/>
    </row>
    <row r="46" spans="1:15">
      <c r="B46" s="134"/>
      <c r="D46" s="134"/>
      <c r="E46" s="134"/>
      <c r="F46" s="134"/>
      <c r="G46" s="149"/>
    </row>
    <row r="47" spans="1:15">
      <c r="A47" s="141"/>
      <c r="B47" s="134"/>
      <c r="D47" s="134"/>
      <c r="E47" s="134"/>
      <c r="F47" s="134"/>
      <c r="G47" s="149"/>
    </row>
    <row r="48" spans="1:15">
      <c r="B48" s="134"/>
      <c r="D48" s="134"/>
      <c r="E48" s="134"/>
      <c r="F48" s="134"/>
      <c r="G48" s="149"/>
    </row>
    <row r="49" spans="1:7">
      <c r="B49" s="134"/>
      <c r="D49" s="134"/>
      <c r="E49" s="134"/>
      <c r="F49" s="134"/>
      <c r="G49" s="149"/>
    </row>
    <row r="50" spans="1:7">
      <c r="B50" s="134"/>
      <c r="D50" s="134"/>
      <c r="E50" s="134"/>
      <c r="F50" s="134"/>
      <c r="G50" s="149"/>
    </row>
    <row r="53" spans="1:7">
      <c r="C53" s="129"/>
    </row>
    <row r="54" spans="1:7">
      <c r="C54" s="129"/>
    </row>
    <row r="56" spans="1:7">
      <c r="A56" s="161"/>
    </row>
  </sheetData>
  <autoFilter ref="A1:M28" xr:uid="{9CDFADBC-AD6D-4462-802B-134DF60847CA}"/>
  <hyperlinks>
    <hyperlink ref="A28" r:id="rId1" xr:uid="{FFFEE51E-FD40-428C-A58D-BCD66D84238E}"/>
  </hyperlinks>
  <pageMargins left="0.7" right="0.7" top="0.75" bottom="0.75" header="0.3" footer="0.3"/>
  <pageSetup orientation="portrait"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2074A-10DC-4024-9BCE-1EB2219A843F}">
  <dimension ref="A1:J28"/>
  <sheetViews>
    <sheetView topLeftCell="A10" zoomScale="115" zoomScaleNormal="115" workbookViewId="0">
      <selection activeCell="D20" sqref="D20"/>
    </sheetView>
  </sheetViews>
  <sheetFormatPr defaultRowHeight="12.75"/>
  <cols>
    <col min="1" max="1" width="35.875" customWidth="1"/>
    <col min="2" max="3" width="13.75" customWidth="1"/>
    <col min="4" max="4" width="14.875" customWidth="1"/>
    <col min="8" max="8" width="9.75" customWidth="1"/>
  </cols>
  <sheetData>
    <row r="1" spans="1:7" s="123" customFormat="1" ht="15">
      <c r="A1" s="123" t="s">
        <v>191</v>
      </c>
      <c r="G1" t="s">
        <v>199</v>
      </c>
    </row>
    <row r="2" spans="1:7">
      <c r="A2" t="s">
        <v>200</v>
      </c>
      <c r="B2" t="s">
        <v>190</v>
      </c>
      <c r="C2" t="s">
        <v>356</v>
      </c>
      <c r="D2" s="125"/>
      <c r="G2">
        <v>17054.688731369999</v>
      </c>
    </row>
    <row r="3" spans="1:7">
      <c r="A3" t="s">
        <v>192</v>
      </c>
      <c r="B3" s="264">
        <v>1015410</v>
      </c>
      <c r="C3" s="264">
        <v>1701286</v>
      </c>
      <c r="D3" s="125"/>
    </row>
    <row r="4" spans="1:7">
      <c r="A4" t="s">
        <v>193</v>
      </c>
      <c r="B4" s="265">
        <f>B3/($G$2*1000000)</f>
        <v>5.9538465696666652E-5</v>
      </c>
      <c r="C4" s="265">
        <f>C3/($G$2*1000000)</f>
        <v>9.9754737644123281E-5</v>
      </c>
      <c r="D4" s="125"/>
    </row>
    <row r="5" spans="1:7">
      <c r="A5" t="s">
        <v>194</v>
      </c>
      <c r="B5" s="264">
        <v>5631.7879999999996</v>
      </c>
      <c r="C5" s="264">
        <v>9435.7780000000002</v>
      </c>
      <c r="D5" s="266"/>
    </row>
    <row r="6" spans="1:7">
      <c r="A6" t="s">
        <v>195</v>
      </c>
      <c r="B6" s="264">
        <v>268191.90000000002</v>
      </c>
      <c r="C6" s="264">
        <v>449350.5</v>
      </c>
      <c r="D6" s="266"/>
    </row>
    <row r="7" spans="1:7">
      <c r="B7" s="263"/>
      <c r="C7" s="263"/>
    </row>
    <row r="8" spans="1:7">
      <c r="A8" t="s">
        <v>201</v>
      </c>
      <c r="B8" t="s">
        <v>190</v>
      </c>
      <c r="C8" t="s">
        <v>356</v>
      </c>
    </row>
    <row r="9" spans="1:7" ht="15">
      <c r="A9" t="s">
        <v>192</v>
      </c>
      <c r="B9" s="259">
        <v>1117398</v>
      </c>
      <c r="C9" s="259">
        <v>2031973</v>
      </c>
      <c r="E9" s="123"/>
    </row>
    <row r="10" spans="1:7">
      <c r="A10" t="s">
        <v>193</v>
      </c>
      <c r="B10" s="126">
        <f>B9/($G$2*1000000)</f>
        <v>6.5518522067464297E-5</v>
      </c>
      <c r="C10" s="126">
        <f>C9/($G$2*1000000)</f>
        <v>1.1914453743517676E-4</v>
      </c>
    </row>
    <row r="11" spans="1:7">
      <c r="A11" t="s">
        <v>194</v>
      </c>
      <c r="B11" s="259">
        <v>6323.3890000000001</v>
      </c>
      <c r="C11" s="259">
        <v>11480.36</v>
      </c>
      <c r="D11" s="125"/>
    </row>
    <row r="12" spans="1:7">
      <c r="A12" t="s">
        <v>195</v>
      </c>
      <c r="B12" s="259">
        <v>306075.09999999998</v>
      </c>
      <c r="C12" s="259">
        <v>557665.6</v>
      </c>
      <c r="D12" s="125"/>
    </row>
    <row r="13" spans="1:7">
      <c r="D13" s="125"/>
    </row>
    <row r="14" spans="1:7">
      <c r="A14" t="s">
        <v>202</v>
      </c>
      <c r="B14" t="s">
        <v>190</v>
      </c>
      <c r="C14" t="s">
        <v>356</v>
      </c>
      <c r="D14" s="125"/>
    </row>
    <row r="15" spans="1:7">
      <c r="A15" t="s">
        <v>192</v>
      </c>
      <c r="B15" s="264">
        <v>1362849</v>
      </c>
      <c r="C15" s="264">
        <v>2479242</v>
      </c>
      <c r="D15" s="125"/>
    </row>
    <row r="16" spans="1:7">
      <c r="A16" t="s">
        <v>193</v>
      </c>
      <c r="B16" s="265">
        <f>B15/($G$2*1000000)</f>
        <v>7.9910517363662408E-5</v>
      </c>
      <c r="C16" s="265">
        <f>C15/($G$2*1000000)</f>
        <v>1.4537011135475839E-4</v>
      </c>
      <c r="D16" s="125"/>
    </row>
    <row r="17" spans="1:10">
      <c r="A17" t="s">
        <v>194</v>
      </c>
      <c r="B17" s="264">
        <v>7726.48</v>
      </c>
      <c r="C17" s="264">
        <v>14037.09</v>
      </c>
      <c r="D17" s="125"/>
    </row>
    <row r="18" spans="1:10">
      <c r="A18" t="s">
        <v>195</v>
      </c>
      <c r="B18" s="264">
        <v>331719.8</v>
      </c>
      <c r="C18" s="264">
        <v>604395.80000000005</v>
      </c>
      <c r="D18" s="125"/>
    </row>
    <row r="19" spans="1:10">
      <c r="D19" s="125"/>
    </row>
    <row r="20" spans="1:10">
      <c r="A20" t="s">
        <v>338</v>
      </c>
      <c r="B20" t="s">
        <v>190</v>
      </c>
      <c r="C20" t="s">
        <v>356</v>
      </c>
      <c r="D20" t="s">
        <v>347</v>
      </c>
      <c r="E20" t="s">
        <v>347</v>
      </c>
    </row>
    <row r="21" spans="1:10">
      <c r="A21" t="s">
        <v>192</v>
      </c>
      <c r="B21" s="264">
        <v>938390.9</v>
      </c>
      <c r="C21" s="264">
        <v>1572239</v>
      </c>
      <c r="D21" s="259">
        <f>B21-'2_ALL treatment needs'!AP23</f>
        <v>123439.10751732253</v>
      </c>
      <c r="E21" s="259">
        <f>C21-'2_ALL treatment needs'!AQ23</f>
        <v>206817.25458184187</v>
      </c>
      <c r="G21" s="279"/>
      <c r="H21" s="279"/>
    </row>
    <row r="22" spans="1:10">
      <c r="A22" t="s">
        <v>193</v>
      </c>
      <c r="B22" s="265">
        <f>B21/($G$2*1000000)</f>
        <v>5.5022458326896674E-5</v>
      </c>
      <c r="C22" s="265">
        <f>C21/($G$2*1000000)</f>
        <v>9.2188079463922441E-5</v>
      </c>
    </row>
    <row r="23" spans="1:10">
      <c r="A23" t="s">
        <v>194</v>
      </c>
      <c r="B23" s="264">
        <v>5528.5770000000002</v>
      </c>
      <c r="C23" s="264">
        <v>9262.8130000000001</v>
      </c>
      <c r="I23" s="264"/>
      <c r="J23" s="264"/>
    </row>
    <row r="24" spans="1:10">
      <c r="I24" s="264"/>
      <c r="J24" s="264"/>
    </row>
    <row r="25" spans="1:10">
      <c r="A25" t="s">
        <v>339</v>
      </c>
      <c r="B25" t="s">
        <v>190</v>
      </c>
      <c r="C25" t="s">
        <v>356</v>
      </c>
      <c r="D25" t="s">
        <v>347</v>
      </c>
      <c r="E25" t="s">
        <v>347</v>
      </c>
      <c r="I25" s="264"/>
      <c r="J25" s="264"/>
    </row>
    <row r="26" spans="1:10">
      <c r="A26" t="s">
        <v>192</v>
      </c>
      <c r="B26" s="264">
        <v>1061828</v>
      </c>
      <c r="C26" s="264">
        <v>1779053</v>
      </c>
      <c r="D26" s="259">
        <f>B26-'2_ALL treatment needs'!AP23</f>
        <v>246876.2075173225</v>
      </c>
      <c r="E26" s="259">
        <f>C26-'2_ALL treatment needs'!AQ23</f>
        <v>413631.25458184187</v>
      </c>
    </row>
    <row r="27" spans="1:10">
      <c r="A27" t="s">
        <v>193</v>
      </c>
      <c r="B27" s="265">
        <f>B26/($G$2*1000000)</f>
        <v>6.2260180571158602E-5</v>
      </c>
      <c r="C27" s="265">
        <f>C26/($G$2*1000000)</f>
        <v>1.0431459805699362E-4</v>
      </c>
      <c r="E27" t="s">
        <v>340</v>
      </c>
    </row>
    <row r="28" spans="1:10">
      <c r="A28" t="s">
        <v>194</v>
      </c>
      <c r="B28" s="264">
        <v>6450.0060000000003</v>
      </c>
      <c r="C28" s="264">
        <v>10806.61</v>
      </c>
      <c r="I28" s="264"/>
      <c r="J28" s="26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_1_Indicators</vt:lpstr>
      <vt:lpstr>1_Children with ALL</vt:lpstr>
      <vt:lpstr>2_ALL treatment needs</vt:lpstr>
      <vt:lpstr>Body Surface Area</vt:lpstr>
      <vt:lpstr>Prices</vt:lpstr>
      <vt:lpstr>Sensitivit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ario, Alessandra</dc:creator>
  <cp:lastModifiedBy>Ferrario, Alessandra</cp:lastModifiedBy>
  <dcterms:created xsi:type="dcterms:W3CDTF">2020-04-14T02:04:57Z</dcterms:created>
  <dcterms:modified xsi:type="dcterms:W3CDTF">2020-10-19T23:28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TitusGUID">
    <vt:lpwstr>d82c59e9-50af-48ab-962e-e81b341cc0f9</vt:lpwstr>
  </property>
  <property fmtid="{D5CDD505-2E9C-101B-9397-08002B2CF9AE}" pid="3" name="Classification">
    <vt:lpwstr>General Business</vt:lpwstr>
  </property>
  <property fmtid="{D5CDD505-2E9C-101B-9397-08002B2CF9AE}" pid="4" name="Retention">
    <vt:lpwstr>11 Years</vt:lpwstr>
  </property>
  <property fmtid="{D5CDD505-2E9C-101B-9397-08002B2CF9AE}" pid="5" name="DisplayClassification">
    <vt:lpwstr>No</vt:lpwstr>
  </property>
</Properties>
</file>